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f-my.sharepoint.com/personal/sa795178_ucf_edu/Documents/Documents/Research Projects/Tam Pa Ling/Manuscript/Revisions 3/"/>
    </mc:Choice>
  </mc:AlternateContent>
  <xr:revisionPtr revIDLastSave="399" documentId="8_{A12C9717-BBDE-4D84-B093-9A57383DEED6}" xr6:coauthVersionLast="47" xr6:coauthVersionMax="47" xr10:uidLastSave="{4E3800B6-73F6-4FCF-8D4B-39783E288DDE}"/>
  <bookViews>
    <workbookView xWindow="30690" yWindow="1185" windowWidth="21600" windowHeight="11385" xr2:uid="{4BAC17C5-2AFD-439F-90D1-C210631CAFD9}"/>
  </bookViews>
  <sheets>
    <sheet name="Figure 4C" sheetId="13" r:id="rId1"/>
    <sheet name="Figure 4D" sheetId="12" r:id="rId2"/>
    <sheet name="Figure 6" sheetId="1" r:id="rId3"/>
    <sheet name="Figure 7" sheetId="7" r:id="rId4"/>
    <sheet name="Supplementary Figure 8" sheetId="11" r:id="rId5"/>
    <sheet name="Supplementary Figure 9" sheetId="3" r:id="rId6"/>
    <sheet name="Supplementary Figure 10" sheetId="2" r:id="rId7"/>
    <sheet name="Supplementary Figure 12" sheetId="4" r:id="rId8"/>
    <sheet name="Supplementary Figure 14" sheetId="5" r:id="rId9"/>
    <sheet name="Supplementary Figure 15" sheetId="6" r:id="rId10"/>
    <sheet name="Supplementary Figure 17" sheetId="8" r:id="rId11"/>
    <sheet name="Supplementary Figure 19" sheetId="9" r:id="rId12"/>
    <sheet name="Supplementary Figure 20 " sheetId="10" r:id="rId13"/>
  </sheets>
  <externalReferences>
    <externalReference r:id="rId14"/>
  </externalReferences>
  <calcPr calcId="191029" calcCompleted="0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96" uniqueCount="286">
  <si>
    <t>Specimen</t>
  </si>
  <si>
    <t>Group</t>
  </si>
  <si>
    <t>PC1</t>
  </si>
  <si>
    <t>PC2</t>
  </si>
  <si>
    <t>PCA All Groups</t>
  </si>
  <si>
    <t>PCA Homo sapiens</t>
  </si>
  <si>
    <t>Wadjak</t>
  </si>
  <si>
    <t>TPL</t>
  </si>
  <si>
    <t>log centroid size</t>
  </si>
  <si>
    <t>lower whisker</t>
  </si>
  <si>
    <t>lower hinge</t>
  </si>
  <si>
    <t>median</t>
  </si>
  <si>
    <t>upper hinge</t>
  </si>
  <si>
    <t>upper whisker</t>
  </si>
  <si>
    <t>number</t>
  </si>
  <si>
    <t>lower extreme of notch ($conf)</t>
  </si>
  <si>
    <t>upper extreme of notch ($conf)</t>
  </si>
  <si>
    <t>outliers</t>
  </si>
  <si>
    <t>x</t>
  </si>
  <si>
    <t>Boxplot</t>
  </si>
  <si>
    <t>H. floresiensis</t>
  </si>
  <si>
    <t>Neanderthal</t>
  </si>
  <si>
    <t>early H. sapiens</t>
  </si>
  <si>
    <t>TPL 1 &amp; 6</t>
  </si>
  <si>
    <t>Late Pleistocene H. sapiens</t>
  </si>
  <si>
    <t>Holocene H. sapiens</t>
  </si>
  <si>
    <t>Figure 6A</t>
  </si>
  <si>
    <t>Figure 6 B</t>
  </si>
  <si>
    <t>bgPCA</t>
  </si>
  <si>
    <t>bgPC1</t>
  </si>
  <si>
    <t>bgPC2</t>
  </si>
  <si>
    <t>TPL 1</t>
  </si>
  <si>
    <t>Figure 7A</t>
  </si>
  <si>
    <t>Figure 7B</t>
  </si>
  <si>
    <t>Lantian</t>
  </si>
  <si>
    <t>Denisovan</t>
  </si>
  <si>
    <t>Holocen H. sapiens</t>
  </si>
  <si>
    <t>TPL3</t>
  </si>
  <si>
    <t>Banyoles</t>
  </si>
  <si>
    <t>Border Cave 2</t>
  </si>
  <si>
    <t>Border Cave 5</t>
  </si>
  <si>
    <t>Chaise Bourgeois Delaunay 1</t>
  </si>
  <si>
    <t>Dar es-Soltane H5</t>
  </si>
  <si>
    <t>El Sidron</t>
  </si>
  <si>
    <t>Guattari 2</t>
  </si>
  <si>
    <t>Guattari 3</t>
  </si>
  <si>
    <t>Jebel Irhoud 11</t>
  </si>
  <si>
    <t>Kebara 2</t>
  </si>
  <si>
    <t>Klasies River Mouth 41815</t>
  </si>
  <si>
    <t>Krapina 58</t>
  </si>
  <si>
    <t>Krapina 59</t>
  </si>
  <si>
    <t>La Ferrassie 1</t>
  </si>
  <si>
    <t>La Quina 5</t>
  </si>
  <si>
    <t>La Quina 9</t>
  </si>
  <si>
    <t>Liang Bua 1</t>
  </si>
  <si>
    <t>Minatogawa 1</t>
  </si>
  <si>
    <t>Minatogawa A</t>
  </si>
  <si>
    <t>Regourdou</t>
  </si>
  <si>
    <t>Skhul 4</t>
  </si>
  <si>
    <t>Skhul 5</t>
  </si>
  <si>
    <t>Spy 3</t>
  </si>
  <si>
    <t>Tabun 1</t>
  </si>
  <si>
    <t>Tabun 2</t>
  </si>
  <si>
    <t>THS 10</t>
  </si>
  <si>
    <t>THS 11</t>
  </si>
  <si>
    <t>THS 13</t>
  </si>
  <si>
    <t>THS 13 BIS</t>
  </si>
  <si>
    <t>THS 13 TER</t>
  </si>
  <si>
    <t>THS 14</t>
  </si>
  <si>
    <t>THS 2</t>
  </si>
  <si>
    <t>THS 22</t>
  </si>
  <si>
    <t>THS 3</t>
  </si>
  <si>
    <t>THS 4</t>
  </si>
  <si>
    <t>Tam Nang An</t>
  </si>
  <si>
    <t>Tam Pong 1</t>
  </si>
  <si>
    <t>Contrebandiers 1</t>
  </si>
  <si>
    <t>Tianyuandong</t>
  </si>
  <si>
    <t>Wadjak 2</t>
  </si>
  <si>
    <t>Xiahe</t>
  </si>
  <si>
    <t>Zafarraya 2</t>
  </si>
  <si>
    <t>Zhoukoudian UC 101</t>
  </si>
  <si>
    <t>Zhoukoudian UC 104</t>
  </si>
  <si>
    <t>Zhoukoudian UC 108</t>
  </si>
  <si>
    <t>Zhoukoudian UC 109</t>
  </si>
  <si>
    <t>Zhoukoudian LC G1.6</t>
  </si>
  <si>
    <t>Zhoukoudian LC G1.G2</t>
  </si>
  <si>
    <t>Zhoukoudian LC H1.12</t>
  </si>
  <si>
    <t>Zhirendong 3</t>
  </si>
  <si>
    <t>Tam Pa Ling 2 O</t>
  </si>
  <si>
    <t>Tam Pa Ling 2 R</t>
  </si>
  <si>
    <t>early Homo sapiens</t>
  </si>
  <si>
    <t>Homo erectus</t>
  </si>
  <si>
    <t>Homo floresiensis</t>
  </si>
  <si>
    <t>Late Pleistocene Homo sapiens</t>
  </si>
  <si>
    <t>Holocene Homo sapiens</t>
  </si>
  <si>
    <t>Tam Pa Ling</t>
  </si>
  <si>
    <t>Zhirendong</t>
  </si>
  <si>
    <t>Tam Pa Ling3</t>
  </si>
  <si>
    <t>LC 9</t>
  </si>
  <si>
    <t>LC 11</t>
  </si>
  <si>
    <t>LC 13</t>
  </si>
  <si>
    <t>Da But</t>
  </si>
  <si>
    <t>Lang Cuom 19455</t>
  </si>
  <si>
    <t>THN 3</t>
  </si>
  <si>
    <t>Lang Bon</t>
  </si>
  <si>
    <t>Long Gao 24958BIS</t>
  </si>
  <si>
    <t>Amud 1</t>
  </si>
  <si>
    <t>Gibraltar 1</t>
  </si>
  <si>
    <t>Guattari 1</t>
  </si>
  <si>
    <t>Jebel Irhoud 1</t>
  </si>
  <si>
    <t>Jebel Irhoud 10</t>
  </si>
  <si>
    <t>La Chapelle</t>
  </si>
  <si>
    <t>Laetoli Hominin 18</t>
  </si>
  <si>
    <t>Liujiang 1</t>
  </si>
  <si>
    <t>Minatogawa 4</t>
  </si>
  <si>
    <t>Niah Cave</t>
  </si>
  <si>
    <t>Qafzeh 6</t>
  </si>
  <si>
    <t>Saint-Cesaire</t>
  </si>
  <si>
    <t>Sangiran 17</t>
  </si>
  <si>
    <t>Shanidar 1</t>
  </si>
  <si>
    <t>Sima de los Huesos 5</t>
  </si>
  <si>
    <t>Zhoukoudian UC 103</t>
  </si>
  <si>
    <t>Tam Pa Ling 1</t>
  </si>
  <si>
    <t>LC 1</t>
  </si>
  <si>
    <t>LC 2</t>
  </si>
  <si>
    <t>LC 5</t>
  </si>
  <si>
    <t xml:space="preserve">LC 7 </t>
  </si>
  <si>
    <t>LC 8</t>
  </si>
  <si>
    <t>LC 10</t>
  </si>
  <si>
    <t>LC 12</t>
  </si>
  <si>
    <t>Dong Thuoc</t>
  </si>
  <si>
    <t>CGA3</t>
  </si>
  <si>
    <t>Long Gao</t>
  </si>
  <si>
    <t>CG 1</t>
  </si>
  <si>
    <t>Border Cave 1</t>
  </si>
  <si>
    <t>Dali</t>
  </si>
  <si>
    <t>Dar es-Soltane H3</t>
  </si>
  <si>
    <t>Florisbad</t>
  </si>
  <si>
    <t>Jebel Irhoud 2</t>
  </si>
  <si>
    <t>Kow Swamp 5</t>
  </si>
  <si>
    <t>Krapina 3</t>
  </si>
  <si>
    <t>Krapina 6</t>
  </si>
  <si>
    <t>Maba 1</t>
  </si>
  <si>
    <t>Minatogawa 2</t>
  </si>
  <si>
    <t>Lake Mungo</t>
  </si>
  <si>
    <t>Forbes Quarry</t>
  </si>
  <si>
    <t>Ngandong 10</t>
  </si>
  <si>
    <t>Omo Kibish 1</t>
  </si>
  <si>
    <t>Omo Kibish 2</t>
  </si>
  <si>
    <t>Salkhit</t>
  </si>
  <si>
    <t>Shanidar 5</t>
  </si>
  <si>
    <t>Singa</t>
  </si>
  <si>
    <t>Spy 1</t>
  </si>
  <si>
    <t>Spy 2</t>
  </si>
  <si>
    <t>Tabon</t>
  </si>
  <si>
    <t>Zeyang</t>
  </si>
  <si>
    <t>Zhoukoudian 12</t>
  </si>
  <si>
    <t>Zuttiyeh</t>
  </si>
  <si>
    <t>Tam Pa Ling 6R1</t>
  </si>
  <si>
    <t>Tam Pa Ling 6R2</t>
  </si>
  <si>
    <t>Tam Pa Ling 6R3</t>
  </si>
  <si>
    <t>Middle Pleistocene hominin</t>
  </si>
  <si>
    <t>PCA</t>
  </si>
  <si>
    <t>Bush99_8428</t>
  </si>
  <si>
    <t>Bush99_8429</t>
  </si>
  <si>
    <t>BushVL_2462</t>
  </si>
  <si>
    <t>BushVL_2463</t>
  </si>
  <si>
    <t>BushVL_2464</t>
  </si>
  <si>
    <t>SAM_1145</t>
  </si>
  <si>
    <t>SAM_1146</t>
  </si>
  <si>
    <t>SAM_1157</t>
  </si>
  <si>
    <t>SAM_1247A</t>
  </si>
  <si>
    <t>SAM_1268</t>
  </si>
  <si>
    <t>SAM_1269</t>
  </si>
  <si>
    <t>SAM_1443</t>
  </si>
  <si>
    <t>SAM_1448</t>
  </si>
  <si>
    <t>SAM_1457</t>
  </si>
  <si>
    <t>SAM_1473</t>
  </si>
  <si>
    <t>SAM_1871</t>
  </si>
  <si>
    <t>SAM_1878A</t>
  </si>
  <si>
    <t>SAM_1879</t>
  </si>
  <si>
    <t>SAM_26</t>
  </si>
  <si>
    <t>SAM_27</t>
  </si>
  <si>
    <t>SAM_34</t>
  </si>
  <si>
    <t>SAM_3691</t>
  </si>
  <si>
    <t>SAM_3737a</t>
  </si>
  <si>
    <t>SAM_4188</t>
  </si>
  <si>
    <t>SAM_4206</t>
  </si>
  <si>
    <t>SAM_4312</t>
  </si>
  <si>
    <t>SAM_4630</t>
  </si>
  <si>
    <t>SAM_4635</t>
  </si>
  <si>
    <t>SAM_4636</t>
  </si>
  <si>
    <t>SAM_4692</t>
  </si>
  <si>
    <t>SAM_4790</t>
  </si>
  <si>
    <t>SAM_4813</t>
  </si>
  <si>
    <t>SAM_4838</t>
  </si>
  <si>
    <t>SAM_4839</t>
  </si>
  <si>
    <t>SAM_4840</t>
  </si>
  <si>
    <t>SAM_4844</t>
  </si>
  <si>
    <t>SAM_4867</t>
  </si>
  <si>
    <t>SAM_4898</t>
  </si>
  <si>
    <t>SAM_4899</t>
  </si>
  <si>
    <t>SAM_4905</t>
  </si>
  <si>
    <t>SAM_4931</t>
  </si>
  <si>
    <t>SAM_4942</t>
  </si>
  <si>
    <t>SAM_5044</t>
  </si>
  <si>
    <t>SAM_5087</t>
  </si>
  <si>
    <t>SAM_6340</t>
  </si>
  <si>
    <t>SAM_6348a</t>
  </si>
  <si>
    <t>UCT_148</t>
  </si>
  <si>
    <t>UCT_149</t>
  </si>
  <si>
    <t>UCT_150</t>
  </si>
  <si>
    <t>UCT_151</t>
  </si>
  <si>
    <t>UCT_173</t>
  </si>
  <si>
    <t>UCT_195</t>
  </si>
  <si>
    <t>UCT_423</t>
  </si>
  <si>
    <t>UCT_437</t>
  </si>
  <si>
    <t>UCT_51</t>
  </si>
  <si>
    <t>UCT_52</t>
  </si>
  <si>
    <t>Age Group</t>
  </si>
  <si>
    <t>U</t>
  </si>
  <si>
    <t>South Africa</t>
  </si>
  <si>
    <t>Portugal</t>
  </si>
  <si>
    <t>Coimbrabra_100_c</t>
  </si>
  <si>
    <t>Coimbra_100A_c</t>
  </si>
  <si>
    <t>Coimbra_101_c</t>
  </si>
  <si>
    <t>Coimbra_126_c</t>
  </si>
  <si>
    <t>Coimbra_131_c</t>
  </si>
  <si>
    <t>Coimbra_142_c</t>
  </si>
  <si>
    <t>Coimbra_144_c</t>
  </si>
  <si>
    <t>Coimbra_156_c</t>
  </si>
  <si>
    <t>Coimbra_195_c</t>
  </si>
  <si>
    <t>Coimbra_218_c</t>
  </si>
  <si>
    <t>Coimbra_234_c</t>
  </si>
  <si>
    <t>Coimbra_266_c</t>
  </si>
  <si>
    <t>Coimbra_271_c</t>
  </si>
  <si>
    <t>Coimbra_278_c</t>
  </si>
  <si>
    <t>Coimbra_284_c</t>
  </si>
  <si>
    <t>Coimbra_342_c</t>
  </si>
  <si>
    <t>Coimbra_346_c</t>
  </si>
  <si>
    <t>Coimbra_352_c</t>
  </si>
  <si>
    <t>Coimbra_372_c</t>
  </si>
  <si>
    <t>Coimbra_416_c</t>
  </si>
  <si>
    <t>Coimbra_426_c</t>
  </si>
  <si>
    <t>Coimbra_456_c</t>
  </si>
  <si>
    <t>Coimbra_46_c</t>
  </si>
  <si>
    <t>Coimbra_464_c</t>
  </si>
  <si>
    <t>Coimbra_52_c</t>
  </si>
  <si>
    <t>Coimbra_92_c</t>
  </si>
  <si>
    <t>Coimbra_98_c</t>
  </si>
  <si>
    <t>SAM_6263</t>
  </si>
  <si>
    <t>UCT_189</t>
  </si>
  <si>
    <t>SAM_6315</t>
  </si>
  <si>
    <t>H. erectus</t>
  </si>
  <si>
    <t>MPH</t>
  </si>
  <si>
    <t>TPL14</t>
  </si>
  <si>
    <t>4Di</t>
  </si>
  <si>
    <t>4Dii</t>
  </si>
  <si>
    <t>Fines</t>
  </si>
  <si>
    <t>4Diii</t>
  </si>
  <si>
    <t>4Div</t>
  </si>
  <si>
    <t>SA</t>
  </si>
  <si>
    <t>N</t>
  </si>
  <si>
    <t>Natural</t>
  </si>
  <si>
    <t>De</t>
  </si>
  <si>
    <t>R1</t>
  </si>
  <si>
    <t>R2</t>
  </si>
  <si>
    <t>R3</t>
  </si>
  <si>
    <t>R4</t>
  </si>
  <si>
    <t>R5</t>
  </si>
  <si>
    <t>R6</t>
  </si>
  <si>
    <t>nat</t>
  </si>
  <si>
    <t>R4(0s ß) Lx/Tx 0.02 ± 0.00</t>
  </si>
  <si>
    <t>R5(929s ß) Lx/Tx 0.53 ± 0.01</t>
  </si>
  <si>
    <t>R5(0s ß) Lx/Tx 0.09 ± 0.02</t>
  </si>
  <si>
    <t>R1(1859s ß) Lx/Tx 0.92 ± 0.02</t>
  </si>
  <si>
    <t>R1(980s ß) Lx/Tx 0.45 ± 0.04</t>
  </si>
  <si>
    <t>R2(3717s ß) Lx/Tx 1.53 ± 0.03</t>
  </si>
  <si>
    <t>R6(980s ß) Lx/Tx 0.46 ± 0.04</t>
  </si>
  <si>
    <t>R3(5576s ß) Lx/Tx 1.91 ± 0.04</t>
  </si>
  <si>
    <t>R2(1960s ß) Lx/Tx 0.78 ± 0.06</t>
  </si>
  <si>
    <t>R3(3920s ß) Lx/Tx 1.14 ± 0.07</t>
  </si>
  <si>
    <t>R4(5881s ß) Lx/Tx 1.38 ± 0.08</t>
  </si>
  <si>
    <t>60005000400030002000100001.61.41.210.80.60.40.20</t>
  </si>
  <si>
    <t>FINES</t>
  </si>
  <si>
    <t>TPL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0" fillId="0" borderId="2" xfId="0" applyBorder="1" applyAlignment="1">
      <alignment horizontal="left"/>
    </xf>
    <xf numFmtId="11" fontId="0" fillId="0" borderId="0" xfId="0" applyNumberFormat="1" applyAlignment="1">
      <alignment horizontal="left"/>
    </xf>
    <xf numFmtId="11" fontId="0" fillId="0" borderId="2" xfId="0" applyNumberForma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2" borderId="0" xfId="0" applyFill="1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[1]Fig 4 D'!$B$16:$B$515</c:f>
              <c:numCache>
                <c:formatCode>General</c:formatCode>
                <c:ptCount val="50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5</c:v>
                </c:pt>
                <c:pt idx="108">
                  <c:v>54</c:v>
                </c:pt>
                <c:pt idx="109">
                  <c:v>54.5</c:v>
                </c:pt>
                <c:pt idx="110">
                  <c:v>55</c:v>
                </c:pt>
                <c:pt idx="111">
                  <c:v>55.5</c:v>
                </c:pt>
                <c:pt idx="112">
                  <c:v>56</c:v>
                </c:pt>
                <c:pt idx="113">
                  <c:v>56.5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1</c:v>
                </c:pt>
                <c:pt idx="123">
                  <c:v>61.5</c:v>
                </c:pt>
                <c:pt idx="124">
                  <c:v>62</c:v>
                </c:pt>
                <c:pt idx="125">
                  <c:v>62.5</c:v>
                </c:pt>
                <c:pt idx="126">
                  <c:v>63</c:v>
                </c:pt>
                <c:pt idx="127">
                  <c:v>63.5</c:v>
                </c:pt>
                <c:pt idx="128">
                  <c:v>64</c:v>
                </c:pt>
                <c:pt idx="129">
                  <c:v>64.5</c:v>
                </c:pt>
                <c:pt idx="130">
                  <c:v>65</c:v>
                </c:pt>
                <c:pt idx="131">
                  <c:v>65.5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5</c:v>
                </c:pt>
                <c:pt idx="138">
                  <c:v>69</c:v>
                </c:pt>
                <c:pt idx="139">
                  <c:v>69.5</c:v>
                </c:pt>
                <c:pt idx="140">
                  <c:v>70</c:v>
                </c:pt>
                <c:pt idx="141">
                  <c:v>70.5</c:v>
                </c:pt>
                <c:pt idx="142">
                  <c:v>71</c:v>
                </c:pt>
                <c:pt idx="143">
                  <c:v>71.5</c:v>
                </c:pt>
                <c:pt idx="144">
                  <c:v>72</c:v>
                </c:pt>
                <c:pt idx="145">
                  <c:v>72.5</c:v>
                </c:pt>
                <c:pt idx="146">
                  <c:v>73</c:v>
                </c:pt>
                <c:pt idx="147">
                  <c:v>73.5</c:v>
                </c:pt>
                <c:pt idx="148">
                  <c:v>74</c:v>
                </c:pt>
                <c:pt idx="149">
                  <c:v>74.5</c:v>
                </c:pt>
                <c:pt idx="150">
                  <c:v>75</c:v>
                </c:pt>
                <c:pt idx="151">
                  <c:v>75.5</c:v>
                </c:pt>
                <c:pt idx="152">
                  <c:v>76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8</c:v>
                </c:pt>
                <c:pt idx="157">
                  <c:v>78.5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3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5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5</c:v>
                </c:pt>
                <c:pt idx="182">
                  <c:v>91</c:v>
                </c:pt>
                <c:pt idx="183">
                  <c:v>91.5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4</c:v>
                </c:pt>
                <c:pt idx="189">
                  <c:v>94.5</c:v>
                </c:pt>
                <c:pt idx="190">
                  <c:v>95</c:v>
                </c:pt>
                <c:pt idx="191">
                  <c:v>95.5</c:v>
                </c:pt>
                <c:pt idx="192">
                  <c:v>96</c:v>
                </c:pt>
                <c:pt idx="193">
                  <c:v>96.5</c:v>
                </c:pt>
                <c:pt idx="194">
                  <c:v>97</c:v>
                </c:pt>
                <c:pt idx="195">
                  <c:v>97.5</c:v>
                </c:pt>
                <c:pt idx="196">
                  <c:v>98</c:v>
                </c:pt>
                <c:pt idx="197">
                  <c:v>98.5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1</c:v>
                </c:pt>
                <c:pt idx="203">
                  <c:v>101.5</c:v>
                </c:pt>
                <c:pt idx="204">
                  <c:v>102</c:v>
                </c:pt>
                <c:pt idx="205">
                  <c:v>102.5</c:v>
                </c:pt>
                <c:pt idx="206">
                  <c:v>103</c:v>
                </c:pt>
                <c:pt idx="207">
                  <c:v>103.5</c:v>
                </c:pt>
                <c:pt idx="208">
                  <c:v>104</c:v>
                </c:pt>
                <c:pt idx="209">
                  <c:v>104.5</c:v>
                </c:pt>
                <c:pt idx="210">
                  <c:v>105</c:v>
                </c:pt>
                <c:pt idx="211">
                  <c:v>105.5</c:v>
                </c:pt>
                <c:pt idx="212">
                  <c:v>106</c:v>
                </c:pt>
                <c:pt idx="213">
                  <c:v>106.5</c:v>
                </c:pt>
                <c:pt idx="214">
                  <c:v>107</c:v>
                </c:pt>
                <c:pt idx="215">
                  <c:v>107.5</c:v>
                </c:pt>
                <c:pt idx="216">
                  <c:v>108</c:v>
                </c:pt>
                <c:pt idx="217">
                  <c:v>108.5</c:v>
                </c:pt>
                <c:pt idx="218">
                  <c:v>109</c:v>
                </c:pt>
                <c:pt idx="219">
                  <c:v>109.5</c:v>
                </c:pt>
                <c:pt idx="220">
                  <c:v>110</c:v>
                </c:pt>
                <c:pt idx="221">
                  <c:v>110.5</c:v>
                </c:pt>
                <c:pt idx="222">
                  <c:v>111</c:v>
                </c:pt>
                <c:pt idx="223">
                  <c:v>111.5</c:v>
                </c:pt>
                <c:pt idx="224">
                  <c:v>112</c:v>
                </c:pt>
                <c:pt idx="225">
                  <c:v>112.5</c:v>
                </c:pt>
                <c:pt idx="226">
                  <c:v>113</c:v>
                </c:pt>
                <c:pt idx="227">
                  <c:v>113.5</c:v>
                </c:pt>
                <c:pt idx="228">
                  <c:v>114</c:v>
                </c:pt>
                <c:pt idx="229">
                  <c:v>114.5</c:v>
                </c:pt>
                <c:pt idx="230">
                  <c:v>115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5</c:v>
                </c:pt>
                <c:pt idx="240">
                  <c:v>120</c:v>
                </c:pt>
                <c:pt idx="241">
                  <c:v>120.5</c:v>
                </c:pt>
                <c:pt idx="242">
                  <c:v>121</c:v>
                </c:pt>
                <c:pt idx="243">
                  <c:v>121.5</c:v>
                </c:pt>
                <c:pt idx="244">
                  <c:v>122</c:v>
                </c:pt>
                <c:pt idx="245">
                  <c:v>122.5</c:v>
                </c:pt>
                <c:pt idx="246">
                  <c:v>123</c:v>
                </c:pt>
                <c:pt idx="247">
                  <c:v>123.5</c:v>
                </c:pt>
                <c:pt idx="248">
                  <c:v>124</c:v>
                </c:pt>
                <c:pt idx="249">
                  <c:v>124.5</c:v>
                </c:pt>
                <c:pt idx="250">
                  <c:v>125</c:v>
                </c:pt>
                <c:pt idx="251">
                  <c:v>125.5</c:v>
                </c:pt>
                <c:pt idx="252">
                  <c:v>126</c:v>
                </c:pt>
                <c:pt idx="253">
                  <c:v>126.5</c:v>
                </c:pt>
                <c:pt idx="254">
                  <c:v>127</c:v>
                </c:pt>
                <c:pt idx="255">
                  <c:v>127.5</c:v>
                </c:pt>
                <c:pt idx="256">
                  <c:v>128</c:v>
                </c:pt>
                <c:pt idx="257">
                  <c:v>128.5</c:v>
                </c:pt>
                <c:pt idx="258">
                  <c:v>129</c:v>
                </c:pt>
                <c:pt idx="259">
                  <c:v>129.5</c:v>
                </c:pt>
                <c:pt idx="260">
                  <c:v>130</c:v>
                </c:pt>
                <c:pt idx="261">
                  <c:v>130.5</c:v>
                </c:pt>
                <c:pt idx="262">
                  <c:v>131</c:v>
                </c:pt>
                <c:pt idx="263">
                  <c:v>131.5</c:v>
                </c:pt>
                <c:pt idx="264">
                  <c:v>132</c:v>
                </c:pt>
                <c:pt idx="265">
                  <c:v>132.5</c:v>
                </c:pt>
                <c:pt idx="266">
                  <c:v>133</c:v>
                </c:pt>
                <c:pt idx="267">
                  <c:v>133.5</c:v>
                </c:pt>
                <c:pt idx="268">
                  <c:v>134</c:v>
                </c:pt>
                <c:pt idx="269">
                  <c:v>134.5</c:v>
                </c:pt>
                <c:pt idx="270">
                  <c:v>135</c:v>
                </c:pt>
                <c:pt idx="271">
                  <c:v>135.5</c:v>
                </c:pt>
                <c:pt idx="272">
                  <c:v>136</c:v>
                </c:pt>
                <c:pt idx="273">
                  <c:v>136.5</c:v>
                </c:pt>
                <c:pt idx="274">
                  <c:v>137</c:v>
                </c:pt>
                <c:pt idx="275">
                  <c:v>137.5</c:v>
                </c:pt>
                <c:pt idx="276">
                  <c:v>138</c:v>
                </c:pt>
                <c:pt idx="277">
                  <c:v>138.5</c:v>
                </c:pt>
                <c:pt idx="278">
                  <c:v>139</c:v>
                </c:pt>
                <c:pt idx="279">
                  <c:v>139.5</c:v>
                </c:pt>
                <c:pt idx="280">
                  <c:v>140</c:v>
                </c:pt>
                <c:pt idx="281">
                  <c:v>140.5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3</c:v>
                </c:pt>
                <c:pt idx="287">
                  <c:v>143.5</c:v>
                </c:pt>
                <c:pt idx="288">
                  <c:v>144</c:v>
                </c:pt>
                <c:pt idx="289">
                  <c:v>144.5</c:v>
                </c:pt>
                <c:pt idx="290">
                  <c:v>145</c:v>
                </c:pt>
                <c:pt idx="291">
                  <c:v>145.5</c:v>
                </c:pt>
                <c:pt idx="292">
                  <c:v>146</c:v>
                </c:pt>
                <c:pt idx="293">
                  <c:v>146.5</c:v>
                </c:pt>
                <c:pt idx="294">
                  <c:v>147</c:v>
                </c:pt>
                <c:pt idx="295">
                  <c:v>147.5</c:v>
                </c:pt>
                <c:pt idx="296">
                  <c:v>148</c:v>
                </c:pt>
                <c:pt idx="297">
                  <c:v>148.5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2</c:v>
                </c:pt>
                <c:pt idx="305">
                  <c:v>152.5</c:v>
                </c:pt>
                <c:pt idx="306">
                  <c:v>153</c:v>
                </c:pt>
                <c:pt idx="307">
                  <c:v>153.5</c:v>
                </c:pt>
                <c:pt idx="308">
                  <c:v>154</c:v>
                </c:pt>
                <c:pt idx="309">
                  <c:v>154.5</c:v>
                </c:pt>
                <c:pt idx="310">
                  <c:v>155</c:v>
                </c:pt>
                <c:pt idx="311">
                  <c:v>155.5</c:v>
                </c:pt>
                <c:pt idx="312">
                  <c:v>156</c:v>
                </c:pt>
                <c:pt idx="313">
                  <c:v>156.5</c:v>
                </c:pt>
                <c:pt idx="314">
                  <c:v>157</c:v>
                </c:pt>
                <c:pt idx="315">
                  <c:v>157.5</c:v>
                </c:pt>
                <c:pt idx="316">
                  <c:v>158</c:v>
                </c:pt>
                <c:pt idx="317">
                  <c:v>158.5</c:v>
                </c:pt>
                <c:pt idx="318">
                  <c:v>159</c:v>
                </c:pt>
                <c:pt idx="319">
                  <c:v>159.5</c:v>
                </c:pt>
                <c:pt idx="320">
                  <c:v>160</c:v>
                </c:pt>
                <c:pt idx="321">
                  <c:v>160.5</c:v>
                </c:pt>
                <c:pt idx="322">
                  <c:v>161</c:v>
                </c:pt>
                <c:pt idx="323">
                  <c:v>161.5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4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5</c:v>
                </c:pt>
                <c:pt idx="336">
                  <c:v>168</c:v>
                </c:pt>
                <c:pt idx="337">
                  <c:v>168.5</c:v>
                </c:pt>
                <c:pt idx="338">
                  <c:v>169</c:v>
                </c:pt>
                <c:pt idx="339">
                  <c:v>169.5</c:v>
                </c:pt>
                <c:pt idx="340">
                  <c:v>170</c:v>
                </c:pt>
                <c:pt idx="341">
                  <c:v>170.5</c:v>
                </c:pt>
                <c:pt idx="342">
                  <c:v>171</c:v>
                </c:pt>
                <c:pt idx="343">
                  <c:v>171.5</c:v>
                </c:pt>
                <c:pt idx="344">
                  <c:v>172</c:v>
                </c:pt>
                <c:pt idx="345">
                  <c:v>172.5</c:v>
                </c:pt>
                <c:pt idx="346">
                  <c:v>173</c:v>
                </c:pt>
                <c:pt idx="347">
                  <c:v>173.5</c:v>
                </c:pt>
                <c:pt idx="348">
                  <c:v>174</c:v>
                </c:pt>
                <c:pt idx="349">
                  <c:v>174.5</c:v>
                </c:pt>
                <c:pt idx="350">
                  <c:v>175</c:v>
                </c:pt>
                <c:pt idx="351">
                  <c:v>175.5</c:v>
                </c:pt>
                <c:pt idx="352">
                  <c:v>176</c:v>
                </c:pt>
                <c:pt idx="353">
                  <c:v>176.5</c:v>
                </c:pt>
                <c:pt idx="354">
                  <c:v>177</c:v>
                </c:pt>
                <c:pt idx="355">
                  <c:v>177.5</c:v>
                </c:pt>
                <c:pt idx="356">
                  <c:v>178</c:v>
                </c:pt>
                <c:pt idx="357">
                  <c:v>178.5</c:v>
                </c:pt>
                <c:pt idx="358">
                  <c:v>179</c:v>
                </c:pt>
                <c:pt idx="359">
                  <c:v>179.5</c:v>
                </c:pt>
                <c:pt idx="360">
                  <c:v>180</c:v>
                </c:pt>
                <c:pt idx="361">
                  <c:v>180.5</c:v>
                </c:pt>
                <c:pt idx="362">
                  <c:v>181</c:v>
                </c:pt>
                <c:pt idx="363">
                  <c:v>181.5</c:v>
                </c:pt>
                <c:pt idx="364">
                  <c:v>182</c:v>
                </c:pt>
                <c:pt idx="365">
                  <c:v>182.5</c:v>
                </c:pt>
                <c:pt idx="366">
                  <c:v>183</c:v>
                </c:pt>
                <c:pt idx="367">
                  <c:v>183.5</c:v>
                </c:pt>
                <c:pt idx="368">
                  <c:v>184</c:v>
                </c:pt>
                <c:pt idx="369">
                  <c:v>184.5</c:v>
                </c:pt>
                <c:pt idx="370">
                  <c:v>185</c:v>
                </c:pt>
                <c:pt idx="371">
                  <c:v>185.5</c:v>
                </c:pt>
                <c:pt idx="372">
                  <c:v>186</c:v>
                </c:pt>
                <c:pt idx="373">
                  <c:v>186.5</c:v>
                </c:pt>
                <c:pt idx="374">
                  <c:v>187</c:v>
                </c:pt>
                <c:pt idx="375">
                  <c:v>187.5</c:v>
                </c:pt>
                <c:pt idx="376">
                  <c:v>188</c:v>
                </c:pt>
                <c:pt idx="377">
                  <c:v>188.5</c:v>
                </c:pt>
                <c:pt idx="378">
                  <c:v>189</c:v>
                </c:pt>
                <c:pt idx="379">
                  <c:v>189.5</c:v>
                </c:pt>
                <c:pt idx="380">
                  <c:v>190</c:v>
                </c:pt>
                <c:pt idx="381">
                  <c:v>190.5</c:v>
                </c:pt>
                <c:pt idx="382">
                  <c:v>191</c:v>
                </c:pt>
                <c:pt idx="383">
                  <c:v>191.5</c:v>
                </c:pt>
                <c:pt idx="384">
                  <c:v>192</c:v>
                </c:pt>
                <c:pt idx="385">
                  <c:v>192.5</c:v>
                </c:pt>
                <c:pt idx="386">
                  <c:v>193</c:v>
                </c:pt>
                <c:pt idx="387">
                  <c:v>193.5</c:v>
                </c:pt>
                <c:pt idx="388">
                  <c:v>194</c:v>
                </c:pt>
                <c:pt idx="389">
                  <c:v>194.5</c:v>
                </c:pt>
                <c:pt idx="390">
                  <c:v>195</c:v>
                </c:pt>
                <c:pt idx="391">
                  <c:v>195.5</c:v>
                </c:pt>
                <c:pt idx="392">
                  <c:v>196</c:v>
                </c:pt>
                <c:pt idx="393">
                  <c:v>196.5</c:v>
                </c:pt>
                <c:pt idx="394">
                  <c:v>197</c:v>
                </c:pt>
                <c:pt idx="395">
                  <c:v>197.5</c:v>
                </c:pt>
                <c:pt idx="396">
                  <c:v>198</c:v>
                </c:pt>
                <c:pt idx="397">
                  <c:v>198.5</c:v>
                </c:pt>
                <c:pt idx="398">
                  <c:v>199</c:v>
                </c:pt>
                <c:pt idx="399">
                  <c:v>199.5</c:v>
                </c:pt>
                <c:pt idx="400">
                  <c:v>200</c:v>
                </c:pt>
                <c:pt idx="401">
                  <c:v>200.5</c:v>
                </c:pt>
                <c:pt idx="402">
                  <c:v>201</c:v>
                </c:pt>
                <c:pt idx="403">
                  <c:v>201.5</c:v>
                </c:pt>
                <c:pt idx="404">
                  <c:v>202</c:v>
                </c:pt>
                <c:pt idx="405">
                  <c:v>202.5</c:v>
                </c:pt>
                <c:pt idx="406">
                  <c:v>203</c:v>
                </c:pt>
                <c:pt idx="407">
                  <c:v>203.5</c:v>
                </c:pt>
                <c:pt idx="408">
                  <c:v>204</c:v>
                </c:pt>
                <c:pt idx="409">
                  <c:v>204.5</c:v>
                </c:pt>
                <c:pt idx="410">
                  <c:v>205</c:v>
                </c:pt>
                <c:pt idx="411">
                  <c:v>205.5</c:v>
                </c:pt>
                <c:pt idx="412">
                  <c:v>206</c:v>
                </c:pt>
                <c:pt idx="413">
                  <c:v>206.5</c:v>
                </c:pt>
                <c:pt idx="414">
                  <c:v>207</c:v>
                </c:pt>
                <c:pt idx="415">
                  <c:v>207.5</c:v>
                </c:pt>
                <c:pt idx="416">
                  <c:v>208</c:v>
                </c:pt>
                <c:pt idx="417">
                  <c:v>208.5</c:v>
                </c:pt>
                <c:pt idx="418">
                  <c:v>209</c:v>
                </c:pt>
                <c:pt idx="419">
                  <c:v>209.5</c:v>
                </c:pt>
                <c:pt idx="420">
                  <c:v>210</c:v>
                </c:pt>
                <c:pt idx="421">
                  <c:v>210.5</c:v>
                </c:pt>
                <c:pt idx="422">
                  <c:v>211</c:v>
                </c:pt>
                <c:pt idx="423">
                  <c:v>211.5</c:v>
                </c:pt>
                <c:pt idx="424">
                  <c:v>212</c:v>
                </c:pt>
                <c:pt idx="425">
                  <c:v>212.5</c:v>
                </c:pt>
                <c:pt idx="426">
                  <c:v>213</c:v>
                </c:pt>
                <c:pt idx="427">
                  <c:v>213.5</c:v>
                </c:pt>
                <c:pt idx="428">
                  <c:v>214</c:v>
                </c:pt>
                <c:pt idx="429">
                  <c:v>214.5</c:v>
                </c:pt>
                <c:pt idx="430">
                  <c:v>215</c:v>
                </c:pt>
                <c:pt idx="431">
                  <c:v>215.5</c:v>
                </c:pt>
                <c:pt idx="432">
                  <c:v>216</c:v>
                </c:pt>
                <c:pt idx="433">
                  <c:v>216.5</c:v>
                </c:pt>
                <c:pt idx="434">
                  <c:v>217</c:v>
                </c:pt>
                <c:pt idx="435">
                  <c:v>217.5</c:v>
                </c:pt>
                <c:pt idx="436">
                  <c:v>218</c:v>
                </c:pt>
                <c:pt idx="437">
                  <c:v>218.5</c:v>
                </c:pt>
                <c:pt idx="438">
                  <c:v>219</c:v>
                </c:pt>
                <c:pt idx="439">
                  <c:v>219.5</c:v>
                </c:pt>
                <c:pt idx="440">
                  <c:v>220</c:v>
                </c:pt>
                <c:pt idx="441">
                  <c:v>220.5</c:v>
                </c:pt>
                <c:pt idx="442">
                  <c:v>221</c:v>
                </c:pt>
                <c:pt idx="443">
                  <c:v>221.5</c:v>
                </c:pt>
                <c:pt idx="444">
                  <c:v>222</c:v>
                </c:pt>
                <c:pt idx="445">
                  <c:v>222.5</c:v>
                </c:pt>
                <c:pt idx="446">
                  <c:v>223</c:v>
                </c:pt>
                <c:pt idx="447">
                  <c:v>223.5</c:v>
                </c:pt>
                <c:pt idx="448">
                  <c:v>224</c:v>
                </c:pt>
                <c:pt idx="449">
                  <c:v>224.5</c:v>
                </c:pt>
                <c:pt idx="450">
                  <c:v>225</c:v>
                </c:pt>
                <c:pt idx="451">
                  <c:v>225.5</c:v>
                </c:pt>
                <c:pt idx="452">
                  <c:v>226</c:v>
                </c:pt>
                <c:pt idx="453">
                  <c:v>226.5</c:v>
                </c:pt>
                <c:pt idx="454">
                  <c:v>227</c:v>
                </c:pt>
                <c:pt idx="455">
                  <c:v>227.5</c:v>
                </c:pt>
                <c:pt idx="456">
                  <c:v>228</c:v>
                </c:pt>
                <c:pt idx="457">
                  <c:v>228.5</c:v>
                </c:pt>
                <c:pt idx="458">
                  <c:v>229</c:v>
                </c:pt>
                <c:pt idx="459">
                  <c:v>229.5</c:v>
                </c:pt>
                <c:pt idx="460">
                  <c:v>230</c:v>
                </c:pt>
                <c:pt idx="461">
                  <c:v>230.5</c:v>
                </c:pt>
                <c:pt idx="462">
                  <c:v>231</c:v>
                </c:pt>
                <c:pt idx="463">
                  <c:v>231.5</c:v>
                </c:pt>
                <c:pt idx="464">
                  <c:v>232</c:v>
                </c:pt>
                <c:pt idx="465">
                  <c:v>232.5</c:v>
                </c:pt>
                <c:pt idx="466">
                  <c:v>233</c:v>
                </c:pt>
                <c:pt idx="467">
                  <c:v>233.5</c:v>
                </c:pt>
                <c:pt idx="468">
                  <c:v>234</c:v>
                </c:pt>
                <c:pt idx="469">
                  <c:v>234.5</c:v>
                </c:pt>
                <c:pt idx="470">
                  <c:v>235</c:v>
                </c:pt>
                <c:pt idx="471">
                  <c:v>235.5</c:v>
                </c:pt>
                <c:pt idx="472">
                  <c:v>236</c:v>
                </c:pt>
                <c:pt idx="473">
                  <c:v>236.5</c:v>
                </c:pt>
                <c:pt idx="474">
                  <c:v>237</c:v>
                </c:pt>
                <c:pt idx="475">
                  <c:v>237.5</c:v>
                </c:pt>
                <c:pt idx="476">
                  <c:v>238</c:v>
                </c:pt>
                <c:pt idx="477">
                  <c:v>238.5</c:v>
                </c:pt>
                <c:pt idx="478">
                  <c:v>239</c:v>
                </c:pt>
                <c:pt idx="479">
                  <c:v>239.5</c:v>
                </c:pt>
                <c:pt idx="480">
                  <c:v>240</c:v>
                </c:pt>
                <c:pt idx="481">
                  <c:v>240.5</c:v>
                </c:pt>
                <c:pt idx="482">
                  <c:v>241</c:v>
                </c:pt>
                <c:pt idx="483">
                  <c:v>241.5</c:v>
                </c:pt>
                <c:pt idx="484">
                  <c:v>242</c:v>
                </c:pt>
                <c:pt idx="485">
                  <c:v>242.5</c:v>
                </c:pt>
                <c:pt idx="486">
                  <c:v>243</c:v>
                </c:pt>
                <c:pt idx="487">
                  <c:v>243.5</c:v>
                </c:pt>
                <c:pt idx="488">
                  <c:v>244</c:v>
                </c:pt>
                <c:pt idx="489">
                  <c:v>244.5</c:v>
                </c:pt>
                <c:pt idx="490">
                  <c:v>245</c:v>
                </c:pt>
                <c:pt idx="491">
                  <c:v>245.5</c:v>
                </c:pt>
                <c:pt idx="492">
                  <c:v>246</c:v>
                </c:pt>
                <c:pt idx="493">
                  <c:v>246.5</c:v>
                </c:pt>
                <c:pt idx="494">
                  <c:v>247</c:v>
                </c:pt>
                <c:pt idx="495">
                  <c:v>247.5</c:v>
                </c:pt>
                <c:pt idx="496">
                  <c:v>248</c:v>
                </c:pt>
                <c:pt idx="497">
                  <c:v>248.5</c:v>
                </c:pt>
                <c:pt idx="498">
                  <c:v>249</c:v>
                </c:pt>
                <c:pt idx="499">
                  <c:v>249.5</c:v>
                </c:pt>
              </c:numCache>
            </c:numRef>
          </c:xVal>
          <c:yVal>
            <c:numRef>
              <c:f>'[1]Fig 4 D'!$C$16:$C$515</c:f>
              <c:numCache>
                <c:formatCode>General</c:formatCode>
                <c:ptCount val="500"/>
                <c:pt idx="0">
                  <c:v>1606</c:v>
                </c:pt>
                <c:pt idx="1">
                  <c:v>1445</c:v>
                </c:pt>
                <c:pt idx="2">
                  <c:v>1372</c:v>
                </c:pt>
                <c:pt idx="3">
                  <c:v>1185</c:v>
                </c:pt>
                <c:pt idx="4">
                  <c:v>1137</c:v>
                </c:pt>
                <c:pt idx="5">
                  <c:v>1129</c:v>
                </c:pt>
                <c:pt idx="6">
                  <c:v>1029</c:v>
                </c:pt>
                <c:pt idx="7">
                  <c:v>949</c:v>
                </c:pt>
                <c:pt idx="8">
                  <c:v>830</c:v>
                </c:pt>
                <c:pt idx="9">
                  <c:v>788</c:v>
                </c:pt>
                <c:pt idx="10">
                  <c:v>801</c:v>
                </c:pt>
                <c:pt idx="11">
                  <c:v>779</c:v>
                </c:pt>
                <c:pt idx="12">
                  <c:v>719</c:v>
                </c:pt>
                <c:pt idx="13">
                  <c:v>644</c:v>
                </c:pt>
                <c:pt idx="14">
                  <c:v>586</c:v>
                </c:pt>
                <c:pt idx="15">
                  <c:v>555</c:v>
                </c:pt>
                <c:pt idx="16">
                  <c:v>572</c:v>
                </c:pt>
                <c:pt idx="17">
                  <c:v>507</c:v>
                </c:pt>
                <c:pt idx="18">
                  <c:v>509</c:v>
                </c:pt>
                <c:pt idx="19">
                  <c:v>482</c:v>
                </c:pt>
                <c:pt idx="20">
                  <c:v>437</c:v>
                </c:pt>
                <c:pt idx="21">
                  <c:v>419</c:v>
                </c:pt>
                <c:pt idx="22">
                  <c:v>434</c:v>
                </c:pt>
                <c:pt idx="23">
                  <c:v>412</c:v>
                </c:pt>
                <c:pt idx="24">
                  <c:v>409</c:v>
                </c:pt>
                <c:pt idx="25">
                  <c:v>400</c:v>
                </c:pt>
                <c:pt idx="26">
                  <c:v>372</c:v>
                </c:pt>
                <c:pt idx="27">
                  <c:v>381</c:v>
                </c:pt>
                <c:pt idx="28">
                  <c:v>344</c:v>
                </c:pt>
                <c:pt idx="29">
                  <c:v>319</c:v>
                </c:pt>
                <c:pt idx="30">
                  <c:v>305</c:v>
                </c:pt>
                <c:pt idx="31">
                  <c:v>321</c:v>
                </c:pt>
                <c:pt idx="32">
                  <c:v>282</c:v>
                </c:pt>
                <c:pt idx="33">
                  <c:v>278</c:v>
                </c:pt>
                <c:pt idx="34">
                  <c:v>279</c:v>
                </c:pt>
                <c:pt idx="35">
                  <c:v>275</c:v>
                </c:pt>
                <c:pt idx="36">
                  <c:v>265</c:v>
                </c:pt>
                <c:pt idx="37">
                  <c:v>266</c:v>
                </c:pt>
                <c:pt idx="38">
                  <c:v>258</c:v>
                </c:pt>
                <c:pt idx="39">
                  <c:v>253</c:v>
                </c:pt>
                <c:pt idx="40">
                  <c:v>244</c:v>
                </c:pt>
                <c:pt idx="41">
                  <c:v>236</c:v>
                </c:pt>
                <c:pt idx="42">
                  <c:v>246</c:v>
                </c:pt>
                <c:pt idx="43">
                  <c:v>240</c:v>
                </c:pt>
                <c:pt idx="44">
                  <c:v>230</c:v>
                </c:pt>
                <c:pt idx="45">
                  <c:v>247</c:v>
                </c:pt>
                <c:pt idx="46">
                  <c:v>225</c:v>
                </c:pt>
                <c:pt idx="47">
                  <c:v>212</c:v>
                </c:pt>
                <c:pt idx="48">
                  <c:v>191</c:v>
                </c:pt>
                <c:pt idx="49">
                  <c:v>201</c:v>
                </c:pt>
                <c:pt idx="50">
                  <c:v>198</c:v>
                </c:pt>
                <c:pt idx="51">
                  <c:v>219</c:v>
                </c:pt>
                <c:pt idx="52">
                  <c:v>207</c:v>
                </c:pt>
                <c:pt idx="53">
                  <c:v>191</c:v>
                </c:pt>
                <c:pt idx="54">
                  <c:v>191</c:v>
                </c:pt>
                <c:pt idx="55">
                  <c:v>174</c:v>
                </c:pt>
                <c:pt idx="56">
                  <c:v>198</c:v>
                </c:pt>
                <c:pt idx="57">
                  <c:v>215</c:v>
                </c:pt>
                <c:pt idx="58">
                  <c:v>186</c:v>
                </c:pt>
                <c:pt idx="59">
                  <c:v>170</c:v>
                </c:pt>
                <c:pt idx="60">
                  <c:v>169</c:v>
                </c:pt>
                <c:pt idx="61">
                  <c:v>183</c:v>
                </c:pt>
                <c:pt idx="62">
                  <c:v>188</c:v>
                </c:pt>
                <c:pt idx="63">
                  <c:v>152</c:v>
                </c:pt>
                <c:pt idx="64">
                  <c:v>180</c:v>
                </c:pt>
                <c:pt idx="65">
                  <c:v>168</c:v>
                </c:pt>
                <c:pt idx="66">
                  <c:v>190</c:v>
                </c:pt>
                <c:pt idx="67">
                  <c:v>145</c:v>
                </c:pt>
                <c:pt idx="68">
                  <c:v>172</c:v>
                </c:pt>
                <c:pt idx="69">
                  <c:v>160</c:v>
                </c:pt>
                <c:pt idx="70">
                  <c:v>163</c:v>
                </c:pt>
                <c:pt idx="71">
                  <c:v>176</c:v>
                </c:pt>
                <c:pt idx="72">
                  <c:v>176</c:v>
                </c:pt>
                <c:pt idx="73">
                  <c:v>164</c:v>
                </c:pt>
                <c:pt idx="74">
                  <c:v>158</c:v>
                </c:pt>
                <c:pt idx="75">
                  <c:v>141</c:v>
                </c:pt>
                <c:pt idx="76">
                  <c:v>156</c:v>
                </c:pt>
                <c:pt idx="77">
                  <c:v>150</c:v>
                </c:pt>
                <c:pt idx="78">
                  <c:v>157</c:v>
                </c:pt>
                <c:pt idx="79">
                  <c:v>149</c:v>
                </c:pt>
                <c:pt idx="80">
                  <c:v>162</c:v>
                </c:pt>
                <c:pt idx="81">
                  <c:v>145</c:v>
                </c:pt>
                <c:pt idx="82">
                  <c:v>156</c:v>
                </c:pt>
                <c:pt idx="83">
                  <c:v>154</c:v>
                </c:pt>
                <c:pt idx="84">
                  <c:v>134</c:v>
                </c:pt>
                <c:pt idx="85">
                  <c:v>169</c:v>
                </c:pt>
                <c:pt idx="86">
                  <c:v>151</c:v>
                </c:pt>
                <c:pt idx="87">
                  <c:v>160</c:v>
                </c:pt>
                <c:pt idx="88">
                  <c:v>131</c:v>
                </c:pt>
                <c:pt idx="89">
                  <c:v>170</c:v>
                </c:pt>
                <c:pt idx="90">
                  <c:v>180</c:v>
                </c:pt>
                <c:pt idx="91">
                  <c:v>152</c:v>
                </c:pt>
                <c:pt idx="92">
                  <c:v>149</c:v>
                </c:pt>
                <c:pt idx="93">
                  <c:v>146</c:v>
                </c:pt>
                <c:pt idx="94">
                  <c:v>132</c:v>
                </c:pt>
                <c:pt idx="95">
                  <c:v>150</c:v>
                </c:pt>
                <c:pt idx="96">
                  <c:v>117</c:v>
                </c:pt>
                <c:pt idx="97">
                  <c:v>116</c:v>
                </c:pt>
                <c:pt idx="98">
                  <c:v>137</c:v>
                </c:pt>
                <c:pt idx="99">
                  <c:v>140</c:v>
                </c:pt>
                <c:pt idx="100">
                  <c:v>150</c:v>
                </c:pt>
                <c:pt idx="101">
                  <c:v>157</c:v>
                </c:pt>
                <c:pt idx="102">
                  <c:v>149</c:v>
                </c:pt>
                <c:pt idx="103">
                  <c:v>112</c:v>
                </c:pt>
                <c:pt idx="104">
                  <c:v>153</c:v>
                </c:pt>
                <c:pt idx="105">
                  <c:v>135</c:v>
                </c:pt>
                <c:pt idx="106">
                  <c:v>137</c:v>
                </c:pt>
                <c:pt idx="107">
                  <c:v>127</c:v>
                </c:pt>
                <c:pt idx="108">
                  <c:v>146</c:v>
                </c:pt>
                <c:pt idx="109">
                  <c:v>141</c:v>
                </c:pt>
                <c:pt idx="110">
                  <c:v>140</c:v>
                </c:pt>
                <c:pt idx="111">
                  <c:v>125</c:v>
                </c:pt>
                <c:pt idx="112">
                  <c:v>147</c:v>
                </c:pt>
                <c:pt idx="113">
                  <c:v>135</c:v>
                </c:pt>
                <c:pt idx="114">
                  <c:v>134</c:v>
                </c:pt>
                <c:pt idx="115">
                  <c:v>145</c:v>
                </c:pt>
                <c:pt idx="116">
                  <c:v>127</c:v>
                </c:pt>
                <c:pt idx="117">
                  <c:v>162</c:v>
                </c:pt>
                <c:pt idx="118">
                  <c:v>135</c:v>
                </c:pt>
                <c:pt idx="119">
                  <c:v>139</c:v>
                </c:pt>
                <c:pt idx="120">
                  <c:v>120</c:v>
                </c:pt>
                <c:pt idx="121">
                  <c:v>133</c:v>
                </c:pt>
                <c:pt idx="122">
                  <c:v>146</c:v>
                </c:pt>
                <c:pt idx="123">
                  <c:v>114</c:v>
                </c:pt>
                <c:pt idx="124">
                  <c:v>133</c:v>
                </c:pt>
                <c:pt idx="125">
                  <c:v>115</c:v>
                </c:pt>
                <c:pt idx="126">
                  <c:v>155</c:v>
                </c:pt>
                <c:pt idx="127">
                  <c:v>122</c:v>
                </c:pt>
                <c:pt idx="128">
                  <c:v>106</c:v>
                </c:pt>
                <c:pt idx="129">
                  <c:v>120</c:v>
                </c:pt>
                <c:pt idx="130">
                  <c:v>130</c:v>
                </c:pt>
                <c:pt idx="131">
                  <c:v>142</c:v>
                </c:pt>
                <c:pt idx="132">
                  <c:v>121</c:v>
                </c:pt>
                <c:pt idx="133">
                  <c:v>118</c:v>
                </c:pt>
                <c:pt idx="134">
                  <c:v>136</c:v>
                </c:pt>
                <c:pt idx="135">
                  <c:v>158</c:v>
                </c:pt>
                <c:pt idx="136">
                  <c:v>126</c:v>
                </c:pt>
                <c:pt idx="137">
                  <c:v>111</c:v>
                </c:pt>
                <c:pt idx="138">
                  <c:v>127</c:v>
                </c:pt>
                <c:pt idx="139">
                  <c:v>140</c:v>
                </c:pt>
                <c:pt idx="140">
                  <c:v>129</c:v>
                </c:pt>
                <c:pt idx="141">
                  <c:v>128</c:v>
                </c:pt>
                <c:pt idx="142">
                  <c:v>114</c:v>
                </c:pt>
                <c:pt idx="143">
                  <c:v>144</c:v>
                </c:pt>
                <c:pt idx="144">
                  <c:v>133</c:v>
                </c:pt>
                <c:pt idx="145">
                  <c:v>109</c:v>
                </c:pt>
                <c:pt idx="146">
                  <c:v>128</c:v>
                </c:pt>
                <c:pt idx="147">
                  <c:v>119</c:v>
                </c:pt>
                <c:pt idx="148">
                  <c:v>118</c:v>
                </c:pt>
                <c:pt idx="149">
                  <c:v>132</c:v>
                </c:pt>
                <c:pt idx="150">
                  <c:v>109</c:v>
                </c:pt>
                <c:pt idx="151">
                  <c:v>112</c:v>
                </c:pt>
                <c:pt idx="152">
                  <c:v>136</c:v>
                </c:pt>
                <c:pt idx="153">
                  <c:v>106</c:v>
                </c:pt>
                <c:pt idx="154">
                  <c:v>123</c:v>
                </c:pt>
                <c:pt idx="155">
                  <c:v>111</c:v>
                </c:pt>
                <c:pt idx="156">
                  <c:v>120</c:v>
                </c:pt>
                <c:pt idx="157">
                  <c:v>115</c:v>
                </c:pt>
                <c:pt idx="158">
                  <c:v>141</c:v>
                </c:pt>
                <c:pt idx="159">
                  <c:v>140</c:v>
                </c:pt>
                <c:pt idx="160">
                  <c:v>109</c:v>
                </c:pt>
                <c:pt idx="161">
                  <c:v>138</c:v>
                </c:pt>
                <c:pt idx="162">
                  <c:v>108</c:v>
                </c:pt>
                <c:pt idx="163">
                  <c:v>117</c:v>
                </c:pt>
                <c:pt idx="164">
                  <c:v>124</c:v>
                </c:pt>
                <c:pt idx="165">
                  <c:v>118</c:v>
                </c:pt>
                <c:pt idx="166">
                  <c:v>124</c:v>
                </c:pt>
                <c:pt idx="167">
                  <c:v>124</c:v>
                </c:pt>
                <c:pt idx="168">
                  <c:v>120</c:v>
                </c:pt>
                <c:pt idx="169">
                  <c:v>131</c:v>
                </c:pt>
                <c:pt idx="170">
                  <c:v>123</c:v>
                </c:pt>
                <c:pt idx="171">
                  <c:v>108</c:v>
                </c:pt>
                <c:pt idx="172">
                  <c:v>111</c:v>
                </c:pt>
                <c:pt idx="173">
                  <c:v>121</c:v>
                </c:pt>
                <c:pt idx="174">
                  <c:v>144</c:v>
                </c:pt>
                <c:pt idx="175">
                  <c:v>132</c:v>
                </c:pt>
                <c:pt idx="176">
                  <c:v>135</c:v>
                </c:pt>
                <c:pt idx="177">
                  <c:v>116</c:v>
                </c:pt>
                <c:pt idx="178">
                  <c:v>111</c:v>
                </c:pt>
                <c:pt idx="179">
                  <c:v>113</c:v>
                </c:pt>
                <c:pt idx="180">
                  <c:v>119</c:v>
                </c:pt>
                <c:pt idx="181">
                  <c:v>92</c:v>
                </c:pt>
                <c:pt idx="182">
                  <c:v>114</c:v>
                </c:pt>
                <c:pt idx="183">
                  <c:v>92</c:v>
                </c:pt>
                <c:pt idx="184">
                  <c:v>113</c:v>
                </c:pt>
                <c:pt idx="185">
                  <c:v>120</c:v>
                </c:pt>
                <c:pt idx="186">
                  <c:v>105</c:v>
                </c:pt>
                <c:pt idx="187">
                  <c:v>107</c:v>
                </c:pt>
                <c:pt idx="188">
                  <c:v>98</c:v>
                </c:pt>
                <c:pt idx="189">
                  <c:v>108</c:v>
                </c:pt>
                <c:pt idx="190">
                  <c:v>118</c:v>
                </c:pt>
                <c:pt idx="191">
                  <c:v>101</c:v>
                </c:pt>
                <c:pt idx="192">
                  <c:v>114</c:v>
                </c:pt>
                <c:pt idx="193">
                  <c:v>106</c:v>
                </c:pt>
                <c:pt idx="194">
                  <c:v>131</c:v>
                </c:pt>
                <c:pt idx="195">
                  <c:v>93</c:v>
                </c:pt>
                <c:pt idx="196">
                  <c:v>105</c:v>
                </c:pt>
                <c:pt idx="197">
                  <c:v>111</c:v>
                </c:pt>
                <c:pt idx="198">
                  <c:v>131</c:v>
                </c:pt>
                <c:pt idx="199">
                  <c:v>139</c:v>
                </c:pt>
                <c:pt idx="200">
                  <c:v>96</c:v>
                </c:pt>
                <c:pt idx="201">
                  <c:v>116</c:v>
                </c:pt>
                <c:pt idx="202">
                  <c:v>110</c:v>
                </c:pt>
                <c:pt idx="203">
                  <c:v>130</c:v>
                </c:pt>
                <c:pt idx="204">
                  <c:v>108</c:v>
                </c:pt>
                <c:pt idx="205">
                  <c:v>107</c:v>
                </c:pt>
                <c:pt idx="206">
                  <c:v>110</c:v>
                </c:pt>
                <c:pt idx="207">
                  <c:v>117</c:v>
                </c:pt>
                <c:pt idx="208">
                  <c:v>147</c:v>
                </c:pt>
                <c:pt idx="209">
                  <c:v>113</c:v>
                </c:pt>
                <c:pt idx="210">
                  <c:v>109</c:v>
                </c:pt>
                <c:pt idx="211">
                  <c:v>122</c:v>
                </c:pt>
                <c:pt idx="212">
                  <c:v>113</c:v>
                </c:pt>
                <c:pt idx="213">
                  <c:v>110</c:v>
                </c:pt>
                <c:pt idx="214">
                  <c:v>121</c:v>
                </c:pt>
                <c:pt idx="215">
                  <c:v>118</c:v>
                </c:pt>
                <c:pt idx="216">
                  <c:v>122</c:v>
                </c:pt>
                <c:pt idx="217">
                  <c:v>117</c:v>
                </c:pt>
                <c:pt idx="218">
                  <c:v>130</c:v>
                </c:pt>
                <c:pt idx="219">
                  <c:v>127</c:v>
                </c:pt>
                <c:pt idx="220">
                  <c:v>130</c:v>
                </c:pt>
                <c:pt idx="221">
                  <c:v>92</c:v>
                </c:pt>
                <c:pt idx="222">
                  <c:v>116</c:v>
                </c:pt>
                <c:pt idx="223">
                  <c:v>113</c:v>
                </c:pt>
                <c:pt idx="224">
                  <c:v>128</c:v>
                </c:pt>
                <c:pt idx="225">
                  <c:v>110</c:v>
                </c:pt>
                <c:pt idx="226">
                  <c:v>106</c:v>
                </c:pt>
                <c:pt idx="227">
                  <c:v>127</c:v>
                </c:pt>
                <c:pt idx="228">
                  <c:v>118</c:v>
                </c:pt>
                <c:pt idx="229">
                  <c:v>129</c:v>
                </c:pt>
                <c:pt idx="230">
                  <c:v>101</c:v>
                </c:pt>
                <c:pt idx="231">
                  <c:v>134</c:v>
                </c:pt>
                <c:pt idx="232">
                  <c:v>106</c:v>
                </c:pt>
                <c:pt idx="233">
                  <c:v>117</c:v>
                </c:pt>
                <c:pt idx="234">
                  <c:v>106</c:v>
                </c:pt>
                <c:pt idx="235">
                  <c:v>99</c:v>
                </c:pt>
                <c:pt idx="236">
                  <c:v>105</c:v>
                </c:pt>
                <c:pt idx="237">
                  <c:v>92</c:v>
                </c:pt>
                <c:pt idx="238">
                  <c:v>121</c:v>
                </c:pt>
                <c:pt idx="239">
                  <c:v>121</c:v>
                </c:pt>
                <c:pt idx="240">
                  <c:v>123</c:v>
                </c:pt>
                <c:pt idx="241">
                  <c:v>138</c:v>
                </c:pt>
                <c:pt idx="242">
                  <c:v>108</c:v>
                </c:pt>
                <c:pt idx="243">
                  <c:v>95</c:v>
                </c:pt>
                <c:pt idx="244">
                  <c:v>135</c:v>
                </c:pt>
                <c:pt idx="245">
                  <c:v>102</c:v>
                </c:pt>
                <c:pt idx="246">
                  <c:v>114</c:v>
                </c:pt>
                <c:pt idx="247">
                  <c:v>102</c:v>
                </c:pt>
                <c:pt idx="248">
                  <c:v>107</c:v>
                </c:pt>
                <c:pt idx="249">
                  <c:v>112</c:v>
                </c:pt>
                <c:pt idx="250">
                  <c:v>93</c:v>
                </c:pt>
                <c:pt idx="251">
                  <c:v>124</c:v>
                </c:pt>
                <c:pt idx="252">
                  <c:v>91</c:v>
                </c:pt>
                <c:pt idx="253">
                  <c:v>88</c:v>
                </c:pt>
                <c:pt idx="254">
                  <c:v>125</c:v>
                </c:pt>
                <c:pt idx="255">
                  <c:v>110</c:v>
                </c:pt>
                <c:pt idx="256">
                  <c:v>117</c:v>
                </c:pt>
                <c:pt idx="257">
                  <c:v>101</c:v>
                </c:pt>
                <c:pt idx="258">
                  <c:v>119</c:v>
                </c:pt>
                <c:pt idx="259">
                  <c:v>94</c:v>
                </c:pt>
                <c:pt idx="260">
                  <c:v>95</c:v>
                </c:pt>
                <c:pt idx="261">
                  <c:v>117</c:v>
                </c:pt>
                <c:pt idx="262">
                  <c:v>120</c:v>
                </c:pt>
                <c:pt idx="263">
                  <c:v>118</c:v>
                </c:pt>
                <c:pt idx="264">
                  <c:v>112</c:v>
                </c:pt>
                <c:pt idx="265">
                  <c:v>114</c:v>
                </c:pt>
                <c:pt idx="266">
                  <c:v>113</c:v>
                </c:pt>
                <c:pt idx="267">
                  <c:v>103</c:v>
                </c:pt>
                <c:pt idx="268">
                  <c:v>140</c:v>
                </c:pt>
                <c:pt idx="269">
                  <c:v>135</c:v>
                </c:pt>
                <c:pt idx="270">
                  <c:v>133</c:v>
                </c:pt>
                <c:pt idx="271">
                  <c:v>119</c:v>
                </c:pt>
                <c:pt idx="272">
                  <c:v>121</c:v>
                </c:pt>
                <c:pt idx="273">
                  <c:v>99</c:v>
                </c:pt>
                <c:pt idx="274">
                  <c:v>120</c:v>
                </c:pt>
                <c:pt idx="275">
                  <c:v>121</c:v>
                </c:pt>
                <c:pt idx="276">
                  <c:v>84</c:v>
                </c:pt>
                <c:pt idx="277">
                  <c:v>131</c:v>
                </c:pt>
                <c:pt idx="278">
                  <c:v>104</c:v>
                </c:pt>
                <c:pt idx="279">
                  <c:v>105</c:v>
                </c:pt>
                <c:pt idx="280">
                  <c:v>128</c:v>
                </c:pt>
                <c:pt idx="281">
                  <c:v>114</c:v>
                </c:pt>
                <c:pt idx="282">
                  <c:v>102</c:v>
                </c:pt>
                <c:pt idx="283">
                  <c:v>104</c:v>
                </c:pt>
                <c:pt idx="284">
                  <c:v>106</c:v>
                </c:pt>
                <c:pt idx="285">
                  <c:v>98</c:v>
                </c:pt>
                <c:pt idx="286">
                  <c:v>107</c:v>
                </c:pt>
                <c:pt idx="287">
                  <c:v>114</c:v>
                </c:pt>
                <c:pt idx="288">
                  <c:v>111</c:v>
                </c:pt>
                <c:pt idx="289">
                  <c:v>105</c:v>
                </c:pt>
                <c:pt idx="290">
                  <c:v>100</c:v>
                </c:pt>
                <c:pt idx="291">
                  <c:v>114</c:v>
                </c:pt>
                <c:pt idx="292">
                  <c:v>120</c:v>
                </c:pt>
                <c:pt idx="293">
                  <c:v>131</c:v>
                </c:pt>
                <c:pt idx="294">
                  <c:v>100</c:v>
                </c:pt>
                <c:pt idx="295">
                  <c:v>114</c:v>
                </c:pt>
                <c:pt idx="296">
                  <c:v>120</c:v>
                </c:pt>
                <c:pt idx="297">
                  <c:v>130</c:v>
                </c:pt>
                <c:pt idx="298">
                  <c:v>126</c:v>
                </c:pt>
                <c:pt idx="299">
                  <c:v>120</c:v>
                </c:pt>
                <c:pt idx="300">
                  <c:v>122</c:v>
                </c:pt>
                <c:pt idx="301">
                  <c:v>123</c:v>
                </c:pt>
                <c:pt idx="302">
                  <c:v>93</c:v>
                </c:pt>
                <c:pt idx="303">
                  <c:v>111</c:v>
                </c:pt>
                <c:pt idx="304">
                  <c:v>103</c:v>
                </c:pt>
                <c:pt idx="305">
                  <c:v>118</c:v>
                </c:pt>
                <c:pt idx="306">
                  <c:v>103</c:v>
                </c:pt>
                <c:pt idx="307">
                  <c:v>111</c:v>
                </c:pt>
                <c:pt idx="308">
                  <c:v>111</c:v>
                </c:pt>
                <c:pt idx="309">
                  <c:v>109</c:v>
                </c:pt>
                <c:pt idx="310">
                  <c:v>115</c:v>
                </c:pt>
                <c:pt idx="311">
                  <c:v>129</c:v>
                </c:pt>
                <c:pt idx="312">
                  <c:v>109</c:v>
                </c:pt>
                <c:pt idx="313">
                  <c:v>110</c:v>
                </c:pt>
                <c:pt idx="314">
                  <c:v>109</c:v>
                </c:pt>
                <c:pt idx="315">
                  <c:v>114</c:v>
                </c:pt>
                <c:pt idx="316">
                  <c:v>99</c:v>
                </c:pt>
                <c:pt idx="317">
                  <c:v>113</c:v>
                </c:pt>
                <c:pt idx="318">
                  <c:v>109</c:v>
                </c:pt>
                <c:pt idx="319">
                  <c:v>120</c:v>
                </c:pt>
                <c:pt idx="320">
                  <c:v>118</c:v>
                </c:pt>
                <c:pt idx="321">
                  <c:v>109</c:v>
                </c:pt>
                <c:pt idx="322">
                  <c:v>93</c:v>
                </c:pt>
                <c:pt idx="323">
                  <c:v>96</c:v>
                </c:pt>
                <c:pt idx="324">
                  <c:v>108</c:v>
                </c:pt>
                <c:pt idx="325">
                  <c:v>100</c:v>
                </c:pt>
                <c:pt idx="326">
                  <c:v>94</c:v>
                </c:pt>
                <c:pt idx="327">
                  <c:v>122</c:v>
                </c:pt>
                <c:pt idx="328">
                  <c:v>93</c:v>
                </c:pt>
                <c:pt idx="329">
                  <c:v>111</c:v>
                </c:pt>
                <c:pt idx="330">
                  <c:v>98</c:v>
                </c:pt>
                <c:pt idx="331">
                  <c:v>77</c:v>
                </c:pt>
                <c:pt idx="332">
                  <c:v>104</c:v>
                </c:pt>
                <c:pt idx="333">
                  <c:v>123</c:v>
                </c:pt>
                <c:pt idx="334">
                  <c:v>111</c:v>
                </c:pt>
                <c:pt idx="335">
                  <c:v>100</c:v>
                </c:pt>
                <c:pt idx="336">
                  <c:v>122</c:v>
                </c:pt>
                <c:pt idx="337">
                  <c:v>101</c:v>
                </c:pt>
                <c:pt idx="338">
                  <c:v>88</c:v>
                </c:pt>
                <c:pt idx="339">
                  <c:v>112</c:v>
                </c:pt>
                <c:pt idx="340">
                  <c:v>80</c:v>
                </c:pt>
                <c:pt idx="341">
                  <c:v>105</c:v>
                </c:pt>
                <c:pt idx="342">
                  <c:v>111</c:v>
                </c:pt>
                <c:pt idx="343">
                  <c:v>101</c:v>
                </c:pt>
                <c:pt idx="344">
                  <c:v>109</c:v>
                </c:pt>
                <c:pt idx="345">
                  <c:v>91</c:v>
                </c:pt>
                <c:pt idx="346">
                  <c:v>123</c:v>
                </c:pt>
                <c:pt idx="347">
                  <c:v>134</c:v>
                </c:pt>
                <c:pt idx="348">
                  <c:v>98</c:v>
                </c:pt>
                <c:pt idx="349">
                  <c:v>114</c:v>
                </c:pt>
                <c:pt idx="350">
                  <c:v>116</c:v>
                </c:pt>
                <c:pt idx="351">
                  <c:v>133</c:v>
                </c:pt>
                <c:pt idx="352">
                  <c:v>100</c:v>
                </c:pt>
                <c:pt idx="353">
                  <c:v>102</c:v>
                </c:pt>
                <c:pt idx="354">
                  <c:v>95</c:v>
                </c:pt>
                <c:pt idx="355">
                  <c:v>100</c:v>
                </c:pt>
                <c:pt idx="356">
                  <c:v>109</c:v>
                </c:pt>
                <c:pt idx="357">
                  <c:v>109</c:v>
                </c:pt>
                <c:pt idx="358">
                  <c:v>111</c:v>
                </c:pt>
                <c:pt idx="359">
                  <c:v>110</c:v>
                </c:pt>
                <c:pt idx="360">
                  <c:v>116</c:v>
                </c:pt>
                <c:pt idx="361">
                  <c:v>108</c:v>
                </c:pt>
                <c:pt idx="362">
                  <c:v>110</c:v>
                </c:pt>
                <c:pt idx="363">
                  <c:v>126</c:v>
                </c:pt>
                <c:pt idx="364">
                  <c:v>116</c:v>
                </c:pt>
                <c:pt idx="365">
                  <c:v>101</c:v>
                </c:pt>
                <c:pt idx="366">
                  <c:v>115</c:v>
                </c:pt>
                <c:pt idx="367">
                  <c:v>108</c:v>
                </c:pt>
                <c:pt idx="368">
                  <c:v>112</c:v>
                </c:pt>
                <c:pt idx="369">
                  <c:v>119</c:v>
                </c:pt>
                <c:pt idx="370">
                  <c:v>123</c:v>
                </c:pt>
                <c:pt idx="371">
                  <c:v>96</c:v>
                </c:pt>
                <c:pt idx="372">
                  <c:v>95</c:v>
                </c:pt>
                <c:pt idx="373">
                  <c:v>115</c:v>
                </c:pt>
                <c:pt idx="374">
                  <c:v>103</c:v>
                </c:pt>
                <c:pt idx="375">
                  <c:v>116</c:v>
                </c:pt>
                <c:pt idx="376">
                  <c:v>105</c:v>
                </c:pt>
                <c:pt idx="377">
                  <c:v>121</c:v>
                </c:pt>
                <c:pt idx="378">
                  <c:v>135</c:v>
                </c:pt>
                <c:pt idx="379">
                  <c:v>78</c:v>
                </c:pt>
                <c:pt idx="380">
                  <c:v>99</c:v>
                </c:pt>
                <c:pt idx="381">
                  <c:v>95</c:v>
                </c:pt>
                <c:pt idx="382">
                  <c:v>93</c:v>
                </c:pt>
                <c:pt idx="383">
                  <c:v>105</c:v>
                </c:pt>
                <c:pt idx="384">
                  <c:v>120</c:v>
                </c:pt>
                <c:pt idx="385">
                  <c:v>113</c:v>
                </c:pt>
                <c:pt idx="386">
                  <c:v>111</c:v>
                </c:pt>
                <c:pt idx="387">
                  <c:v>91</c:v>
                </c:pt>
                <c:pt idx="388">
                  <c:v>103</c:v>
                </c:pt>
                <c:pt idx="389">
                  <c:v>104</c:v>
                </c:pt>
                <c:pt idx="390">
                  <c:v>94</c:v>
                </c:pt>
                <c:pt idx="391">
                  <c:v>118</c:v>
                </c:pt>
                <c:pt idx="392">
                  <c:v>117</c:v>
                </c:pt>
                <c:pt idx="393">
                  <c:v>103</c:v>
                </c:pt>
                <c:pt idx="394">
                  <c:v>117</c:v>
                </c:pt>
                <c:pt idx="395">
                  <c:v>102</c:v>
                </c:pt>
                <c:pt idx="396">
                  <c:v>108</c:v>
                </c:pt>
                <c:pt idx="397">
                  <c:v>99</c:v>
                </c:pt>
                <c:pt idx="398">
                  <c:v>117</c:v>
                </c:pt>
                <c:pt idx="399">
                  <c:v>96</c:v>
                </c:pt>
                <c:pt idx="400">
                  <c:v>120</c:v>
                </c:pt>
                <c:pt idx="401">
                  <c:v>94</c:v>
                </c:pt>
                <c:pt idx="402">
                  <c:v>93</c:v>
                </c:pt>
                <c:pt idx="403">
                  <c:v>94</c:v>
                </c:pt>
                <c:pt idx="404">
                  <c:v>119</c:v>
                </c:pt>
                <c:pt idx="405">
                  <c:v>105</c:v>
                </c:pt>
                <c:pt idx="406">
                  <c:v>101</c:v>
                </c:pt>
                <c:pt idx="407">
                  <c:v>120</c:v>
                </c:pt>
                <c:pt idx="408">
                  <c:v>131</c:v>
                </c:pt>
                <c:pt idx="409">
                  <c:v>127</c:v>
                </c:pt>
                <c:pt idx="410">
                  <c:v>123</c:v>
                </c:pt>
                <c:pt idx="411">
                  <c:v>103</c:v>
                </c:pt>
                <c:pt idx="412">
                  <c:v>105</c:v>
                </c:pt>
                <c:pt idx="413">
                  <c:v>85</c:v>
                </c:pt>
                <c:pt idx="414">
                  <c:v>85</c:v>
                </c:pt>
                <c:pt idx="415">
                  <c:v>101</c:v>
                </c:pt>
                <c:pt idx="416">
                  <c:v>108</c:v>
                </c:pt>
                <c:pt idx="417">
                  <c:v>110</c:v>
                </c:pt>
                <c:pt idx="418">
                  <c:v>75</c:v>
                </c:pt>
                <c:pt idx="419">
                  <c:v>103</c:v>
                </c:pt>
                <c:pt idx="420">
                  <c:v>113</c:v>
                </c:pt>
                <c:pt idx="421">
                  <c:v>96</c:v>
                </c:pt>
                <c:pt idx="422">
                  <c:v>96</c:v>
                </c:pt>
                <c:pt idx="423">
                  <c:v>117</c:v>
                </c:pt>
                <c:pt idx="424">
                  <c:v>94</c:v>
                </c:pt>
                <c:pt idx="425">
                  <c:v>88</c:v>
                </c:pt>
                <c:pt idx="426">
                  <c:v>106</c:v>
                </c:pt>
                <c:pt idx="427">
                  <c:v>90</c:v>
                </c:pt>
                <c:pt idx="428">
                  <c:v>94</c:v>
                </c:pt>
                <c:pt idx="429">
                  <c:v>94</c:v>
                </c:pt>
                <c:pt idx="430">
                  <c:v>122</c:v>
                </c:pt>
                <c:pt idx="431">
                  <c:v>108</c:v>
                </c:pt>
                <c:pt idx="432">
                  <c:v>114</c:v>
                </c:pt>
                <c:pt idx="433">
                  <c:v>107</c:v>
                </c:pt>
                <c:pt idx="434">
                  <c:v>91</c:v>
                </c:pt>
                <c:pt idx="435">
                  <c:v>102</c:v>
                </c:pt>
                <c:pt idx="436">
                  <c:v>91</c:v>
                </c:pt>
                <c:pt idx="437">
                  <c:v>103</c:v>
                </c:pt>
                <c:pt idx="438">
                  <c:v>109</c:v>
                </c:pt>
                <c:pt idx="439">
                  <c:v>101</c:v>
                </c:pt>
                <c:pt idx="440">
                  <c:v>99</c:v>
                </c:pt>
                <c:pt idx="441">
                  <c:v>116</c:v>
                </c:pt>
                <c:pt idx="442">
                  <c:v>114</c:v>
                </c:pt>
                <c:pt idx="443">
                  <c:v>103</c:v>
                </c:pt>
                <c:pt idx="444">
                  <c:v>106</c:v>
                </c:pt>
                <c:pt idx="445">
                  <c:v>99</c:v>
                </c:pt>
                <c:pt idx="446">
                  <c:v>108</c:v>
                </c:pt>
                <c:pt idx="447">
                  <c:v>116</c:v>
                </c:pt>
                <c:pt idx="448">
                  <c:v>104</c:v>
                </c:pt>
                <c:pt idx="449">
                  <c:v>92</c:v>
                </c:pt>
                <c:pt idx="450">
                  <c:v>84</c:v>
                </c:pt>
                <c:pt idx="451">
                  <c:v>104</c:v>
                </c:pt>
                <c:pt idx="452">
                  <c:v>116</c:v>
                </c:pt>
                <c:pt idx="453">
                  <c:v>107</c:v>
                </c:pt>
                <c:pt idx="454">
                  <c:v>94</c:v>
                </c:pt>
                <c:pt idx="455">
                  <c:v>94</c:v>
                </c:pt>
                <c:pt idx="456">
                  <c:v>109</c:v>
                </c:pt>
                <c:pt idx="457">
                  <c:v>101</c:v>
                </c:pt>
                <c:pt idx="458">
                  <c:v>85</c:v>
                </c:pt>
                <c:pt idx="459">
                  <c:v>129</c:v>
                </c:pt>
                <c:pt idx="460">
                  <c:v>111</c:v>
                </c:pt>
                <c:pt idx="461">
                  <c:v>99</c:v>
                </c:pt>
                <c:pt idx="462">
                  <c:v>105</c:v>
                </c:pt>
                <c:pt idx="463">
                  <c:v>108</c:v>
                </c:pt>
                <c:pt idx="464">
                  <c:v>104</c:v>
                </c:pt>
                <c:pt idx="465">
                  <c:v>114</c:v>
                </c:pt>
                <c:pt idx="466">
                  <c:v>89</c:v>
                </c:pt>
                <c:pt idx="467">
                  <c:v>76</c:v>
                </c:pt>
                <c:pt idx="468">
                  <c:v>120</c:v>
                </c:pt>
                <c:pt idx="469">
                  <c:v>93</c:v>
                </c:pt>
                <c:pt idx="470">
                  <c:v>114</c:v>
                </c:pt>
                <c:pt idx="471">
                  <c:v>94</c:v>
                </c:pt>
                <c:pt idx="472">
                  <c:v>104</c:v>
                </c:pt>
                <c:pt idx="473">
                  <c:v>107</c:v>
                </c:pt>
                <c:pt idx="474">
                  <c:v>94</c:v>
                </c:pt>
                <c:pt idx="475">
                  <c:v>89</c:v>
                </c:pt>
                <c:pt idx="476">
                  <c:v>96</c:v>
                </c:pt>
                <c:pt idx="477">
                  <c:v>97</c:v>
                </c:pt>
                <c:pt idx="478">
                  <c:v>106</c:v>
                </c:pt>
                <c:pt idx="479">
                  <c:v>78</c:v>
                </c:pt>
                <c:pt idx="480">
                  <c:v>102</c:v>
                </c:pt>
                <c:pt idx="481">
                  <c:v>87</c:v>
                </c:pt>
                <c:pt idx="482">
                  <c:v>81</c:v>
                </c:pt>
                <c:pt idx="483">
                  <c:v>93</c:v>
                </c:pt>
                <c:pt idx="484">
                  <c:v>117</c:v>
                </c:pt>
                <c:pt idx="485">
                  <c:v>95</c:v>
                </c:pt>
                <c:pt idx="486">
                  <c:v>128</c:v>
                </c:pt>
                <c:pt idx="487">
                  <c:v>103</c:v>
                </c:pt>
                <c:pt idx="488">
                  <c:v>99</c:v>
                </c:pt>
                <c:pt idx="489">
                  <c:v>76</c:v>
                </c:pt>
                <c:pt idx="490">
                  <c:v>104</c:v>
                </c:pt>
                <c:pt idx="491">
                  <c:v>80</c:v>
                </c:pt>
                <c:pt idx="492">
                  <c:v>105</c:v>
                </c:pt>
                <c:pt idx="493">
                  <c:v>120</c:v>
                </c:pt>
                <c:pt idx="494">
                  <c:v>89</c:v>
                </c:pt>
                <c:pt idx="495">
                  <c:v>96</c:v>
                </c:pt>
                <c:pt idx="496">
                  <c:v>105</c:v>
                </c:pt>
                <c:pt idx="497">
                  <c:v>93</c:v>
                </c:pt>
                <c:pt idx="498">
                  <c:v>99</c:v>
                </c:pt>
                <c:pt idx="499">
                  <c:v>1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0A-44A1-AD24-E00001B029CB}"/>
            </c:ext>
          </c:extLst>
        </c:ser>
        <c:ser>
          <c:idx val="2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[1]Fig 4 D'!$B$16:$B$515</c:f>
              <c:numCache>
                <c:formatCode>General</c:formatCode>
                <c:ptCount val="50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5</c:v>
                </c:pt>
                <c:pt idx="108">
                  <c:v>54</c:v>
                </c:pt>
                <c:pt idx="109">
                  <c:v>54.5</c:v>
                </c:pt>
                <c:pt idx="110">
                  <c:v>55</c:v>
                </c:pt>
                <c:pt idx="111">
                  <c:v>55.5</c:v>
                </c:pt>
                <c:pt idx="112">
                  <c:v>56</c:v>
                </c:pt>
                <c:pt idx="113">
                  <c:v>56.5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1</c:v>
                </c:pt>
                <c:pt idx="123">
                  <c:v>61.5</c:v>
                </c:pt>
                <c:pt idx="124">
                  <c:v>62</c:v>
                </c:pt>
                <c:pt idx="125">
                  <c:v>62.5</c:v>
                </c:pt>
                <c:pt idx="126">
                  <c:v>63</c:v>
                </c:pt>
                <c:pt idx="127">
                  <c:v>63.5</c:v>
                </c:pt>
                <c:pt idx="128">
                  <c:v>64</c:v>
                </c:pt>
                <c:pt idx="129">
                  <c:v>64.5</c:v>
                </c:pt>
                <c:pt idx="130">
                  <c:v>65</c:v>
                </c:pt>
                <c:pt idx="131">
                  <c:v>65.5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5</c:v>
                </c:pt>
                <c:pt idx="138">
                  <c:v>69</c:v>
                </c:pt>
                <c:pt idx="139">
                  <c:v>69.5</c:v>
                </c:pt>
                <c:pt idx="140">
                  <c:v>70</c:v>
                </c:pt>
                <c:pt idx="141">
                  <c:v>70.5</c:v>
                </c:pt>
                <c:pt idx="142">
                  <c:v>71</c:v>
                </c:pt>
                <c:pt idx="143">
                  <c:v>71.5</c:v>
                </c:pt>
                <c:pt idx="144">
                  <c:v>72</c:v>
                </c:pt>
                <c:pt idx="145">
                  <c:v>72.5</c:v>
                </c:pt>
                <c:pt idx="146">
                  <c:v>73</c:v>
                </c:pt>
                <c:pt idx="147">
                  <c:v>73.5</c:v>
                </c:pt>
                <c:pt idx="148">
                  <c:v>74</c:v>
                </c:pt>
                <c:pt idx="149">
                  <c:v>74.5</c:v>
                </c:pt>
                <c:pt idx="150">
                  <c:v>75</c:v>
                </c:pt>
                <c:pt idx="151">
                  <c:v>75.5</c:v>
                </c:pt>
                <c:pt idx="152">
                  <c:v>76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8</c:v>
                </c:pt>
                <c:pt idx="157">
                  <c:v>78.5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3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5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5</c:v>
                </c:pt>
                <c:pt idx="182">
                  <c:v>91</c:v>
                </c:pt>
                <c:pt idx="183">
                  <c:v>91.5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4</c:v>
                </c:pt>
                <c:pt idx="189">
                  <c:v>94.5</c:v>
                </c:pt>
                <c:pt idx="190">
                  <c:v>95</c:v>
                </c:pt>
                <c:pt idx="191">
                  <c:v>95.5</c:v>
                </c:pt>
                <c:pt idx="192">
                  <c:v>96</c:v>
                </c:pt>
                <c:pt idx="193">
                  <c:v>96.5</c:v>
                </c:pt>
                <c:pt idx="194">
                  <c:v>97</c:v>
                </c:pt>
                <c:pt idx="195">
                  <c:v>97.5</c:v>
                </c:pt>
                <c:pt idx="196">
                  <c:v>98</c:v>
                </c:pt>
                <c:pt idx="197">
                  <c:v>98.5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1</c:v>
                </c:pt>
                <c:pt idx="203">
                  <c:v>101.5</c:v>
                </c:pt>
                <c:pt idx="204">
                  <c:v>102</c:v>
                </c:pt>
                <c:pt idx="205">
                  <c:v>102.5</c:v>
                </c:pt>
                <c:pt idx="206">
                  <c:v>103</c:v>
                </c:pt>
                <c:pt idx="207">
                  <c:v>103.5</c:v>
                </c:pt>
                <c:pt idx="208">
                  <c:v>104</c:v>
                </c:pt>
                <c:pt idx="209">
                  <c:v>104.5</c:v>
                </c:pt>
                <c:pt idx="210">
                  <c:v>105</c:v>
                </c:pt>
                <c:pt idx="211">
                  <c:v>105.5</c:v>
                </c:pt>
                <c:pt idx="212">
                  <c:v>106</c:v>
                </c:pt>
                <c:pt idx="213">
                  <c:v>106.5</c:v>
                </c:pt>
                <c:pt idx="214">
                  <c:v>107</c:v>
                </c:pt>
                <c:pt idx="215">
                  <c:v>107.5</c:v>
                </c:pt>
                <c:pt idx="216">
                  <c:v>108</c:v>
                </c:pt>
                <c:pt idx="217">
                  <c:v>108.5</c:v>
                </c:pt>
                <c:pt idx="218">
                  <c:v>109</c:v>
                </c:pt>
                <c:pt idx="219">
                  <c:v>109.5</c:v>
                </c:pt>
                <c:pt idx="220">
                  <c:v>110</c:v>
                </c:pt>
                <c:pt idx="221">
                  <c:v>110.5</c:v>
                </c:pt>
                <c:pt idx="222">
                  <c:v>111</c:v>
                </c:pt>
                <c:pt idx="223">
                  <c:v>111.5</c:v>
                </c:pt>
                <c:pt idx="224">
                  <c:v>112</c:v>
                </c:pt>
                <c:pt idx="225">
                  <c:v>112.5</c:v>
                </c:pt>
                <c:pt idx="226">
                  <c:v>113</c:v>
                </c:pt>
                <c:pt idx="227">
                  <c:v>113.5</c:v>
                </c:pt>
                <c:pt idx="228">
                  <c:v>114</c:v>
                </c:pt>
                <c:pt idx="229">
                  <c:v>114.5</c:v>
                </c:pt>
                <c:pt idx="230">
                  <c:v>115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5</c:v>
                </c:pt>
                <c:pt idx="240">
                  <c:v>120</c:v>
                </c:pt>
                <c:pt idx="241">
                  <c:v>120.5</c:v>
                </c:pt>
                <c:pt idx="242">
                  <c:v>121</c:v>
                </c:pt>
                <c:pt idx="243">
                  <c:v>121.5</c:v>
                </c:pt>
                <c:pt idx="244">
                  <c:v>122</c:v>
                </c:pt>
                <c:pt idx="245">
                  <c:v>122.5</c:v>
                </c:pt>
                <c:pt idx="246">
                  <c:v>123</c:v>
                </c:pt>
                <c:pt idx="247">
                  <c:v>123.5</c:v>
                </c:pt>
                <c:pt idx="248">
                  <c:v>124</c:v>
                </c:pt>
                <c:pt idx="249">
                  <c:v>124.5</c:v>
                </c:pt>
                <c:pt idx="250">
                  <c:v>125</c:v>
                </c:pt>
                <c:pt idx="251">
                  <c:v>125.5</c:v>
                </c:pt>
                <c:pt idx="252">
                  <c:v>126</c:v>
                </c:pt>
                <c:pt idx="253">
                  <c:v>126.5</c:v>
                </c:pt>
                <c:pt idx="254">
                  <c:v>127</c:v>
                </c:pt>
                <c:pt idx="255">
                  <c:v>127.5</c:v>
                </c:pt>
                <c:pt idx="256">
                  <c:v>128</c:v>
                </c:pt>
                <c:pt idx="257">
                  <c:v>128.5</c:v>
                </c:pt>
                <c:pt idx="258">
                  <c:v>129</c:v>
                </c:pt>
                <c:pt idx="259">
                  <c:v>129.5</c:v>
                </c:pt>
                <c:pt idx="260">
                  <c:v>130</c:v>
                </c:pt>
                <c:pt idx="261">
                  <c:v>130.5</c:v>
                </c:pt>
                <c:pt idx="262">
                  <c:v>131</c:v>
                </c:pt>
                <c:pt idx="263">
                  <c:v>131.5</c:v>
                </c:pt>
                <c:pt idx="264">
                  <c:v>132</c:v>
                </c:pt>
                <c:pt idx="265">
                  <c:v>132.5</c:v>
                </c:pt>
                <c:pt idx="266">
                  <c:v>133</c:v>
                </c:pt>
                <c:pt idx="267">
                  <c:v>133.5</c:v>
                </c:pt>
                <c:pt idx="268">
                  <c:v>134</c:v>
                </c:pt>
                <c:pt idx="269">
                  <c:v>134.5</c:v>
                </c:pt>
                <c:pt idx="270">
                  <c:v>135</c:v>
                </c:pt>
                <c:pt idx="271">
                  <c:v>135.5</c:v>
                </c:pt>
                <c:pt idx="272">
                  <c:v>136</c:v>
                </c:pt>
                <c:pt idx="273">
                  <c:v>136.5</c:v>
                </c:pt>
                <c:pt idx="274">
                  <c:v>137</c:v>
                </c:pt>
                <c:pt idx="275">
                  <c:v>137.5</c:v>
                </c:pt>
                <c:pt idx="276">
                  <c:v>138</c:v>
                </c:pt>
                <c:pt idx="277">
                  <c:v>138.5</c:v>
                </c:pt>
                <c:pt idx="278">
                  <c:v>139</c:v>
                </c:pt>
                <c:pt idx="279">
                  <c:v>139.5</c:v>
                </c:pt>
                <c:pt idx="280">
                  <c:v>140</c:v>
                </c:pt>
                <c:pt idx="281">
                  <c:v>140.5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3</c:v>
                </c:pt>
                <c:pt idx="287">
                  <c:v>143.5</c:v>
                </c:pt>
                <c:pt idx="288">
                  <c:v>144</c:v>
                </c:pt>
                <c:pt idx="289">
                  <c:v>144.5</c:v>
                </c:pt>
                <c:pt idx="290">
                  <c:v>145</c:v>
                </c:pt>
                <c:pt idx="291">
                  <c:v>145.5</c:v>
                </c:pt>
                <c:pt idx="292">
                  <c:v>146</c:v>
                </c:pt>
                <c:pt idx="293">
                  <c:v>146.5</c:v>
                </c:pt>
                <c:pt idx="294">
                  <c:v>147</c:v>
                </c:pt>
                <c:pt idx="295">
                  <c:v>147.5</c:v>
                </c:pt>
                <c:pt idx="296">
                  <c:v>148</c:v>
                </c:pt>
                <c:pt idx="297">
                  <c:v>148.5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2</c:v>
                </c:pt>
                <c:pt idx="305">
                  <c:v>152.5</c:v>
                </c:pt>
                <c:pt idx="306">
                  <c:v>153</c:v>
                </c:pt>
                <c:pt idx="307">
                  <c:v>153.5</c:v>
                </c:pt>
                <c:pt idx="308">
                  <c:v>154</c:v>
                </c:pt>
                <c:pt idx="309">
                  <c:v>154.5</c:v>
                </c:pt>
                <c:pt idx="310">
                  <c:v>155</c:v>
                </c:pt>
                <c:pt idx="311">
                  <c:v>155.5</c:v>
                </c:pt>
                <c:pt idx="312">
                  <c:v>156</c:v>
                </c:pt>
                <c:pt idx="313">
                  <c:v>156.5</c:v>
                </c:pt>
                <c:pt idx="314">
                  <c:v>157</c:v>
                </c:pt>
                <c:pt idx="315">
                  <c:v>157.5</c:v>
                </c:pt>
                <c:pt idx="316">
                  <c:v>158</c:v>
                </c:pt>
                <c:pt idx="317">
                  <c:v>158.5</c:v>
                </c:pt>
                <c:pt idx="318">
                  <c:v>159</c:v>
                </c:pt>
                <c:pt idx="319">
                  <c:v>159.5</c:v>
                </c:pt>
                <c:pt idx="320">
                  <c:v>160</c:v>
                </c:pt>
                <c:pt idx="321">
                  <c:v>160.5</c:v>
                </c:pt>
                <c:pt idx="322">
                  <c:v>161</c:v>
                </c:pt>
                <c:pt idx="323">
                  <c:v>161.5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4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5</c:v>
                </c:pt>
                <c:pt idx="336">
                  <c:v>168</c:v>
                </c:pt>
                <c:pt idx="337">
                  <c:v>168.5</c:v>
                </c:pt>
                <c:pt idx="338">
                  <c:v>169</c:v>
                </c:pt>
                <c:pt idx="339">
                  <c:v>169.5</c:v>
                </c:pt>
                <c:pt idx="340">
                  <c:v>170</c:v>
                </c:pt>
                <c:pt idx="341">
                  <c:v>170.5</c:v>
                </c:pt>
                <c:pt idx="342">
                  <c:v>171</c:v>
                </c:pt>
                <c:pt idx="343">
                  <c:v>171.5</c:v>
                </c:pt>
                <c:pt idx="344">
                  <c:v>172</c:v>
                </c:pt>
                <c:pt idx="345">
                  <c:v>172.5</c:v>
                </c:pt>
                <c:pt idx="346">
                  <c:v>173</c:v>
                </c:pt>
                <c:pt idx="347">
                  <c:v>173.5</c:v>
                </c:pt>
                <c:pt idx="348">
                  <c:v>174</c:v>
                </c:pt>
                <c:pt idx="349">
                  <c:v>174.5</c:v>
                </c:pt>
                <c:pt idx="350">
                  <c:v>175</c:v>
                </c:pt>
                <c:pt idx="351">
                  <c:v>175.5</c:v>
                </c:pt>
                <c:pt idx="352">
                  <c:v>176</c:v>
                </c:pt>
                <c:pt idx="353">
                  <c:v>176.5</c:v>
                </c:pt>
                <c:pt idx="354">
                  <c:v>177</c:v>
                </c:pt>
                <c:pt idx="355">
                  <c:v>177.5</c:v>
                </c:pt>
                <c:pt idx="356">
                  <c:v>178</c:v>
                </c:pt>
                <c:pt idx="357">
                  <c:v>178.5</c:v>
                </c:pt>
                <c:pt idx="358">
                  <c:v>179</c:v>
                </c:pt>
                <c:pt idx="359">
                  <c:v>179.5</c:v>
                </c:pt>
                <c:pt idx="360">
                  <c:v>180</c:v>
                </c:pt>
                <c:pt idx="361">
                  <c:v>180.5</c:v>
                </c:pt>
                <c:pt idx="362">
                  <c:v>181</c:v>
                </c:pt>
                <c:pt idx="363">
                  <c:v>181.5</c:v>
                </c:pt>
                <c:pt idx="364">
                  <c:v>182</c:v>
                </c:pt>
                <c:pt idx="365">
                  <c:v>182.5</c:v>
                </c:pt>
                <c:pt idx="366">
                  <c:v>183</c:v>
                </c:pt>
                <c:pt idx="367">
                  <c:v>183.5</c:v>
                </c:pt>
                <c:pt idx="368">
                  <c:v>184</c:v>
                </c:pt>
                <c:pt idx="369">
                  <c:v>184.5</c:v>
                </c:pt>
                <c:pt idx="370">
                  <c:v>185</c:v>
                </c:pt>
                <c:pt idx="371">
                  <c:v>185.5</c:v>
                </c:pt>
                <c:pt idx="372">
                  <c:v>186</c:v>
                </c:pt>
                <c:pt idx="373">
                  <c:v>186.5</c:v>
                </c:pt>
                <c:pt idx="374">
                  <c:v>187</c:v>
                </c:pt>
                <c:pt idx="375">
                  <c:v>187.5</c:v>
                </c:pt>
                <c:pt idx="376">
                  <c:v>188</c:v>
                </c:pt>
                <c:pt idx="377">
                  <c:v>188.5</c:v>
                </c:pt>
                <c:pt idx="378">
                  <c:v>189</c:v>
                </c:pt>
                <c:pt idx="379">
                  <c:v>189.5</c:v>
                </c:pt>
                <c:pt idx="380">
                  <c:v>190</c:v>
                </c:pt>
                <c:pt idx="381">
                  <c:v>190.5</c:v>
                </c:pt>
                <c:pt idx="382">
                  <c:v>191</c:v>
                </c:pt>
                <c:pt idx="383">
                  <c:v>191.5</c:v>
                </c:pt>
                <c:pt idx="384">
                  <c:v>192</c:v>
                </c:pt>
                <c:pt idx="385">
                  <c:v>192.5</c:v>
                </c:pt>
                <c:pt idx="386">
                  <c:v>193</c:v>
                </c:pt>
                <c:pt idx="387">
                  <c:v>193.5</c:v>
                </c:pt>
                <c:pt idx="388">
                  <c:v>194</c:v>
                </c:pt>
                <c:pt idx="389">
                  <c:v>194.5</c:v>
                </c:pt>
                <c:pt idx="390">
                  <c:v>195</c:v>
                </c:pt>
                <c:pt idx="391">
                  <c:v>195.5</c:v>
                </c:pt>
                <c:pt idx="392">
                  <c:v>196</c:v>
                </c:pt>
                <c:pt idx="393">
                  <c:v>196.5</c:v>
                </c:pt>
                <c:pt idx="394">
                  <c:v>197</c:v>
                </c:pt>
                <c:pt idx="395">
                  <c:v>197.5</c:v>
                </c:pt>
                <c:pt idx="396">
                  <c:v>198</c:v>
                </c:pt>
                <c:pt idx="397">
                  <c:v>198.5</c:v>
                </c:pt>
                <c:pt idx="398">
                  <c:v>199</c:v>
                </c:pt>
                <c:pt idx="399">
                  <c:v>199.5</c:v>
                </c:pt>
                <c:pt idx="400">
                  <c:v>200</c:v>
                </c:pt>
                <c:pt idx="401">
                  <c:v>200.5</c:v>
                </c:pt>
                <c:pt idx="402">
                  <c:v>201</c:v>
                </c:pt>
                <c:pt idx="403">
                  <c:v>201.5</c:v>
                </c:pt>
                <c:pt idx="404">
                  <c:v>202</c:v>
                </c:pt>
                <c:pt idx="405">
                  <c:v>202.5</c:v>
                </c:pt>
                <c:pt idx="406">
                  <c:v>203</c:v>
                </c:pt>
                <c:pt idx="407">
                  <c:v>203.5</c:v>
                </c:pt>
                <c:pt idx="408">
                  <c:v>204</c:v>
                </c:pt>
                <c:pt idx="409">
                  <c:v>204.5</c:v>
                </c:pt>
                <c:pt idx="410">
                  <c:v>205</c:v>
                </c:pt>
                <c:pt idx="411">
                  <c:v>205.5</c:v>
                </c:pt>
                <c:pt idx="412">
                  <c:v>206</c:v>
                </c:pt>
                <c:pt idx="413">
                  <c:v>206.5</c:v>
                </c:pt>
                <c:pt idx="414">
                  <c:v>207</c:v>
                </c:pt>
                <c:pt idx="415">
                  <c:v>207.5</c:v>
                </c:pt>
                <c:pt idx="416">
                  <c:v>208</c:v>
                </c:pt>
                <c:pt idx="417">
                  <c:v>208.5</c:v>
                </c:pt>
                <c:pt idx="418">
                  <c:v>209</c:v>
                </c:pt>
                <c:pt idx="419">
                  <c:v>209.5</c:v>
                </c:pt>
                <c:pt idx="420">
                  <c:v>210</c:v>
                </c:pt>
                <c:pt idx="421">
                  <c:v>210.5</c:v>
                </c:pt>
                <c:pt idx="422">
                  <c:v>211</c:v>
                </c:pt>
                <c:pt idx="423">
                  <c:v>211.5</c:v>
                </c:pt>
                <c:pt idx="424">
                  <c:v>212</c:v>
                </c:pt>
                <c:pt idx="425">
                  <c:v>212.5</c:v>
                </c:pt>
                <c:pt idx="426">
                  <c:v>213</c:v>
                </c:pt>
                <c:pt idx="427">
                  <c:v>213.5</c:v>
                </c:pt>
                <c:pt idx="428">
                  <c:v>214</c:v>
                </c:pt>
                <c:pt idx="429">
                  <c:v>214.5</c:v>
                </c:pt>
                <c:pt idx="430">
                  <c:v>215</c:v>
                </c:pt>
                <c:pt idx="431">
                  <c:v>215.5</c:v>
                </c:pt>
                <c:pt idx="432">
                  <c:v>216</c:v>
                </c:pt>
                <c:pt idx="433">
                  <c:v>216.5</c:v>
                </c:pt>
                <c:pt idx="434">
                  <c:v>217</c:v>
                </c:pt>
                <c:pt idx="435">
                  <c:v>217.5</c:v>
                </c:pt>
                <c:pt idx="436">
                  <c:v>218</c:v>
                </c:pt>
                <c:pt idx="437">
                  <c:v>218.5</c:v>
                </c:pt>
                <c:pt idx="438">
                  <c:v>219</c:v>
                </c:pt>
                <c:pt idx="439">
                  <c:v>219.5</c:v>
                </c:pt>
                <c:pt idx="440">
                  <c:v>220</c:v>
                </c:pt>
                <c:pt idx="441">
                  <c:v>220.5</c:v>
                </c:pt>
                <c:pt idx="442">
                  <c:v>221</c:v>
                </c:pt>
                <c:pt idx="443">
                  <c:v>221.5</c:v>
                </c:pt>
                <c:pt idx="444">
                  <c:v>222</c:v>
                </c:pt>
                <c:pt idx="445">
                  <c:v>222.5</c:v>
                </c:pt>
                <c:pt idx="446">
                  <c:v>223</c:v>
                </c:pt>
                <c:pt idx="447">
                  <c:v>223.5</c:v>
                </c:pt>
                <c:pt idx="448">
                  <c:v>224</c:v>
                </c:pt>
                <c:pt idx="449">
                  <c:v>224.5</c:v>
                </c:pt>
                <c:pt idx="450">
                  <c:v>225</c:v>
                </c:pt>
                <c:pt idx="451">
                  <c:v>225.5</c:v>
                </c:pt>
                <c:pt idx="452">
                  <c:v>226</c:v>
                </c:pt>
                <c:pt idx="453">
                  <c:v>226.5</c:v>
                </c:pt>
                <c:pt idx="454">
                  <c:v>227</c:v>
                </c:pt>
                <c:pt idx="455">
                  <c:v>227.5</c:v>
                </c:pt>
                <c:pt idx="456">
                  <c:v>228</c:v>
                </c:pt>
                <c:pt idx="457">
                  <c:v>228.5</c:v>
                </c:pt>
                <c:pt idx="458">
                  <c:v>229</c:v>
                </c:pt>
                <c:pt idx="459">
                  <c:v>229.5</c:v>
                </c:pt>
                <c:pt idx="460">
                  <c:v>230</c:v>
                </c:pt>
                <c:pt idx="461">
                  <c:v>230.5</c:v>
                </c:pt>
                <c:pt idx="462">
                  <c:v>231</c:v>
                </c:pt>
                <c:pt idx="463">
                  <c:v>231.5</c:v>
                </c:pt>
                <c:pt idx="464">
                  <c:v>232</c:v>
                </c:pt>
                <c:pt idx="465">
                  <c:v>232.5</c:v>
                </c:pt>
                <c:pt idx="466">
                  <c:v>233</c:v>
                </c:pt>
                <c:pt idx="467">
                  <c:v>233.5</c:v>
                </c:pt>
                <c:pt idx="468">
                  <c:v>234</c:v>
                </c:pt>
                <c:pt idx="469">
                  <c:v>234.5</c:v>
                </c:pt>
                <c:pt idx="470">
                  <c:v>235</c:v>
                </c:pt>
                <c:pt idx="471">
                  <c:v>235.5</c:v>
                </c:pt>
                <c:pt idx="472">
                  <c:v>236</c:v>
                </c:pt>
                <c:pt idx="473">
                  <c:v>236.5</c:v>
                </c:pt>
                <c:pt idx="474">
                  <c:v>237</c:v>
                </c:pt>
                <c:pt idx="475">
                  <c:v>237.5</c:v>
                </c:pt>
                <c:pt idx="476">
                  <c:v>238</c:v>
                </c:pt>
                <c:pt idx="477">
                  <c:v>238.5</c:v>
                </c:pt>
                <c:pt idx="478">
                  <c:v>239</c:v>
                </c:pt>
                <c:pt idx="479">
                  <c:v>239.5</c:v>
                </c:pt>
                <c:pt idx="480">
                  <c:v>240</c:v>
                </c:pt>
                <c:pt idx="481">
                  <c:v>240.5</c:v>
                </c:pt>
                <c:pt idx="482">
                  <c:v>241</c:v>
                </c:pt>
                <c:pt idx="483">
                  <c:v>241.5</c:v>
                </c:pt>
                <c:pt idx="484">
                  <c:v>242</c:v>
                </c:pt>
                <c:pt idx="485">
                  <c:v>242.5</c:v>
                </c:pt>
                <c:pt idx="486">
                  <c:v>243</c:v>
                </c:pt>
                <c:pt idx="487">
                  <c:v>243.5</c:v>
                </c:pt>
                <c:pt idx="488">
                  <c:v>244</c:v>
                </c:pt>
                <c:pt idx="489">
                  <c:v>244.5</c:v>
                </c:pt>
                <c:pt idx="490">
                  <c:v>245</c:v>
                </c:pt>
                <c:pt idx="491">
                  <c:v>245.5</c:v>
                </c:pt>
                <c:pt idx="492">
                  <c:v>246</c:v>
                </c:pt>
                <c:pt idx="493">
                  <c:v>246.5</c:v>
                </c:pt>
                <c:pt idx="494">
                  <c:v>247</c:v>
                </c:pt>
                <c:pt idx="495">
                  <c:v>247.5</c:v>
                </c:pt>
                <c:pt idx="496">
                  <c:v>248</c:v>
                </c:pt>
                <c:pt idx="497">
                  <c:v>248.5</c:v>
                </c:pt>
                <c:pt idx="498">
                  <c:v>249</c:v>
                </c:pt>
                <c:pt idx="499">
                  <c:v>249.5</c:v>
                </c:pt>
              </c:numCache>
            </c:numRef>
          </c:xVal>
          <c:yVal>
            <c:numRef>
              <c:f>'[1]Fig 4 D'!$E$16:$E$515</c:f>
              <c:numCache>
                <c:formatCode>General</c:formatCode>
                <c:ptCount val="500"/>
                <c:pt idx="0">
                  <c:v>1603</c:v>
                </c:pt>
                <c:pt idx="1">
                  <c:v>1443</c:v>
                </c:pt>
                <c:pt idx="2">
                  <c:v>1317</c:v>
                </c:pt>
                <c:pt idx="3">
                  <c:v>1110</c:v>
                </c:pt>
                <c:pt idx="4">
                  <c:v>1084</c:v>
                </c:pt>
                <c:pt idx="5">
                  <c:v>992</c:v>
                </c:pt>
                <c:pt idx="6">
                  <c:v>987</c:v>
                </c:pt>
                <c:pt idx="7">
                  <c:v>948</c:v>
                </c:pt>
                <c:pt idx="8">
                  <c:v>798</c:v>
                </c:pt>
                <c:pt idx="9">
                  <c:v>733</c:v>
                </c:pt>
                <c:pt idx="10">
                  <c:v>734</c:v>
                </c:pt>
                <c:pt idx="11">
                  <c:v>746</c:v>
                </c:pt>
                <c:pt idx="12">
                  <c:v>688</c:v>
                </c:pt>
                <c:pt idx="13">
                  <c:v>613</c:v>
                </c:pt>
                <c:pt idx="14">
                  <c:v>592</c:v>
                </c:pt>
                <c:pt idx="15">
                  <c:v>597</c:v>
                </c:pt>
                <c:pt idx="16">
                  <c:v>521</c:v>
                </c:pt>
                <c:pt idx="17">
                  <c:v>483</c:v>
                </c:pt>
                <c:pt idx="18">
                  <c:v>518</c:v>
                </c:pt>
                <c:pt idx="19">
                  <c:v>476</c:v>
                </c:pt>
                <c:pt idx="20">
                  <c:v>388</c:v>
                </c:pt>
                <c:pt idx="21">
                  <c:v>451</c:v>
                </c:pt>
                <c:pt idx="22">
                  <c:v>423</c:v>
                </c:pt>
                <c:pt idx="23">
                  <c:v>373</c:v>
                </c:pt>
                <c:pt idx="24">
                  <c:v>356</c:v>
                </c:pt>
                <c:pt idx="25">
                  <c:v>331</c:v>
                </c:pt>
                <c:pt idx="26">
                  <c:v>343</c:v>
                </c:pt>
                <c:pt idx="27">
                  <c:v>334</c:v>
                </c:pt>
                <c:pt idx="28">
                  <c:v>355</c:v>
                </c:pt>
                <c:pt idx="29">
                  <c:v>293</c:v>
                </c:pt>
                <c:pt idx="30">
                  <c:v>291</c:v>
                </c:pt>
                <c:pt idx="31">
                  <c:v>316</c:v>
                </c:pt>
                <c:pt idx="32">
                  <c:v>300</c:v>
                </c:pt>
                <c:pt idx="33">
                  <c:v>287</c:v>
                </c:pt>
                <c:pt idx="34">
                  <c:v>284</c:v>
                </c:pt>
                <c:pt idx="35">
                  <c:v>309</c:v>
                </c:pt>
                <c:pt idx="36">
                  <c:v>264</c:v>
                </c:pt>
                <c:pt idx="37">
                  <c:v>240</c:v>
                </c:pt>
                <c:pt idx="38">
                  <c:v>234</c:v>
                </c:pt>
                <c:pt idx="39">
                  <c:v>193</c:v>
                </c:pt>
                <c:pt idx="40">
                  <c:v>256</c:v>
                </c:pt>
                <c:pt idx="41">
                  <c:v>282</c:v>
                </c:pt>
                <c:pt idx="42">
                  <c:v>211</c:v>
                </c:pt>
                <c:pt idx="43">
                  <c:v>265</c:v>
                </c:pt>
                <c:pt idx="44">
                  <c:v>236</c:v>
                </c:pt>
                <c:pt idx="45">
                  <c:v>229</c:v>
                </c:pt>
                <c:pt idx="46">
                  <c:v>208</c:v>
                </c:pt>
                <c:pt idx="47">
                  <c:v>207</c:v>
                </c:pt>
                <c:pt idx="48">
                  <c:v>212</c:v>
                </c:pt>
                <c:pt idx="49">
                  <c:v>219</c:v>
                </c:pt>
                <c:pt idx="50">
                  <c:v>199</c:v>
                </c:pt>
                <c:pt idx="51">
                  <c:v>218</c:v>
                </c:pt>
                <c:pt idx="52">
                  <c:v>173</c:v>
                </c:pt>
                <c:pt idx="53">
                  <c:v>176</c:v>
                </c:pt>
                <c:pt idx="54">
                  <c:v>208</c:v>
                </c:pt>
                <c:pt idx="55">
                  <c:v>135</c:v>
                </c:pt>
                <c:pt idx="56">
                  <c:v>172</c:v>
                </c:pt>
                <c:pt idx="57">
                  <c:v>175</c:v>
                </c:pt>
                <c:pt idx="58">
                  <c:v>199</c:v>
                </c:pt>
                <c:pt idx="59">
                  <c:v>176</c:v>
                </c:pt>
                <c:pt idx="60">
                  <c:v>192</c:v>
                </c:pt>
                <c:pt idx="61">
                  <c:v>178</c:v>
                </c:pt>
                <c:pt idx="62">
                  <c:v>179</c:v>
                </c:pt>
                <c:pt idx="63">
                  <c:v>171</c:v>
                </c:pt>
                <c:pt idx="64">
                  <c:v>165</c:v>
                </c:pt>
                <c:pt idx="65">
                  <c:v>188</c:v>
                </c:pt>
                <c:pt idx="66">
                  <c:v>155</c:v>
                </c:pt>
                <c:pt idx="67">
                  <c:v>166</c:v>
                </c:pt>
                <c:pt idx="68">
                  <c:v>158</c:v>
                </c:pt>
                <c:pt idx="69">
                  <c:v>159</c:v>
                </c:pt>
                <c:pt idx="70">
                  <c:v>166</c:v>
                </c:pt>
                <c:pt idx="71">
                  <c:v>171</c:v>
                </c:pt>
                <c:pt idx="72">
                  <c:v>139</c:v>
                </c:pt>
                <c:pt idx="73">
                  <c:v>183</c:v>
                </c:pt>
                <c:pt idx="74">
                  <c:v>169</c:v>
                </c:pt>
                <c:pt idx="75">
                  <c:v>140</c:v>
                </c:pt>
                <c:pt idx="76">
                  <c:v>179</c:v>
                </c:pt>
                <c:pt idx="77">
                  <c:v>144</c:v>
                </c:pt>
                <c:pt idx="78">
                  <c:v>139</c:v>
                </c:pt>
                <c:pt idx="79">
                  <c:v>171</c:v>
                </c:pt>
                <c:pt idx="80">
                  <c:v>203</c:v>
                </c:pt>
                <c:pt idx="81">
                  <c:v>146</c:v>
                </c:pt>
                <c:pt idx="82">
                  <c:v>137</c:v>
                </c:pt>
                <c:pt idx="83">
                  <c:v>140</c:v>
                </c:pt>
                <c:pt idx="84">
                  <c:v>134</c:v>
                </c:pt>
                <c:pt idx="85">
                  <c:v>167</c:v>
                </c:pt>
                <c:pt idx="86">
                  <c:v>136</c:v>
                </c:pt>
                <c:pt idx="87">
                  <c:v>133</c:v>
                </c:pt>
                <c:pt idx="88">
                  <c:v>127</c:v>
                </c:pt>
                <c:pt idx="89">
                  <c:v>166</c:v>
                </c:pt>
                <c:pt idx="90">
                  <c:v>121</c:v>
                </c:pt>
                <c:pt idx="91">
                  <c:v>151</c:v>
                </c:pt>
                <c:pt idx="92">
                  <c:v>134</c:v>
                </c:pt>
                <c:pt idx="93">
                  <c:v>143</c:v>
                </c:pt>
                <c:pt idx="94">
                  <c:v>147</c:v>
                </c:pt>
                <c:pt idx="95">
                  <c:v>152</c:v>
                </c:pt>
                <c:pt idx="96">
                  <c:v>142</c:v>
                </c:pt>
                <c:pt idx="97">
                  <c:v>145</c:v>
                </c:pt>
                <c:pt idx="98">
                  <c:v>173</c:v>
                </c:pt>
                <c:pt idx="99">
                  <c:v>131</c:v>
                </c:pt>
                <c:pt idx="100">
                  <c:v>129</c:v>
                </c:pt>
                <c:pt idx="101">
                  <c:v>127</c:v>
                </c:pt>
                <c:pt idx="102">
                  <c:v>164</c:v>
                </c:pt>
                <c:pt idx="103">
                  <c:v>140</c:v>
                </c:pt>
                <c:pt idx="104">
                  <c:v>149</c:v>
                </c:pt>
                <c:pt idx="105">
                  <c:v>147</c:v>
                </c:pt>
                <c:pt idx="106">
                  <c:v>137</c:v>
                </c:pt>
                <c:pt idx="107">
                  <c:v>130</c:v>
                </c:pt>
                <c:pt idx="108">
                  <c:v>151</c:v>
                </c:pt>
                <c:pt idx="109">
                  <c:v>139</c:v>
                </c:pt>
                <c:pt idx="110">
                  <c:v>126</c:v>
                </c:pt>
                <c:pt idx="111">
                  <c:v>129</c:v>
                </c:pt>
                <c:pt idx="112">
                  <c:v>136</c:v>
                </c:pt>
                <c:pt idx="113">
                  <c:v>134</c:v>
                </c:pt>
                <c:pt idx="114">
                  <c:v>131</c:v>
                </c:pt>
                <c:pt idx="115">
                  <c:v>136</c:v>
                </c:pt>
                <c:pt idx="116">
                  <c:v>138</c:v>
                </c:pt>
                <c:pt idx="117">
                  <c:v>141</c:v>
                </c:pt>
                <c:pt idx="118">
                  <c:v>111</c:v>
                </c:pt>
                <c:pt idx="119">
                  <c:v>164</c:v>
                </c:pt>
                <c:pt idx="120">
                  <c:v>121</c:v>
                </c:pt>
                <c:pt idx="121">
                  <c:v>145</c:v>
                </c:pt>
                <c:pt idx="122">
                  <c:v>130</c:v>
                </c:pt>
                <c:pt idx="123">
                  <c:v>133</c:v>
                </c:pt>
                <c:pt idx="124">
                  <c:v>142</c:v>
                </c:pt>
                <c:pt idx="125">
                  <c:v>125</c:v>
                </c:pt>
                <c:pt idx="126">
                  <c:v>129</c:v>
                </c:pt>
                <c:pt idx="127">
                  <c:v>131</c:v>
                </c:pt>
                <c:pt idx="128">
                  <c:v>125</c:v>
                </c:pt>
                <c:pt idx="129">
                  <c:v>129</c:v>
                </c:pt>
                <c:pt idx="130">
                  <c:v>166</c:v>
                </c:pt>
                <c:pt idx="131">
                  <c:v>124</c:v>
                </c:pt>
                <c:pt idx="132">
                  <c:v>147</c:v>
                </c:pt>
                <c:pt idx="133">
                  <c:v>138</c:v>
                </c:pt>
                <c:pt idx="134">
                  <c:v>138</c:v>
                </c:pt>
                <c:pt idx="135">
                  <c:v>111</c:v>
                </c:pt>
                <c:pt idx="136">
                  <c:v>111</c:v>
                </c:pt>
                <c:pt idx="137">
                  <c:v>112</c:v>
                </c:pt>
                <c:pt idx="138">
                  <c:v>149</c:v>
                </c:pt>
                <c:pt idx="139">
                  <c:v>137</c:v>
                </c:pt>
                <c:pt idx="140">
                  <c:v>127</c:v>
                </c:pt>
                <c:pt idx="141">
                  <c:v>99</c:v>
                </c:pt>
                <c:pt idx="142">
                  <c:v>121</c:v>
                </c:pt>
                <c:pt idx="143">
                  <c:v>113</c:v>
                </c:pt>
                <c:pt idx="144">
                  <c:v>119</c:v>
                </c:pt>
                <c:pt idx="145">
                  <c:v>130</c:v>
                </c:pt>
                <c:pt idx="146">
                  <c:v>112</c:v>
                </c:pt>
                <c:pt idx="147">
                  <c:v>115</c:v>
                </c:pt>
                <c:pt idx="148">
                  <c:v>134</c:v>
                </c:pt>
                <c:pt idx="149">
                  <c:v>127</c:v>
                </c:pt>
                <c:pt idx="150">
                  <c:v>146</c:v>
                </c:pt>
                <c:pt idx="151">
                  <c:v>117</c:v>
                </c:pt>
                <c:pt idx="152">
                  <c:v>89</c:v>
                </c:pt>
                <c:pt idx="153">
                  <c:v>116</c:v>
                </c:pt>
                <c:pt idx="154">
                  <c:v>132</c:v>
                </c:pt>
                <c:pt idx="155">
                  <c:v>121</c:v>
                </c:pt>
                <c:pt idx="156">
                  <c:v>129</c:v>
                </c:pt>
                <c:pt idx="157">
                  <c:v>139</c:v>
                </c:pt>
                <c:pt idx="158">
                  <c:v>139</c:v>
                </c:pt>
                <c:pt idx="159">
                  <c:v>111</c:v>
                </c:pt>
                <c:pt idx="160">
                  <c:v>139</c:v>
                </c:pt>
                <c:pt idx="161">
                  <c:v>110</c:v>
                </c:pt>
                <c:pt idx="162">
                  <c:v>130</c:v>
                </c:pt>
                <c:pt idx="163">
                  <c:v>107</c:v>
                </c:pt>
                <c:pt idx="164">
                  <c:v>113</c:v>
                </c:pt>
                <c:pt idx="165">
                  <c:v>109</c:v>
                </c:pt>
                <c:pt idx="166">
                  <c:v>115</c:v>
                </c:pt>
                <c:pt idx="167">
                  <c:v>103</c:v>
                </c:pt>
                <c:pt idx="168">
                  <c:v>120</c:v>
                </c:pt>
                <c:pt idx="169">
                  <c:v>101</c:v>
                </c:pt>
                <c:pt idx="170">
                  <c:v>130</c:v>
                </c:pt>
                <c:pt idx="171">
                  <c:v>132</c:v>
                </c:pt>
                <c:pt idx="172">
                  <c:v>140</c:v>
                </c:pt>
                <c:pt idx="173">
                  <c:v>121</c:v>
                </c:pt>
                <c:pt idx="174">
                  <c:v>122</c:v>
                </c:pt>
                <c:pt idx="175">
                  <c:v>116</c:v>
                </c:pt>
                <c:pt idx="176">
                  <c:v>127</c:v>
                </c:pt>
                <c:pt idx="177">
                  <c:v>135</c:v>
                </c:pt>
                <c:pt idx="178">
                  <c:v>106</c:v>
                </c:pt>
                <c:pt idx="179">
                  <c:v>123</c:v>
                </c:pt>
                <c:pt idx="180">
                  <c:v>115</c:v>
                </c:pt>
                <c:pt idx="181">
                  <c:v>121</c:v>
                </c:pt>
                <c:pt idx="182">
                  <c:v>119</c:v>
                </c:pt>
                <c:pt idx="183">
                  <c:v>124</c:v>
                </c:pt>
                <c:pt idx="184">
                  <c:v>119</c:v>
                </c:pt>
                <c:pt idx="185">
                  <c:v>122</c:v>
                </c:pt>
                <c:pt idx="186">
                  <c:v>105</c:v>
                </c:pt>
                <c:pt idx="187">
                  <c:v>111</c:v>
                </c:pt>
                <c:pt idx="188">
                  <c:v>130</c:v>
                </c:pt>
                <c:pt idx="189">
                  <c:v>112</c:v>
                </c:pt>
                <c:pt idx="190">
                  <c:v>143</c:v>
                </c:pt>
                <c:pt idx="191">
                  <c:v>127</c:v>
                </c:pt>
                <c:pt idx="192">
                  <c:v>109</c:v>
                </c:pt>
                <c:pt idx="193">
                  <c:v>133</c:v>
                </c:pt>
                <c:pt idx="194">
                  <c:v>106</c:v>
                </c:pt>
                <c:pt idx="195">
                  <c:v>126</c:v>
                </c:pt>
                <c:pt idx="196">
                  <c:v>109</c:v>
                </c:pt>
                <c:pt idx="197">
                  <c:v>118</c:v>
                </c:pt>
                <c:pt idx="198">
                  <c:v>123</c:v>
                </c:pt>
                <c:pt idx="199">
                  <c:v>108</c:v>
                </c:pt>
                <c:pt idx="200">
                  <c:v>98</c:v>
                </c:pt>
                <c:pt idx="201">
                  <c:v>98</c:v>
                </c:pt>
                <c:pt idx="202">
                  <c:v>104</c:v>
                </c:pt>
                <c:pt idx="203">
                  <c:v>117</c:v>
                </c:pt>
                <c:pt idx="204">
                  <c:v>119</c:v>
                </c:pt>
                <c:pt idx="205">
                  <c:v>80</c:v>
                </c:pt>
                <c:pt idx="206">
                  <c:v>113</c:v>
                </c:pt>
                <c:pt idx="207">
                  <c:v>107</c:v>
                </c:pt>
                <c:pt idx="208">
                  <c:v>121</c:v>
                </c:pt>
                <c:pt idx="209">
                  <c:v>99</c:v>
                </c:pt>
                <c:pt idx="210">
                  <c:v>105</c:v>
                </c:pt>
                <c:pt idx="211">
                  <c:v>103</c:v>
                </c:pt>
                <c:pt idx="212">
                  <c:v>117</c:v>
                </c:pt>
                <c:pt idx="213">
                  <c:v>102</c:v>
                </c:pt>
                <c:pt idx="214">
                  <c:v>123</c:v>
                </c:pt>
                <c:pt idx="215">
                  <c:v>115</c:v>
                </c:pt>
                <c:pt idx="216">
                  <c:v>117</c:v>
                </c:pt>
                <c:pt idx="217">
                  <c:v>103</c:v>
                </c:pt>
                <c:pt idx="218">
                  <c:v>101</c:v>
                </c:pt>
                <c:pt idx="219">
                  <c:v>99</c:v>
                </c:pt>
                <c:pt idx="220">
                  <c:v>108</c:v>
                </c:pt>
                <c:pt idx="221">
                  <c:v>87</c:v>
                </c:pt>
                <c:pt idx="222">
                  <c:v>104</c:v>
                </c:pt>
                <c:pt idx="223">
                  <c:v>111</c:v>
                </c:pt>
                <c:pt idx="224">
                  <c:v>129</c:v>
                </c:pt>
                <c:pt idx="225">
                  <c:v>127</c:v>
                </c:pt>
                <c:pt idx="226">
                  <c:v>148</c:v>
                </c:pt>
                <c:pt idx="227">
                  <c:v>123</c:v>
                </c:pt>
                <c:pt idx="228">
                  <c:v>132</c:v>
                </c:pt>
                <c:pt idx="229">
                  <c:v>81</c:v>
                </c:pt>
                <c:pt idx="230">
                  <c:v>99</c:v>
                </c:pt>
                <c:pt idx="231">
                  <c:v>105</c:v>
                </c:pt>
                <c:pt idx="232">
                  <c:v>137</c:v>
                </c:pt>
                <c:pt idx="233">
                  <c:v>137</c:v>
                </c:pt>
                <c:pt idx="234">
                  <c:v>115</c:v>
                </c:pt>
                <c:pt idx="235">
                  <c:v>115</c:v>
                </c:pt>
                <c:pt idx="236">
                  <c:v>102</c:v>
                </c:pt>
                <c:pt idx="237">
                  <c:v>117</c:v>
                </c:pt>
                <c:pt idx="238">
                  <c:v>107</c:v>
                </c:pt>
                <c:pt idx="239">
                  <c:v>94</c:v>
                </c:pt>
                <c:pt idx="240">
                  <c:v>122</c:v>
                </c:pt>
                <c:pt idx="241">
                  <c:v>110</c:v>
                </c:pt>
                <c:pt idx="242">
                  <c:v>102</c:v>
                </c:pt>
                <c:pt idx="243">
                  <c:v>122</c:v>
                </c:pt>
                <c:pt idx="244">
                  <c:v>121</c:v>
                </c:pt>
                <c:pt idx="245">
                  <c:v>123</c:v>
                </c:pt>
                <c:pt idx="246">
                  <c:v>118</c:v>
                </c:pt>
                <c:pt idx="247">
                  <c:v>117</c:v>
                </c:pt>
                <c:pt idx="248">
                  <c:v>129</c:v>
                </c:pt>
                <c:pt idx="249">
                  <c:v>108</c:v>
                </c:pt>
                <c:pt idx="250">
                  <c:v>119</c:v>
                </c:pt>
                <c:pt idx="251">
                  <c:v>123</c:v>
                </c:pt>
                <c:pt idx="252">
                  <c:v>107</c:v>
                </c:pt>
                <c:pt idx="253">
                  <c:v>120</c:v>
                </c:pt>
                <c:pt idx="254">
                  <c:v>110</c:v>
                </c:pt>
                <c:pt idx="255">
                  <c:v>139</c:v>
                </c:pt>
                <c:pt idx="256">
                  <c:v>108</c:v>
                </c:pt>
                <c:pt idx="257">
                  <c:v>125</c:v>
                </c:pt>
                <c:pt idx="258">
                  <c:v>118</c:v>
                </c:pt>
                <c:pt idx="259">
                  <c:v>98</c:v>
                </c:pt>
                <c:pt idx="260">
                  <c:v>126</c:v>
                </c:pt>
                <c:pt idx="261">
                  <c:v>108</c:v>
                </c:pt>
                <c:pt idx="262">
                  <c:v>121</c:v>
                </c:pt>
                <c:pt idx="263">
                  <c:v>124</c:v>
                </c:pt>
                <c:pt idx="264">
                  <c:v>96</c:v>
                </c:pt>
                <c:pt idx="265">
                  <c:v>107</c:v>
                </c:pt>
                <c:pt idx="266">
                  <c:v>118</c:v>
                </c:pt>
                <c:pt idx="267">
                  <c:v>87</c:v>
                </c:pt>
                <c:pt idx="268">
                  <c:v>108</c:v>
                </c:pt>
                <c:pt idx="269">
                  <c:v>111</c:v>
                </c:pt>
                <c:pt idx="270">
                  <c:v>97</c:v>
                </c:pt>
                <c:pt idx="271">
                  <c:v>83</c:v>
                </c:pt>
                <c:pt idx="272">
                  <c:v>85</c:v>
                </c:pt>
                <c:pt idx="273">
                  <c:v>115</c:v>
                </c:pt>
                <c:pt idx="274">
                  <c:v>110</c:v>
                </c:pt>
                <c:pt idx="275">
                  <c:v>116</c:v>
                </c:pt>
                <c:pt idx="276">
                  <c:v>95</c:v>
                </c:pt>
                <c:pt idx="277">
                  <c:v>123</c:v>
                </c:pt>
                <c:pt idx="278">
                  <c:v>121</c:v>
                </c:pt>
                <c:pt idx="279">
                  <c:v>133</c:v>
                </c:pt>
                <c:pt idx="280">
                  <c:v>135</c:v>
                </c:pt>
                <c:pt idx="281">
                  <c:v>120</c:v>
                </c:pt>
                <c:pt idx="282">
                  <c:v>101</c:v>
                </c:pt>
                <c:pt idx="283">
                  <c:v>97</c:v>
                </c:pt>
                <c:pt idx="284">
                  <c:v>103</c:v>
                </c:pt>
                <c:pt idx="285">
                  <c:v>123</c:v>
                </c:pt>
                <c:pt idx="286">
                  <c:v>111</c:v>
                </c:pt>
                <c:pt idx="287">
                  <c:v>95</c:v>
                </c:pt>
                <c:pt idx="288">
                  <c:v>106</c:v>
                </c:pt>
                <c:pt idx="289">
                  <c:v>110</c:v>
                </c:pt>
                <c:pt idx="290">
                  <c:v>76</c:v>
                </c:pt>
                <c:pt idx="291">
                  <c:v>105</c:v>
                </c:pt>
                <c:pt idx="292">
                  <c:v>100</c:v>
                </c:pt>
                <c:pt idx="293">
                  <c:v>116</c:v>
                </c:pt>
                <c:pt idx="294">
                  <c:v>112</c:v>
                </c:pt>
                <c:pt idx="295">
                  <c:v>107</c:v>
                </c:pt>
                <c:pt idx="296">
                  <c:v>109</c:v>
                </c:pt>
                <c:pt idx="297">
                  <c:v>124</c:v>
                </c:pt>
                <c:pt idx="298">
                  <c:v>98</c:v>
                </c:pt>
                <c:pt idx="299">
                  <c:v>102</c:v>
                </c:pt>
                <c:pt idx="300">
                  <c:v>96</c:v>
                </c:pt>
                <c:pt idx="301">
                  <c:v>105</c:v>
                </c:pt>
                <c:pt idx="302">
                  <c:v>101</c:v>
                </c:pt>
                <c:pt idx="303">
                  <c:v>77</c:v>
                </c:pt>
                <c:pt idx="304">
                  <c:v>124</c:v>
                </c:pt>
                <c:pt idx="305">
                  <c:v>110</c:v>
                </c:pt>
                <c:pt idx="306">
                  <c:v>108</c:v>
                </c:pt>
                <c:pt idx="307">
                  <c:v>97</c:v>
                </c:pt>
                <c:pt idx="308">
                  <c:v>94</c:v>
                </c:pt>
                <c:pt idx="309">
                  <c:v>92</c:v>
                </c:pt>
                <c:pt idx="310">
                  <c:v>105</c:v>
                </c:pt>
                <c:pt idx="311">
                  <c:v>135</c:v>
                </c:pt>
                <c:pt idx="312">
                  <c:v>115</c:v>
                </c:pt>
                <c:pt idx="313">
                  <c:v>98</c:v>
                </c:pt>
                <c:pt idx="314">
                  <c:v>108</c:v>
                </c:pt>
                <c:pt idx="315">
                  <c:v>130</c:v>
                </c:pt>
                <c:pt idx="316">
                  <c:v>88</c:v>
                </c:pt>
                <c:pt idx="317">
                  <c:v>99</c:v>
                </c:pt>
                <c:pt idx="318">
                  <c:v>112</c:v>
                </c:pt>
                <c:pt idx="319">
                  <c:v>129</c:v>
                </c:pt>
                <c:pt idx="320">
                  <c:v>109</c:v>
                </c:pt>
                <c:pt idx="321">
                  <c:v>91</c:v>
                </c:pt>
                <c:pt idx="322">
                  <c:v>112</c:v>
                </c:pt>
                <c:pt idx="323">
                  <c:v>132</c:v>
                </c:pt>
                <c:pt idx="324">
                  <c:v>113</c:v>
                </c:pt>
                <c:pt idx="325">
                  <c:v>133</c:v>
                </c:pt>
                <c:pt idx="326">
                  <c:v>92</c:v>
                </c:pt>
                <c:pt idx="327">
                  <c:v>91</c:v>
                </c:pt>
                <c:pt idx="328">
                  <c:v>94</c:v>
                </c:pt>
                <c:pt idx="329">
                  <c:v>105</c:v>
                </c:pt>
                <c:pt idx="330">
                  <c:v>107</c:v>
                </c:pt>
                <c:pt idx="331">
                  <c:v>96</c:v>
                </c:pt>
                <c:pt idx="332">
                  <c:v>83</c:v>
                </c:pt>
                <c:pt idx="333">
                  <c:v>119</c:v>
                </c:pt>
                <c:pt idx="334">
                  <c:v>102</c:v>
                </c:pt>
                <c:pt idx="335">
                  <c:v>88</c:v>
                </c:pt>
                <c:pt idx="336">
                  <c:v>115</c:v>
                </c:pt>
                <c:pt idx="337">
                  <c:v>107</c:v>
                </c:pt>
                <c:pt idx="338">
                  <c:v>115</c:v>
                </c:pt>
                <c:pt idx="339">
                  <c:v>111</c:v>
                </c:pt>
                <c:pt idx="340">
                  <c:v>114</c:v>
                </c:pt>
                <c:pt idx="341">
                  <c:v>114</c:v>
                </c:pt>
                <c:pt idx="342">
                  <c:v>105</c:v>
                </c:pt>
                <c:pt idx="343">
                  <c:v>93</c:v>
                </c:pt>
                <c:pt idx="344">
                  <c:v>91</c:v>
                </c:pt>
                <c:pt idx="345">
                  <c:v>118</c:v>
                </c:pt>
                <c:pt idx="346">
                  <c:v>112</c:v>
                </c:pt>
                <c:pt idx="347">
                  <c:v>102</c:v>
                </c:pt>
                <c:pt idx="348">
                  <c:v>126</c:v>
                </c:pt>
                <c:pt idx="349">
                  <c:v>91</c:v>
                </c:pt>
                <c:pt idx="350">
                  <c:v>119</c:v>
                </c:pt>
                <c:pt idx="351">
                  <c:v>114</c:v>
                </c:pt>
                <c:pt idx="352">
                  <c:v>116</c:v>
                </c:pt>
                <c:pt idx="353">
                  <c:v>121</c:v>
                </c:pt>
                <c:pt idx="354">
                  <c:v>130</c:v>
                </c:pt>
                <c:pt idx="355">
                  <c:v>132</c:v>
                </c:pt>
                <c:pt idx="356">
                  <c:v>98</c:v>
                </c:pt>
                <c:pt idx="357">
                  <c:v>123</c:v>
                </c:pt>
                <c:pt idx="358">
                  <c:v>107</c:v>
                </c:pt>
                <c:pt idx="359">
                  <c:v>94</c:v>
                </c:pt>
                <c:pt idx="360">
                  <c:v>103</c:v>
                </c:pt>
                <c:pt idx="361">
                  <c:v>116</c:v>
                </c:pt>
                <c:pt idx="362">
                  <c:v>97</c:v>
                </c:pt>
                <c:pt idx="363">
                  <c:v>97</c:v>
                </c:pt>
                <c:pt idx="364">
                  <c:v>93</c:v>
                </c:pt>
                <c:pt idx="365">
                  <c:v>109</c:v>
                </c:pt>
                <c:pt idx="366">
                  <c:v>108</c:v>
                </c:pt>
                <c:pt idx="367">
                  <c:v>118</c:v>
                </c:pt>
                <c:pt idx="368">
                  <c:v>95</c:v>
                </c:pt>
                <c:pt idx="369">
                  <c:v>107</c:v>
                </c:pt>
                <c:pt idx="370">
                  <c:v>102</c:v>
                </c:pt>
                <c:pt idx="371">
                  <c:v>105</c:v>
                </c:pt>
                <c:pt idx="372">
                  <c:v>103</c:v>
                </c:pt>
                <c:pt idx="373">
                  <c:v>99</c:v>
                </c:pt>
                <c:pt idx="374">
                  <c:v>110</c:v>
                </c:pt>
                <c:pt idx="375">
                  <c:v>101</c:v>
                </c:pt>
                <c:pt idx="376">
                  <c:v>99</c:v>
                </c:pt>
                <c:pt idx="377">
                  <c:v>108</c:v>
                </c:pt>
                <c:pt idx="378">
                  <c:v>94</c:v>
                </c:pt>
                <c:pt idx="379">
                  <c:v>89</c:v>
                </c:pt>
                <c:pt idx="380">
                  <c:v>90</c:v>
                </c:pt>
                <c:pt idx="381">
                  <c:v>111</c:v>
                </c:pt>
                <c:pt idx="382">
                  <c:v>110</c:v>
                </c:pt>
                <c:pt idx="383">
                  <c:v>83</c:v>
                </c:pt>
                <c:pt idx="384">
                  <c:v>101</c:v>
                </c:pt>
                <c:pt idx="385">
                  <c:v>90</c:v>
                </c:pt>
                <c:pt idx="386">
                  <c:v>110</c:v>
                </c:pt>
                <c:pt idx="387">
                  <c:v>116</c:v>
                </c:pt>
                <c:pt idx="388">
                  <c:v>106</c:v>
                </c:pt>
                <c:pt idx="389">
                  <c:v>119</c:v>
                </c:pt>
                <c:pt idx="390">
                  <c:v>96</c:v>
                </c:pt>
                <c:pt idx="391">
                  <c:v>110</c:v>
                </c:pt>
                <c:pt idx="392">
                  <c:v>112</c:v>
                </c:pt>
                <c:pt idx="393">
                  <c:v>100</c:v>
                </c:pt>
                <c:pt idx="394">
                  <c:v>106</c:v>
                </c:pt>
                <c:pt idx="395">
                  <c:v>102</c:v>
                </c:pt>
                <c:pt idx="396">
                  <c:v>129</c:v>
                </c:pt>
                <c:pt idx="397">
                  <c:v>105</c:v>
                </c:pt>
                <c:pt idx="398">
                  <c:v>93</c:v>
                </c:pt>
                <c:pt idx="399">
                  <c:v>92</c:v>
                </c:pt>
                <c:pt idx="400">
                  <c:v>98</c:v>
                </c:pt>
                <c:pt idx="401">
                  <c:v>94</c:v>
                </c:pt>
                <c:pt idx="402">
                  <c:v>94</c:v>
                </c:pt>
                <c:pt idx="403">
                  <c:v>99</c:v>
                </c:pt>
                <c:pt idx="404">
                  <c:v>119</c:v>
                </c:pt>
                <c:pt idx="405">
                  <c:v>109</c:v>
                </c:pt>
                <c:pt idx="406">
                  <c:v>105</c:v>
                </c:pt>
                <c:pt idx="407">
                  <c:v>88</c:v>
                </c:pt>
                <c:pt idx="408">
                  <c:v>118</c:v>
                </c:pt>
                <c:pt idx="409">
                  <c:v>101</c:v>
                </c:pt>
                <c:pt idx="410">
                  <c:v>111</c:v>
                </c:pt>
                <c:pt idx="411">
                  <c:v>125</c:v>
                </c:pt>
                <c:pt idx="412">
                  <c:v>106</c:v>
                </c:pt>
                <c:pt idx="413">
                  <c:v>116</c:v>
                </c:pt>
                <c:pt idx="414">
                  <c:v>100</c:v>
                </c:pt>
                <c:pt idx="415">
                  <c:v>96</c:v>
                </c:pt>
                <c:pt idx="416">
                  <c:v>104</c:v>
                </c:pt>
                <c:pt idx="417">
                  <c:v>107</c:v>
                </c:pt>
                <c:pt idx="418">
                  <c:v>115</c:v>
                </c:pt>
                <c:pt idx="419">
                  <c:v>110</c:v>
                </c:pt>
                <c:pt idx="420">
                  <c:v>90</c:v>
                </c:pt>
                <c:pt idx="421">
                  <c:v>101</c:v>
                </c:pt>
                <c:pt idx="422">
                  <c:v>94</c:v>
                </c:pt>
                <c:pt idx="423">
                  <c:v>100</c:v>
                </c:pt>
                <c:pt idx="424">
                  <c:v>99</c:v>
                </c:pt>
                <c:pt idx="425">
                  <c:v>108</c:v>
                </c:pt>
                <c:pt idx="426">
                  <c:v>124</c:v>
                </c:pt>
                <c:pt idx="427">
                  <c:v>133</c:v>
                </c:pt>
                <c:pt idx="428">
                  <c:v>101</c:v>
                </c:pt>
                <c:pt idx="429">
                  <c:v>112</c:v>
                </c:pt>
                <c:pt idx="430">
                  <c:v>105</c:v>
                </c:pt>
                <c:pt idx="431">
                  <c:v>105</c:v>
                </c:pt>
                <c:pt idx="432">
                  <c:v>106</c:v>
                </c:pt>
                <c:pt idx="433">
                  <c:v>106</c:v>
                </c:pt>
                <c:pt idx="434">
                  <c:v>94</c:v>
                </c:pt>
                <c:pt idx="435">
                  <c:v>106</c:v>
                </c:pt>
                <c:pt idx="436">
                  <c:v>92</c:v>
                </c:pt>
                <c:pt idx="437">
                  <c:v>102</c:v>
                </c:pt>
                <c:pt idx="438">
                  <c:v>100</c:v>
                </c:pt>
                <c:pt idx="439">
                  <c:v>132</c:v>
                </c:pt>
                <c:pt idx="440">
                  <c:v>101</c:v>
                </c:pt>
                <c:pt idx="441">
                  <c:v>100</c:v>
                </c:pt>
                <c:pt idx="442">
                  <c:v>106</c:v>
                </c:pt>
                <c:pt idx="443">
                  <c:v>94</c:v>
                </c:pt>
                <c:pt idx="444">
                  <c:v>96</c:v>
                </c:pt>
                <c:pt idx="445">
                  <c:v>100</c:v>
                </c:pt>
                <c:pt idx="446">
                  <c:v>109</c:v>
                </c:pt>
                <c:pt idx="447">
                  <c:v>119</c:v>
                </c:pt>
                <c:pt idx="448">
                  <c:v>64</c:v>
                </c:pt>
                <c:pt idx="449">
                  <c:v>96</c:v>
                </c:pt>
                <c:pt idx="450">
                  <c:v>107</c:v>
                </c:pt>
                <c:pt idx="451">
                  <c:v>95</c:v>
                </c:pt>
                <c:pt idx="452">
                  <c:v>96</c:v>
                </c:pt>
                <c:pt idx="453">
                  <c:v>105</c:v>
                </c:pt>
                <c:pt idx="454">
                  <c:v>135</c:v>
                </c:pt>
                <c:pt idx="455">
                  <c:v>85</c:v>
                </c:pt>
                <c:pt idx="456">
                  <c:v>92</c:v>
                </c:pt>
                <c:pt idx="457">
                  <c:v>112</c:v>
                </c:pt>
                <c:pt idx="458">
                  <c:v>119</c:v>
                </c:pt>
                <c:pt idx="459">
                  <c:v>101</c:v>
                </c:pt>
                <c:pt idx="460">
                  <c:v>124</c:v>
                </c:pt>
                <c:pt idx="461">
                  <c:v>107</c:v>
                </c:pt>
                <c:pt idx="462">
                  <c:v>81</c:v>
                </c:pt>
                <c:pt idx="463">
                  <c:v>120</c:v>
                </c:pt>
                <c:pt idx="464">
                  <c:v>96</c:v>
                </c:pt>
                <c:pt idx="465">
                  <c:v>87</c:v>
                </c:pt>
                <c:pt idx="466">
                  <c:v>99</c:v>
                </c:pt>
                <c:pt idx="467">
                  <c:v>82</c:v>
                </c:pt>
                <c:pt idx="468">
                  <c:v>113</c:v>
                </c:pt>
                <c:pt idx="469">
                  <c:v>84</c:v>
                </c:pt>
                <c:pt idx="470">
                  <c:v>115</c:v>
                </c:pt>
                <c:pt idx="471">
                  <c:v>114</c:v>
                </c:pt>
                <c:pt idx="472">
                  <c:v>117</c:v>
                </c:pt>
                <c:pt idx="473">
                  <c:v>89</c:v>
                </c:pt>
                <c:pt idx="474">
                  <c:v>107</c:v>
                </c:pt>
                <c:pt idx="475">
                  <c:v>129</c:v>
                </c:pt>
                <c:pt idx="476">
                  <c:v>111</c:v>
                </c:pt>
                <c:pt idx="477">
                  <c:v>99</c:v>
                </c:pt>
                <c:pt idx="478">
                  <c:v>89</c:v>
                </c:pt>
                <c:pt idx="479">
                  <c:v>104</c:v>
                </c:pt>
                <c:pt idx="480">
                  <c:v>90</c:v>
                </c:pt>
                <c:pt idx="481">
                  <c:v>104</c:v>
                </c:pt>
                <c:pt idx="482">
                  <c:v>103</c:v>
                </c:pt>
                <c:pt idx="483">
                  <c:v>125</c:v>
                </c:pt>
                <c:pt idx="484">
                  <c:v>97</c:v>
                </c:pt>
                <c:pt idx="485">
                  <c:v>98</c:v>
                </c:pt>
                <c:pt idx="486">
                  <c:v>94</c:v>
                </c:pt>
                <c:pt idx="487">
                  <c:v>92</c:v>
                </c:pt>
                <c:pt idx="488">
                  <c:v>96</c:v>
                </c:pt>
                <c:pt idx="489">
                  <c:v>120</c:v>
                </c:pt>
                <c:pt idx="490">
                  <c:v>108</c:v>
                </c:pt>
                <c:pt idx="491">
                  <c:v>101</c:v>
                </c:pt>
                <c:pt idx="492">
                  <c:v>99</c:v>
                </c:pt>
                <c:pt idx="493">
                  <c:v>127</c:v>
                </c:pt>
                <c:pt idx="494">
                  <c:v>110</c:v>
                </c:pt>
                <c:pt idx="495">
                  <c:v>109</c:v>
                </c:pt>
                <c:pt idx="496">
                  <c:v>109</c:v>
                </c:pt>
                <c:pt idx="497">
                  <c:v>125</c:v>
                </c:pt>
                <c:pt idx="498">
                  <c:v>95</c:v>
                </c:pt>
                <c:pt idx="499">
                  <c:v>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0A-44A1-AD24-E00001B029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0330160"/>
        <c:axId val="1522948976"/>
      </c:scatterChart>
      <c:valAx>
        <c:axId val="1490330160"/>
        <c:scaling>
          <c:orientation val="minMax"/>
          <c:max val="25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22948976"/>
        <c:crosses val="autoZero"/>
        <c:crossBetween val="midCat"/>
      </c:valAx>
      <c:valAx>
        <c:axId val="1522948976"/>
        <c:scaling>
          <c:orientation val="minMax"/>
          <c:max val="16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90330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[1]Fig 4 D'!$U$17:$U$516</c:f>
              <c:numCache>
                <c:formatCode>General</c:formatCode>
                <c:ptCount val="50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5</c:v>
                </c:pt>
                <c:pt idx="108">
                  <c:v>54</c:v>
                </c:pt>
                <c:pt idx="109">
                  <c:v>54.5</c:v>
                </c:pt>
                <c:pt idx="110">
                  <c:v>55</c:v>
                </c:pt>
                <c:pt idx="111">
                  <c:v>55.5</c:v>
                </c:pt>
                <c:pt idx="112">
                  <c:v>56</c:v>
                </c:pt>
                <c:pt idx="113">
                  <c:v>56.5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1</c:v>
                </c:pt>
                <c:pt idx="123">
                  <c:v>61.5</c:v>
                </c:pt>
                <c:pt idx="124">
                  <c:v>62</c:v>
                </c:pt>
                <c:pt idx="125">
                  <c:v>62.5</c:v>
                </c:pt>
                <c:pt idx="126">
                  <c:v>63</c:v>
                </c:pt>
                <c:pt idx="127">
                  <c:v>63.5</c:v>
                </c:pt>
                <c:pt idx="128">
                  <c:v>64</c:v>
                </c:pt>
                <c:pt idx="129">
                  <c:v>64.5</c:v>
                </c:pt>
                <c:pt idx="130">
                  <c:v>65</c:v>
                </c:pt>
                <c:pt idx="131">
                  <c:v>65.5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5</c:v>
                </c:pt>
                <c:pt idx="138">
                  <c:v>69</c:v>
                </c:pt>
                <c:pt idx="139">
                  <c:v>69.5</c:v>
                </c:pt>
                <c:pt idx="140">
                  <c:v>70</c:v>
                </c:pt>
                <c:pt idx="141">
                  <c:v>70.5</c:v>
                </c:pt>
                <c:pt idx="142">
                  <c:v>71</c:v>
                </c:pt>
                <c:pt idx="143">
                  <c:v>71.5</c:v>
                </c:pt>
                <c:pt idx="144">
                  <c:v>72</c:v>
                </c:pt>
                <c:pt idx="145">
                  <c:v>72.5</c:v>
                </c:pt>
                <c:pt idx="146">
                  <c:v>73</c:v>
                </c:pt>
                <c:pt idx="147">
                  <c:v>73.5</c:v>
                </c:pt>
                <c:pt idx="148">
                  <c:v>74</c:v>
                </c:pt>
                <c:pt idx="149">
                  <c:v>74.5</c:v>
                </c:pt>
                <c:pt idx="150">
                  <c:v>75</c:v>
                </c:pt>
                <c:pt idx="151">
                  <c:v>75.5</c:v>
                </c:pt>
                <c:pt idx="152">
                  <c:v>76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8</c:v>
                </c:pt>
                <c:pt idx="157">
                  <c:v>78.5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3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5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5</c:v>
                </c:pt>
                <c:pt idx="182">
                  <c:v>91</c:v>
                </c:pt>
                <c:pt idx="183">
                  <c:v>91.5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4</c:v>
                </c:pt>
                <c:pt idx="189">
                  <c:v>94.5</c:v>
                </c:pt>
                <c:pt idx="190">
                  <c:v>95</c:v>
                </c:pt>
                <c:pt idx="191">
                  <c:v>95.5</c:v>
                </c:pt>
                <c:pt idx="192">
                  <c:v>96</c:v>
                </c:pt>
                <c:pt idx="193">
                  <c:v>96.5</c:v>
                </c:pt>
                <c:pt idx="194">
                  <c:v>97</c:v>
                </c:pt>
                <c:pt idx="195">
                  <c:v>97.5</c:v>
                </c:pt>
                <c:pt idx="196">
                  <c:v>98</c:v>
                </c:pt>
                <c:pt idx="197">
                  <c:v>98.5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1</c:v>
                </c:pt>
                <c:pt idx="203">
                  <c:v>101.5</c:v>
                </c:pt>
                <c:pt idx="204">
                  <c:v>102</c:v>
                </c:pt>
                <c:pt idx="205">
                  <c:v>102.5</c:v>
                </c:pt>
                <c:pt idx="206">
                  <c:v>103</c:v>
                </c:pt>
                <c:pt idx="207">
                  <c:v>103.5</c:v>
                </c:pt>
                <c:pt idx="208">
                  <c:v>104</c:v>
                </c:pt>
                <c:pt idx="209">
                  <c:v>104.5</c:v>
                </c:pt>
                <c:pt idx="210">
                  <c:v>105</c:v>
                </c:pt>
                <c:pt idx="211">
                  <c:v>105.5</c:v>
                </c:pt>
                <c:pt idx="212">
                  <c:v>106</c:v>
                </c:pt>
                <c:pt idx="213">
                  <c:v>106.5</c:v>
                </c:pt>
                <c:pt idx="214">
                  <c:v>107</c:v>
                </c:pt>
                <c:pt idx="215">
                  <c:v>107.5</c:v>
                </c:pt>
                <c:pt idx="216">
                  <c:v>108</c:v>
                </c:pt>
                <c:pt idx="217">
                  <c:v>108.5</c:v>
                </c:pt>
                <c:pt idx="218">
                  <c:v>109</c:v>
                </c:pt>
                <c:pt idx="219">
                  <c:v>109.5</c:v>
                </c:pt>
                <c:pt idx="220">
                  <c:v>110</c:v>
                </c:pt>
                <c:pt idx="221">
                  <c:v>110.5</c:v>
                </c:pt>
                <c:pt idx="222">
                  <c:v>111</c:v>
                </c:pt>
                <c:pt idx="223">
                  <c:v>111.5</c:v>
                </c:pt>
                <c:pt idx="224">
                  <c:v>112</c:v>
                </c:pt>
                <c:pt idx="225">
                  <c:v>112.5</c:v>
                </c:pt>
                <c:pt idx="226">
                  <c:v>113</c:v>
                </c:pt>
                <c:pt idx="227">
                  <c:v>113.5</c:v>
                </c:pt>
                <c:pt idx="228">
                  <c:v>114</c:v>
                </c:pt>
                <c:pt idx="229">
                  <c:v>114.5</c:v>
                </c:pt>
                <c:pt idx="230">
                  <c:v>115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5</c:v>
                </c:pt>
                <c:pt idx="240">
                  <c:v>120</c:v>
                </c:pt>
                <c:pt idx="241">
                  <c:v>120.5</c:v>
                </c:pt>
                <c:pt idx="242">
                  <c:v>121</c:v>
                </c:pt>
                <c:pt idx="243">
                  <c:v>121.5</c:v>
                </c:pt>
                <c:pt idx="244">
                  <c:v>122</c:v>
                </c:pt>
                <c:pt idx="245">
                  <c:v>122.5</c:v>
                </c:pt>
                <c:pt idx="246">
                  <c:v>123</c:v>
                </c:pt>
                <c:pt idx="247">
                  <c:v>123.5</c:v>
                </c:pt>
                <c:pt idx="248">
                  <c:v>124</c:v>
                </c:pt>
                <c:pt idx="249">
                  <c:v>124.5</c:v>
                </c:pt>
                <c:pt idx="250">
                  <c:v>125</c:v>
                </c:pt>
                <c:pt idx="251">
                  <c:v>125.5</c:v>
                </c:pt>
                <c:pt idx="252">
                  <c:v>126</c:v>
                </c:pt>
                <c:pt idx="253">
                  <c:v>126.5</c:v>
                </c:pt>
                <c:pt idx="254">
                  <c:v>127</c:v>
                </c:pt>
                <c:pt idx="255">
                  <c:v>127.5</c:v>
                </c:pt>
                <c:pt idx="256">
                  <c:v>128</c:v>
                </c:pt>
                <c:pt idx="257">
                  <c:v>128.5</c:v>
                </c:pt>
                <c:pt idx="258">
                  <c:v>129</c:v>
                </c:pt>
                <c:pt idx="259">
                  <c:v>129.5</c:v>
                </c:pt>
                <c:pt idx="260">
                  <c:v>130</c:v>
                </c:pt>
                <c:pt idx="261">
                  <c:v>130.5</c:v>
                </c:pt>
                <c:pt idx="262">
                  <c:v>131</c:v>
                </c:pt>
                <c:pt idx="263">
                  <c:v>131.5</c:v>
                </c:pt>
                <c:pt idx="264">
                  <c:v>132</c:v>
                </c:pt>
                <c:pt idx="265">
                  <c:v>132.5</c:v>
                </c:pt>
                <c:pt idx="266">
                  <c:v>133</c:v>
                </c:pt>
                <c:pt idx="267">
                  <c:v>133.5</c:v>
                </c:pt>
                <c:pt idx="268">
                  <c:v>134</c:v>
                </c:pt>
                <c:pt idx="269">
                  <c:v>134.5</c:v>
                </c:pt>
                <c:pt idx="270">
                  <c:v>135</c:v>
                </c:pt>
                <c:pt idx="271">
                  <c:v>135.5</c:v>
                </c:pt>
                <c:pt idx="272">
                  <c:v>136</c:v>
                </c:pt>
                <c:pt idx="273">
                  <c:v>136.5</c:v>
                </c:pt>
                <c:pt idx="274">
                  <c:v>137</c:v>
                </c:pt>
                <c:pt idx="275">
                  <c:v>137.5</c:v>
                </c:pt>
                <c:pt idx="276">
                  <c:v>138</c:v>
                </c:pt>
                <c:pt idx="277">
                  <c:v>138.5</c:v>
                </c:pt>
                <c:pt idx="278">
                  <c:v>139</c:v>
                </c:pt>
                <c:pt idx="279">
                  <c:v>139.5</c:v>
                </c:pt>
                <c:pt idx="280">
                  <c:v>140</c:v>
                </c:pt>
                <c:pt idx="281">
                  <c:v>140.5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3</c:v>
                </c:pt>
                <c:pt idx="287">
                  <c:v>143.5</c:v>
                </c:pt>
                <c:pt idx="288">
                  <c:v>144</c:v>
                </c:pt>
                <c:pt idx="289">
                  <c:v>144.5</c:v>
                </c:pt>
                <c:pt idx="290">
                  <c:v>145</c:v>
                </c:pt>
                <c:pt idx="291">
                  <c:v>145.5</c:v>
                </c:pt>
                <c:pt idx="292">
                  <c:v>146</c:v>
                </c:pt>
                <c:pt idx="293">
                  <c:v>146.5</c:v>
                </c:pt>
                <c:pt idx="294">
                  <c:v>147</c:v>
                </c:pt>
                <c:pt idx="295">
                  <c:v>147.5</c:v>
                </c:pt>
                <c:pt idx="296">
                  <c:v>148</c:v>
                </c:pt>
                <c:pt idx="297">
                  <c:v>148.5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2</c:v>
                </c:pt>
                <c:pt idx="305">
                  <c:v>152.5</c:v>
                </c:pt>
                <c:pt idx="306">
                  <c:v>153</c:v>
                </c:pt>
                <c:pt idx="307">
                  <c:v>153.5</c:v>
                </c:pt>
                <c:pt idx="308">
                  <c:v>154</c:v>
                </c:pt>
                <c:pt idx="309">
                  <c:v>154.5</c:v>
                </c:pt>
                <c:pt idx="310">
                  <c:v>155</c:v>
                </c:pt>
                <c:pt idx="311">
                  <c:v>155.5</c:v>
                </c:pt>
                <c:pt idx="312">
                  <c:v>156</c:v>
                </c:pt>
                <c:pt idx="313">
                  <c:v>156.5</c:v>
                </c:pt>
                <c:pt idx="314">
                  <c:v>157</c:v>
                </c:pt>
                <c:pt idx="315">
                  <c:v>157.5</c:v>
                </c:pt>
                <c:pt idx="316">
                  <c:v>158</c:v>
                </c:pt>
                <c:pt idx="317">
                  <c:v>158.5</c:v>
                </c:pt>
                <c:pt idx="318">
                  <c:v>159</c:v>
                </c:pt>
                <c:pt idx="319">
                  <c:v>159.5</c:v>
                </c:pt>
                <c:pt idx="320">
                  <c:v>160</c:v>
                </c:pt>
                <c:pt idx="321">
                  <c:v>160.5</c:v>
                </c:pt>
                <c:pt idx="322">
                  <c:v>161</c:v>
                </c:pt>
                <c:pt idx="323">
                  <c:v>161.5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4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5</c:v>
                </c:pt>
                <c:pt idx="336">
                  <c:v>168</c:v>
                </c:pt>
                <c:pt idx="337">
                  <c:v>168.5</c:v>
                </c:pt>
                <c:pt idx="338">
                  <c:v>169</c:v>
                </c:pt>
                <c:pt idx="339">
                  <c:v>169.5</c:v>
                </c:pt>
                <c:pt idx="340">
                  <c:v>170</c:v>
                </c:pt>
                <c:pt idx="341">
                  <c:v>170.5</c:v>
                </c:pt>
                <c:pt idx="342">
                  <c:v>171</c:v>
                </c:pt>
                <c:pt idx="343">
                  <c:v>171.5</c:v>
                </c:pt>
                <c:pt idx="344">
                  <c:v>172</c:v>
                </c:pt>
                <c:pt idx="345">
                  <c:v>172.5</c:v>
                </c:pt>
                <c:pt idx="346">
                  <c:v>173</c:v>
                </c:pt>
                <c:pt idx="347">
                  <c:v>173.5</c:v>
                </c:pt>
                <c:pt idx="348">
                  <c:v>174</c:v>
                </c:pt>
                <c:pt idx="349">
                  <c:v>174.5</c:v>
                </c:pt>
                <c:pt idx="350">
                  <c:v>175</c:v>
                </c:pt>
                <c:pt idx="351">
                  <c:v>175.5</c:v>
                </c:pt>
                <c:pt idx="352">
                  <c:v>176</c:v>
                </c:pt>
                <c:pt idx="353">
                  <c:v>176.5</c:v>
                </c:pt>
                <c:pt idx="354">
                  <c:v>177</c:v>
                </c:pt>
                <c:pt idx="355">
                  <c:v>177.5</c:v>
                </c:pt>
                <c:pt idx="356">
                  <c:v>178</c:v>
                </c:pt>
                <c:pt idx="357">
                  <c:v>178.5</c:v>
                </c:pt>
                <c:pt idx="358">
                  <c:v>179</c:v>
                </c:pt>
                <c:pt idx="359">
                  <c:v>179.5</c:v>
                </c:pt>
                <c:pt idx="360">
                  <c:v>180</c:v>
                </c:pt>
                <c:pt idx="361">
                  <c:v>180.5</c:v>
                </c:pt>
                <c:pt idx="362">
                  <c:v>181</c:v>
                </c:pt>
                <c:pt idx="363">
                  <c:v>181.5</c:v>
                </c:pt>
                <c:pt idx="364">
                  <c:v>182</c:v>
                </c:pt>
                <c:pt idx="365">
                  <c:v>182.5</c:v>
                </c:pt>
                <c:pt idx="366">
                  <c:v>183</c:v>
                </c:pt>
                <c:pt idx="367">
                  <c:v>183.5</c:v>
                </c:pt>
                <c:pt idx="368">
                  <c:v>184</c:v>
                </c:pt>
                <c:pt idx="369">
                  <c:v>184.5</c:v>
                </c:pt>
                <c:pt idx="370">
                  <c:v>185</c:v>
                </c:pt>
                <c:pt idx="371">
                  <c:v>185.5</c:v>
                </c:pt>
                <c:pt idx="372">
                  <c:v>186</c:v>
                </c:pt>
                <c:pt idx="373">
                  <c:v>186.5</c:v>
                </c:pt>
                <c:pt idx="374">
                  <c:v>187</c:v>
                </c:pt>
                <c:pt idx="375">
                  <c:v>187.5</c:v>
                </c:pt>
                <c:pt idx="376">
                  <c:v>188</c:v>
                </c:pt>
                <c:pt idx="377">
                  <c:v>188.5</c:v>
                </c:pt>
                <c:pt idx="378">
                  <c:v>189</c:v>
                </c:pt>
                <c:pt idx="379">
                  <c:v>189.5</c:v>
                </c:pt>
                <c:pt idx="380">
                  <c:v>190</c:v>
                </c:pt>
                <c:pt idx="381">
                  <c:v>190.5</c:v>
                </c:pt>
                <c:pt idx="382">
                  <c:v>191</c:v>
                </c:pt>
                <c:pt idx="383">
                  <c:v>191.5</c:v>
                </c:pt>
                <c:pt idx="384">
                  <c:v>192</c:v>
                </c:pt>
                <c:pt idx="385">
                  <c:v>192.5</c:v>
                </c:pt>
                <c:pt idx="386">
                  <c:v>193</c:v>
                </c:pt>
                <c:pt idx="387">
                  <c:v>193.5</c:v>
                </c:pt>
                <c:pt idx="388">
                  <c:v>194</c:v>
                </c:pt>
                <c:pt idx="389">
                  <c:v>194.5</c:v>
                </c:pt>
                <c:pt idx="390">
                  <c:v>195</c:v>
                </c:pt>
                <c:pt idx="391">
                  <c:v>195.5</c:v>
                </c:pt>
                <c:pt idx="392">
                  <c:v>196</c:v>
                </c:pt>
                <c:pt idx="393">
                  <c:v>196.5</c:v>
                </c:pt>
                <c:pt idx="394">
                  <c:v>197</c:v>
                </c:pt>
                <c:pt idx="395">
                  <c:v>197.5</c:v>
                </c:pt>
                <c:pt idx="396">
                  <c:v>198</c:v>
                </c:pt>
                <c:pt idx="397">
                  <c:v>198.5</c:v>
                </c:pt>
                <c:pt idx="398">
                  <c:v>199</c:v>
                </c:pt>
                <c:pt idx="399">
                  <c:v>199.5</c:v>
                </c:pt>
                <c:pt idx="400">
                  <c:v>200</c:v>
                </c:pt>
                <c:pt idx="401">
                  <c:v>200.5</c:v>
                </c:pt>
                <c:pt idx="402">
                  <c:v>201</c:v>
                </c:pt>
                <c:pt idx="403">
                  <c:v>201.5</c:v>
                </c:pt>
                <c:pt idx="404">
                  <c:v>202</c:v>
                </c:pt>
                <c:pt idx="405">
                  <c:v>202.5</c:v>
                </c:pt>
                <c:pt idx="406">
                  <c:v>203</c:v>
                </c:pt>
                <c:pt idx="407">
                  <c:v>203.5</c:v>
                </c:pt>
                <c:pt idx="408">
                  <c:v>204</c:v>
                </c:pt>
                <c:pt idx="409">
                  <c:v>204.5</c:v>
                </c:pt>
                <c:pt idx="410">
                  <c:v>205</c:v>
                </c:pt>
                <c:pt idx="411">
                  <c:v>205.5</c:v>
                </c:pt>
                <c:pt idx="412">
                  <c:v>206</c:v>
                </c:pt>
                <c:pt idx="413">
                  <c:v>206.5</c:v>
                </c:pt>
                <c:pt idx="414">
                  <c:v>207</c:v>
                </c:pt>
                <c:pt idx="415">
                  <c:v>207.5</c:v>
                </c:pt>
                <c:pt idx="416">
                  <c:v>208</c:v>
                </c:pt>
                <c:pt idx="417">
                  <c:v>208.5</c:v>
                </c:pt>
                <c:pt idx="418">
                  <c:v>209</c:v>
                </c:pt>
                <c:pt idx="419">
                  <c:v>209.5</c:v>
                </c:pt>
                <c:pt idx="420">
                  <c:v>210</c:v>
                </c:pt>
                <c:pt idx="421">
                  <c:v>210.5</c:v>
                </c:pt>
                <c:pt idx="422">
                  <c:v>211</c:v>
                </c:pt>
                <c:pt idx="423">
                  <c:v>211.5</c:v>
                </c:pt>
                <c:pt idx="424">
                  <c:v>212</c:v>
                </c:pt>
                <c:pt idx="425">
                  <c:v>212.5</c:v>
                </c:pt>
                <c:pt idx="426">
                  <c:v>213</c:v>
                </c:pt>
                <c:pt idx="427">
                  <c:v>213.5</c:v>
                </c:pt>
                <c:pt idx="428">
                  <c:v>214</c:v>
                </c:pt>
                <c:pt idx="429">
                  <c:v>214.5</c:v>
                </c:pt>
                <c:pt idx="430">
                  <c:v>215</c:v>
                </c:pt>
                <c:pt idx="431">
                  <c:v>215.5</c:v>
                </c:pt>
                <c:pt idx="432">
                  <c:v>216</c:v>
                </c:pt>
                <c:pt idx="433">
                  <c:v>216.5</c:v>
                </c:pt>
                <c:pt idx="434">
                  <c:v>217</c:v>
                </c:pt>
                <c:pt idx="435">
                  <c:v>217.5</c:v>
                </c:pt>
                <c:pt idx="436">
                  <c:v>218</c:v>
                </c:pt>
                <c:pt idx="437">
                  <c:v>218.5</c:v>
                </c:pt>
                <c:pt idx="438">
                  <c:v>219</c:v>
                </c:pt>
                <c:pt idx="439">
                  <c:v>219.5</c:v>
                </c:pt>
                <c:pt idx="440">
                  <c:v>220</c:v>
                </c:pt>
                <c:pt idx="441">
                  <c:v>220.5</c:v>
                </c:pt>
                <c:pt idx="442">
                  <c:v>221</c:v>
                </c:pt>
                <c:pt idx="443">
                  <c:v>221.5</c:v>
                </c:pt>
                <c:pt idx="444">
                  <c:v>222</c:v>
                </c:pt>
                <c:pt idx="445">
                  <c:v>222.5</c:v>
                </c:pt>
                <c:pt idx="446">
                  <c:v>223</c:v>
                </c:pt>
                <c:pt idx="447">
                  <c:v>223.5</c:v>
                </c:pt>
                <c:pt idx="448">
                  <c:v>224</c:v>
                </c:pt>
                <c:pt idx="449">
                  <c:v>224.5</c:v>
                </c:pt>
                <c:pt idx="450">
                  <c:v>225</c:v>
                </c:pt>
                <c:pt idx="451">
                  <c:v>225.5</c:v>
                </c:pt>
                <c:pt idx="452">
                  <c:v>226</c:v>
                </c:pt>
                <c:pt idx="453">
                  <c:v>226.5</c:v>
                </c:pt>
                <c:pt idx="454">
                  <c:v>227</c:v>
                </c:pt>
                <c:pt idx="455">
                  <c:v>227.5</c:v>
                </c:pt>
                <c:pt idx="456">
                  <c:v>228</c:v>
                </c:pt>
                <c:pt idx="457">
                  <c:v>228.5</c:v>
                </c:pt>
                <c:pt idx="458">
                  <c:v>229</c:v>
                </c:pt>
                <c:pt idx="459">
                  <c:v>229.5</c:v>
                </c:pt>
                <c:pt idx="460">
                  <c:v>230</c:v>
                </c:pt>
                <c:pt idx="461">
                  <c:v>230.5</c:v>
                </c:pt>
                <c:pt idx="462">
                  <c:v>231</c:v>
                </c:pt>
                <c:pt idx="463">
                  <c:v>231.5</c:v>
                </c:pt>
                <c:pt idx="464">
                  <c:v>232</c:v>
                </c:pt>
                <c:pt idx="465">
                  <c:v>232.5</c:v>
                </c:pt>
                <c:pt idx="466">
                  <c:v>233</c:v>
                </c:pt>
                <c:pt idx="467">
                  <c:v>233.5</c:v>
                </c:pt>
                <c:pt idx="468">
                  <c:v>234</c:v>
                </c:pt>
                <c:pt idx="469">
                  <c:v>234.5</c:v>
                </c:pt>
                <c:pt idx="470">
                  <c:v>235</c:v>
                </c:pt>
                <c:pt idx="471">
                  <c:v>235.5</c:v>
                </c:pt>
                <c:pt idx="472">
                  <c:v>236</c:v>
                </c:pt>
                <c:pt idx="473">
                  <c:v>236.5</c:v>
                </c:pt>
                <c:pt idx="474">
                  <c:v>237</c:v>
                </c:pt>
                <c:pt idx="475">
                  <c:v>237.5</c:v>
                </c:pt>
                <c:pt idx="476">
                  <c:v>238</c:v>
                </c:pt>
                <c:pt idx="477">
                  <c:v>238.5</c:v>
                </c:pt>
                <c:pt idx="478">
                  <c:v>239</c:v>
                </c:pt>
                <c:pt idx="479">
                  <c:v>239.5</c:v>
                </c:pt>
                <c:pt idx="480">
                  <c:v>240</c:v>
                </c:pt>
                <c:pt idx="481">
                  <c:v>240.5</c:v>
                </c:pt>
                <c:pt idx="482">
                  <c:v>241</c:v>
                </c:pt>
                <c:pt idx="483">
                  <c:v>241.5</c:v>
                </c:pt>
                <c:pt idx="484">
                  <c:v>242</c:v>
                </c:pt>
                <c:pt idx="485">
                  <c:v>242.5</c:v>
                </c:pt>
                <c:pt idx="486">
                  <c:v>243</c:v>
                </c:pt>
                <c:pt idx="487">
                  <c:v>243.5</c:v>
                </c:pt>
                <c:pt idx="488">
                  <c:v>244</c:v>
                </c:pt>
                <c:pt idx="489">
                  <c:v>244.5</c:v>
                </c:pt>
                <c:pt idx="490">
                  <c:v>245</c:v>
                </c:pt>
                <c:pt idx="491">
                  <c:v>245.5</c:v>
                </c:pt>
                <c:pt idx="492">
                  <c:v>246</c:v>
                </c:pt>
                <c:pt idx="493">
                  <c:v>246.5</c:v>
                </c:pt>
                <c:pt idx="494">
                  <c:v>247</c:v>
                </c:pt>
                <c:pt idx="495">
                  <c:v>247.5</c:v>
                </c:pt>
                <c:pt idx="496">
                  <c:v>248</c:v>
                </c:pt>
                <c:pt idx="497">
                  <c:v>248.5</c:v>
                </c:pt>
                <c:pt idx="498">
                  <c:v>249</c:v>
                </c:pt>
                <c:pt idx="499">
                  <c:v>249.5</c:v>
                </c:pt>
              </c:numCache>
            </c:numRef>
          </c:xVal>
          <c:yVal>
            <c:numRef>
              <c:f>'[1]Fig 4 D'!$V$17:$V$516</c:f>
              <c:numCache>
                <c:formatCode>General</c:formatCode>
                <c:ptCount val="500"/>
                <c:pt idx="0">
                  <c:v>110</c:v>
                </c:pt>
                <c:pt idx="1">
                  <c:v>94</c:v>
                </c:pt>
                <c:pt idx="2">
                  <c:v>84</c:v>
                </c:pt>
                <c:pt idx="3">
                  <c:v>85</c:v>
                </c:pt>
                <c:pt idx="4">
                  <c:v>68</c:v>
                </c:pt>
                <c:pt idx="5">
                  <c:v>68</c:v>
                </c:pt>
                <c:pt idx="6">
                  <c:v>59</c:v>
                </c:pt>
                <c:pt idx="7">
                  <c:v>61</c:v>
                </c:pt>
                <c:pt idx="8">
                  <c:v>58</c:v>
                </c:pt>
                <c:pt idx="9">
                  <c:v>54</c:v>
                </c:pt>
                <c:pt idx="10">
                  <c:v>49</c:v>
                </c:pt>
                <c:pt idx="11">
                  <c:v>56</c:v>
                </c:pt>
                <c:pt idx="12">
                  <c:v>51</c:v>
                </c:pt>
                <c:pt idx="13">
                  <c:v>62</c:v>
                </c:pt>
                <c:pt idx="14">
                  <c:v>50</c:v>
                </c:pt>
                <c:pt idx="15">
                  <c:v>56</c:v>
                </c:pt>
                <c:pt idx="16">
                  <c:v>51</c:v>
                </c:pt>
                <c:pt idx="17">
                  <c:v>45</c:v>
                </c:pt>
                <c:pt idx="18">
                  <c:v>44</c:v>
                </c:pt>
                <c:pt idx="19">
                  <c:v>67</c:v>
                </c:pt>
                <c:pt idx="20">
                  <c:v>55</c:v>
                </c:pt>
                <c:pt idx="21">
                  <c:v>58</c:v>
                </c:pt>
                <c:pt idx="22">
                  <c:v>65</c:v>
                </c:pt>
                <c:pt idx="23">
                  <c:v>52</c:v>
                </c:pt>
                <c:pt idx="24">
                  <c:v>40</c:v>
                </c:pt>
                <c:pt idx="25">
                  <c:v>47</c:v>
                </c:pt>
                <c:pt idx="26">
                  <c:v>54</c:v>
                </c:pt>
                <c:pt idx="27">
                  <c:v>44</c:v>
                </c:pt>
                <c:pt idx="28">
                  <c:v>43</c:v>
                </c:pt>
                <c:pt idx="29">
                  <c:v>49</c:v>
                </c:pt>
                <c:pt idx="30">
                  <c:v>50</c:v>
                </c:pt>
                <c:pt idx="31">
                  <c:v>52</c:v>
                </c:pt>
                <c:pt idx="32">
                  <c:v>49</c:v>
                </c:pt>
                <c:pt idx="33">
                  <c:v>45</c:v>
                </c:pt>
                <c:pt idx="34">
                  <c:v>49</c:v>
                </c:pt>
                <c:pt idx="35">
                  <c:v>46</c:v>
                </c:pt>
                <c:pt idx="36">
                  <c:v>42</c:v>
                </c:pt>
                <c:pt idx="37">
                  <c:v>48</c:v>
                </c:pt>
                <c:pt idx="38">
                  <c:v>54</c:v>
                </c:pt>
                <c:pt idx="39">
                  <c:v>54</c:v>
                </c:pt>
                <c:pt idx="40">
                  <c:v>46</c:v>
                </c:pt>
                <c:pt idx="41">
                  <c:v>70</c:v>
                </c:pt>
                <c:pt idx="42">
                  <c:v>40</c:v>
                </c:pt>
                <c:pt idx="43">
                  <c:v>43</c:v>
                </c:pt>
                <c:pt idx="44">
                  <c:v>55</c:v>
                </c:pt>
                <c:pt idx="45">
                  <c:v>59</c:v>
                </c:pt>
                <c:pt idx="46">
                  <c:v>56</c:v>
                </c:pt>
                <c:pt idx="47">
                  <c:v>49</c:v>
                </c:pt>
                <c:pt idx="48">
                  <c:v>59</c:v>
                </c:pt>
                <c:pt idx="49">
                  <c:v>44</c:v>
                </c:pt>
                <c:pt idx="50">
                  <c:v>51</c:v>
                </c:pt>
                <c:pt idx="51">
                  <c:v>44</c:v>
                </c:pt>
                <c:pt idx="52">
                  <c:v>41</c:v>
                </c:pt>
                <c:pt idx="53">
                  <c:v>54</c:v>
                </c:pt>
                <c:pt idx="54">
                  <c:v>59</c:v>
                </c:pt>
                <c:pt idx="55">
                  <c:v>48</c:v>
                </c:pt>
                <c:pt idx="56">
                  <c:v>54</c:v>
                </c:pt>
                <c:pt idx="57">
                  <c:v>45</c:v>
                </c:pt>
                <c:pt idx="58">
                  <c:v>58</c:v>
                </c:pt>
                <c:pt idx="59">
                  <c:v>46</c:v>
                </c:pt>
                <c:pt idx="60">
                  <c:v>53</c:v>
                </c:pt>
                <c:pt idx="61">
                  <c:v>42</c:v>
                </c:pt>
                <c:pt idx="62">
                  <c:v>46</c:v>
                </c:pt>
                <c:pt idx="63">
                  <c:v>44</c:v>
                </c:pt>
                <c:pt idx="64">
                  <c:v>56</c:v>
                </c:pt>
                <c:pt idx="65">
                  <c:v>47</c:v>
                </c:pt>
                <c:pt idx="66">
                  <c:v>47</c:v>
                </c:pt>
                <c:pt idx="67">
                  <c:v>41</c:v>
                </c:pt>
                <c:pt idx="68">
                  <c:v>40</c:v>
                </c:pt>
                <c:pt idx="69">
                  <c:v>61</c:v>
                </c:pt>
                <c:pt idx="70">
                  <c:v>50</c:v>
                </c:pt>
                <c:pt idx="71">
                  <c:v>47</c:v>
                </c:pt>
                <c:pt idx="72">
                  <c:v>39</c:v>
                </c:pt>
                <c:pt idx="73">
                  <c:v>25</c:v>
                </c:pt>
                <c:pt idx="74">
                  <c:v>44</c:v>
                </c:pt>
                <c:pt idx="75">
                  <c:v>47</c:v>
                </c:pt>
                <c:pt idx="76">
                  <c:v>39</c:v>
                </c:pt>
                <c:pt idx="77">
                  <c:v>41</c:v>
                </c:pt>
                <c:pt idx="78">
                  <c:v>36</c:v>
                </c:pt>
                <c:pt idx="79">
                  <c:v>45</c:v>
                </c:pt>
                <c:pt idx="80">
                  <c:v>48</c:v>
                </c:pt>
                <c:pt idx="81">
                  <c:v>47</c:v>
                </c:pt>
                <c:pt idx="82">
                  <c:v>47</c:v>
                </c:pt>
                <c:pt idx="83">
                  <c:v>39</c:v>
                </c:pt>
                <c:pt idx="84">
                  <c:v>44</c:v>
                </c:pt>
                <c:pt idx="85">
                  <c:v>45</c:v>
                </c:pt>
                <c:pt idx="86">
                  <c:v>52</c:v>
                </c:pt>
                <c:pt idx="87">
                  <c:v>47</c:v>
                </c:pt>
                <c:pt idx="88">
                  <c:v>43</c:v>
                </c:pt>
                <c:pt idx="89">
                  <c:v>35</c:v>
                </c:pt>
                <c:pt idx="90">
                  <c:v>49</c:v>
                </c:pt>
                <c:pt idx="91">
                  <c:v>47</c:v>
                </c:pt>
                <c:pt idx="92">
                  <c:v>42</c:v>
                </c:pt>
                <c:pt idx="93">
                  <c:v>48</c:v>
                </c:pt>
                <c:pt idx="94">
                  <c:v>35</c:v>
                </c:pt>
                <c:pt idx="95">
                  <c:v>50</c:v>
                </c:pt>
                <c:pt idx="96">
                  <c:v>45</c:v>
                </c:pt>
                <c:pt idx="97">
                  <c:v>43</c:v>
                </c:pt>
                <c:pt idx="98">
                  <c:v>50</c:v>
                </c:pt>
                <c:pt idx="99">
                  <c:v>31</c:v>
                </c:pt>
                <c:pt idx="100">
                  <c:v>50</c:v>
                </c:pt>
                <c:pt idx="101">
                  <c:v>58</c:v>
                </c:pt>
                <c:pt idx="102">
                  <c:v>37</c:v>
                </c:pt>
                <c:pt idx="103">
                  <c:v>46</c:v>
                </c:pt>
                <c:pt idx="104">
                  <c:v>50</c:v>
                </c:pt>
                <c:pt idx="105">
                  <c:v>39</c:v>
                </c:pt>
                <c:pt idx="106">
                  <c:v>40</c:v>
                </c:pt>
                <c:pt idx="107">
                  <c:v>43</c:v>
                </c:pt>
                <c:pt idx="108">
                  <c:v>41</c:v>
                </c:pt>
                <c:pt idx="109">
                  <c:v>36</c:v>
                </c:pt>
                <c:pt idx="110">
                  <c:v>43</c:v>
                </c:pt>
                <c:pt idx="111">
                  <c:v>45</c:v>
                </c:pt>
                <c:pt idx="112">
                  <c:v>46</c:v>
                </c:pt>
                <c:pt idx="113">
                  <c:v>42</c:v>
                </c:pt>
                <c:pt idx="114">
                  <c:v>46</c:v>
                </c:pt>
                <c:pt idx="115">
                  <c:v>27</c:v>
                </c:pt>
                <c:pt idx="116">
                  <c:v>38</c:v>
                </c:pt>
                <c:pt idx="117">
                  <c:v>52</c:v>
                </c:pt>
                <c:pt idx="118">
                  <c:v>45</c:v>
                </c:pt>
                <c:pt idx="119">
                  <c:v>42</c:v>
                </c:pt>
                <c:pt idx="120">
                  <c:v>52</c:v>
                </c:pt>
                <c:pt idx="121">
                  <c:v>44</c:v>
                </c:pt>
                <c:pt idx="122">
                  <c:v>38</c:v>
                </c:pt>
                <c:pt idx="123">
                  <c:v>30</c:v>
                </c:pt>
                <c:pt idx="124">
                  <c:v>39</c:v>
                </c:pt>
                <c:pt idx="125">
                  <c:v>48</c:v>
                </c:pt>
                <c:pt idx="126">
                  <c:v>28</c:v>
                </c:pt>
                <c:pt idx="127">
                  <c:v>40</c:v>
                </c:pt>
                <c:pt idx="128">
                  <c:v>44</c:v>
                </c:pt>
                <c:pt idx="129">
                  <c:v>42</c:v>
                </c:pt>
                <c:pt idx="130">
                  <c:v>42</c:v>
                </c:pt>
                <c:pt idx="131">
                  <c:v>40</c:v>
                </c:pt>
                <c:pt idx="132">
                  <c:v>34</c:v>
                </c:pt>
                <c:pt idx="133">
                  <c:v>46</c:v>
                </c:pt>
                <c:pt idx="134">
                  <c:v>49</c:v>
                </c:pt>
                <c:pt idx="135">
                  <c:v>37</c:v>
                </c:pt>
                <c:pt idx="136">
                  <c:v>52</c:v>
                </c:pt>
                <c:pt idx="137">
                  <c:v>55</c:v>
                </c:pt>
                <c:pt idx="138">
                  <c:v>31</c:v>
                </c:pt>
                <c:pt idx="139">
                  <c:v>46</c:v>
                </c:pt>
                <c:pt idx="140">
                  <c:v>39</c:v>
                </c:pt>
                <c:pt idx="141">
                  <c:v>41</c:v>
                </c:pt>
                <c:pt idx="142">
                  <c:v>51</c:v>
                </c:pt>
                <c:pt idx="143">
                  <c:v>37</c:v>
                </c:pt>
                <c:pt idx="144">
                  <c:v>42</c:v>
                </c:pt>
                <c:pt idx="145">
                  <c:v>64</c:v>
                </c:pt>
                <c:pt idx="146">
                  <c:v>29</c:v>
                </c:pt>
                <c:pt idx="147">
                  <c:v>48</c:v>
                </c:pt>
                <c:pt idx="148">
                  <c:v>46</c:v>
                </c:pt>
                <c:pt idx="149">
                  <c:v>40</c:v>
                </c:pt>
                <c:pt idx="150">
                  <c:v>52</c:v>
                </c:pt>
                <c:pt idx="151">
                  <c:v>39</c:v>
                </c:pt>
                <c:pt idx="152">
                  <c:v>42</c:v>
                </c:pt>
                <c:pt idx="153">
                  <c:v>40</c:v>
                </c:pt>
                <c:pt idx="154">
                  <c:v>43</c:v>
                </c:pt>
                <c:pt idx="155">
                  <c:v>43</c:v>
                </c:pt>
                <c:pt idx="156">
                  <c:v>38</c:v>
                </c:pt>
                <c:pt idx="157">
                  <c:v>48</c:v>
                </c:pt>
                <c:pt idx="158">
                  <c:v>42</c:v>
                </c:pt>
                <c:pt idx="159">
                  <c:v>42</c:v>
                </c:pt>
                <c:pt idx="160">
                  <c:v>35</c:v>
                </c:pt>
                <c:pt idx="161">
                  <c:v>42</c:v>
                </c:pt>
                <c:pt idx="162">
                  <c:v>49</c:v>
                </c:pt>
                <c:pt idx="163">
                  <c:v>41</c:v>
                </c:pt>
                <c:pt idx="164">
                  <c:v>37</c:v>
                </c:pt>
                <c:pt idx="165">
                  <c:v>42</c:v>
                </c:pt>
                <c:pt idx="166">
                  <c:v>36</c:v>
                </c:pt>
                <c:pt idx="167">
                  <c:v>51</c:v>
                </c:pt>
                <c:pt idx="168">
                  <c:v>51</c:v>
                </c:pt>
                <c:pt idx="169">
                  <c:v>39</c:v>
                </c:pt>
                <c:pt idx="170">
                  <c:v>48</c:v>
                </c:pt>
                <c:pt idx="171">
                  <c:v>38</c:v>
                </c:pt>
                <c:pt idx="172">
                  <c:v>41</c:v>
                </c:pt>
                <c:pt idx="173">
                  <c:v>41</c:v>
                </c:pt>
                <c:pt idx="174">
                  <c:v>54</c:v>
                </c:pt>
                <c:pt idx="175">
                  <c:v>41</c:v>
                </c:pt>
                <c:pt idx="176">
                  <c:v>33</c:v>
                </c:pt>
                <c:pt idx="177">
                  <c:v>29</c:v>
                </c:pt>
                <c:pt idx="178">
                  <c:v>50</c:v>
                </c:pt>
                <c:pt idx="179">
                  <c:v>50</c:v>
                </c:pt>
                <c:pt idx="180">
                  <c:v>49</c:v>
                </c:pt>
                <c:pt idx="181">
                  <c:v>45</c:v>
                </c:pt>
                <c:pt idx="182">
                  <c:v>39</c:v>
                </c:pt>
                <c:pt idx="183">
                  <c:v>39</c:v>
                </c:pt>
                <c:pt idx="184">
                  <c:v>38</c:v>
                </c:pt>
                <c:pt idx="185">
                  <c:v>45</c:v>
                </c:pt>
                <c:pt idx="186">
                  <c:v>32</c:v>
                </c:pt>
                <c:pt idx="187">
                  <c:v>45</c:v>
                </c:pt>
                <c:pt idx="188">
                  <c:v>43</c:v>
                </c:pt>
                <c:pt idx="189">
                  <c:v>41</c:v>
                </c:pt>
                <c:pt idx="190">
                  <c:v>41</c:v>
                </c:pt>
                <c:pt idx="191">
                  <c:v>37</c:v>
                </c:pt>
                <c:pt idx="192">
                  <c:v>44</c:v>
                </c:pt>
                <c:pt idx="193">
                  <c:v>40</c:v>
                </c:pt>
                <c:pt idx="194">
                  <c:v>44</c:v>
                </c:pt>
                <c:pt idx="195">
                  <c:v>50</c:v>
                </c:pt>
                <c:pt idx="196">
                  <c:v>28</c:v>
                </c:pt>
                <c:pt idx="197">
                  <c:v>38</c:v>
                </c:pt>
                <c:pt idx="198">
                  <c:v>55</c:v>
                </c:pt>
                <c:pt idx="199">
                  <c:v>32</c:v>
                </c:pt>
                <c:pt idx="200">
                  <c:v>43</c:v>
                </c:pt>
                <c:pt idx="201">
                  <c:v>33</c:v>
                </c:pt>
                <c:pt idx="202">
                  <c:v>40</c:v>
                </c:pt>
                <c:pt idx="203">
                  <c:v>32</c:v>
                </c:pt>
                <c:pt idx="204">
                  <c:v>40</c:v>
                </c:pt>
                <c:pt idx="205">
                  <c:v>56</c:v>
                </c:pt>
                <c:pt idx="206">
                  <c:v>34</c:v>
                </c:pt>
                <c:pt idx="207">
                  <c:v>31</c:v>
                </c:pt>
                <c:pt idx="208">
                  <c:v>41</c:v>
                </c:pt>
                <c:pt idx="209">
                  <c:v>30</c:v>
                </c:pt>
                <c:pt idx="210">
                  <c:v>36</c:v>
                </c:pt>
                <c:pt idx="211">
                  <c:v>32</c:v>
                </c:pt>
                <c:pt idx="212">
                  <c:v>37</c:v>
                </c:pt>
                <c:pt idx="213">
                  <c:v>43</c:v>
                </c:pt>
                <c:pt idx="214">
                  <c:v>46</c:v>
                </c:pt>
                <c:pt idx="215">
                  <c:v>31</c:v>
                </c:pt>
                <c:pt idx="216">
                  <c:v>29</c:v>
                </c:pt>
                <c:pt idx="217">
                  <c:v>49</c:v>
                </c:pt>
                <c:pt idx="218">
                  <c:v>46</c:v>
                </c:pt>
                <c:pt idx="219">
                  <c:v>36</c:v>
                </c:pt>
                <c:pt idx="220">
                  <c:v>27</c:v>
                </c:pt>
                <c:pt idx="221">
                  <c:v>42</c:v>
                </c:pt>
                <c:pt idx="222">
                  <c:v>33</c:v>
                </c:pt>
                <c:pt idx="223">
                  <c:v>34</c:v>
                </c:pt>
                <c:pt idx="224">
                  <c:v>42</c:v>
                </c:pt>
                <c:pt idx="225">
                  <c:v>45</c:v>
                </c:pt>
                <c:pt idx="226">
                  <c:v>29</c:v>
                </c:pt>
                <c:pt idx="227">
                  <c:v>34</c:v>
                </c:pt>
                <c:pt idx="228">
                  <c:v>40</c:v>
                </c:pt>
                <c:pt idx="229">
                  <c:v>35</c:v>
                </c:pt>
                <c:pt idx="230">
                  <c:v>34</c:v>
                </c:pt>
                <c:pt idx="231">
                  <c:v>31</c:v>
                </c:pt>
                <c:pt idx="232">
                  <c:v>47</c:v>
                </c:pt>
                <c:pt idx="233">
                  <c:v>35</c:v>
                </c:pt>
                <c:pt idx="234">
                  <c:v>31</c:v>
                </c:pt>
                <c:pt idx="235">
                  <c:v>41</c:v>
                </c:pt>
                <c:pt idx="236">
                  <c:v>45</c:v>
                </c:pt>
                <c:pt idx="237">
                  <c:v>45</c:v>
                </c:pt>
                <c:pt idx="238">
                  <c:v>35</c:v>
                </c:pt>
                <c:pt idx="239">
                  <c:v>43</c:v>
                </c:pt>
                <c:pt idx="240">
                  <c:v>32</c:v>
                </c:pt>
                <c:pt idx="241">
                  <c:v>31</c:v>
                </c:pt>
                <c:pt idx="242">
                  <c:v>33</c:v>
                </c:pt>
                <c:pt idx="243">
                  <c:v>50</c:v>
                </c:pt>
                <c:pt idx="244">
                  <c:v>41</c:v>
                </c:pt>
                <c:pt idx="245">
                  <c:v>34</c:v>
                </c:pt>
                <c:pt idx="246">
                  <c:v>34</c:v>
                </c:pt>
                <c:pt idx="247">
                  <c:v>42</c:v>
                </c:pt>
                <c:pt idx="248">
                  <c:v>42</c:v>
                </c:pt>
                <c:pt idx="249">
                  <c:v>37</c:v>
                </c:pt>
                <c:pt idx="250">
                  <c:v>40</c:v>
                </c:pt>
                <c:pt idx="251">
                  <c:v>45</c:v>
                </c:pt>
                <c:pt idx="252">
                  <c:v>54</c:v>
                </c:pt>
                <c:pt idx="253">
                  <c:v>31</c:v>
                </c:pt>
                <c:pt idx="254">
                  <c:v>48</c:v>
                </c:pt>
                <c:pt idx="255">
                  <c:v>39</c:v>
                </c:pt>
                <c:pt idx="256">
                  <c:v>43</c:v>
                </c:pt>
                <c:pt idx="257">
                  <c:v>47</c:v>
                </c:pt>
                <c:pt idx="258">
                  <c:v>29</c:v>
                </c:pt>
                <c:pt idx="259">
                  <c:v>25</c:v>
                </c:pt>
                <c:pt idx="260">
                  <c:v>35</c:v>
                </c:pt>
                <c:pt idx="261">
                  <c:v>45</c:v>
                </c:pt>
                <c:pt idx="262">
                  <c:v>42</c:v>
                </c:pt>
                <c:pt idx="263">
                  <c:v>35</c:v>
                </c:pt>
                <c:pt idx="264">
                  <c:v>46</c:v>
                </c:pt>
                <c:pt idx="265">
                  <c:v>41</c:v>
                </c:pt>
                <c:pt idx="266">
                  <c:v>43</c:v>
                </c:pt>
                <c:pt idx="267">
                  <c:v>47</c:v>
                </c:pt>
                <c:pt idx="268">
                  <c:v>32</c:v>
                </c:pt>
                <c:pt idx="269">
                  <c:v>42</c:v>
                </c:pt>
                <c:pt idx="270">
                  <c:v>34</c:v>
                </c:pt>
                <c:pt idx="271">
                  <c:v>41</c:v>
                </c:pt>
                <c:pt idx="272">
                  <c:v>40</c:v>
                </c:pt>
                <c:pt idx="273">
                  <c:v>39</c:v>
                </c:pt>
                <c:pt idx="274">
                  <c:v>48</c:v>
                </c:pt>
                <c:pt idx="275">
                  <c:v>37</c:v>
                </c:pt>
                <c:pt idx="276">
                  <c:v>43</c:v>
                </c:pt>
                <c:pt idx="277">
                  <c:v>39</c:v>
                </c:pt>
                <c:pt idx="278">
                  <c:v>39</c:v>
                </c:pt>
                <c:pt idx="279">
                  <c:v>45</c:v>
                </c:pt>
                <c:pt idx="280">
                  <c:v>33</c:v>
                </c:pt>
                <c:pt idx="281">
                  <c:v>34</c:v>
                </c:pt>
                <c:pt idx="282">
                  <c:v>56</c:v>
                </c:pt>
                <c:pt idx="283">
                  <c:v>49</c:v>
                </c:pt>
                <c:pt idx="284">
                  <c:v>36</c:v>
                </c:pt>
                <c:pt idx="285">
                  <c:v>56</c:v>
                </c:pt>
                <c:pt idx="286">
                  <c:v>45</c:v>
                </c:pt>
                <c:pt idx="287">
                  <c:v>44</c:v>
                </c:pt>
                <c:pt idx="288">
                  <c:v>38</c:v>
                </c:pt>
                <c:pt idx="289">
                  <c:v>39</c:v>
                </c:pt>
                <c:pt idx="290">
                  <c:v>41</c:v>
                </c:pt>
                <c:pt idx="291">
                  <c:v>44</c:v>
                </c:pt>
                <c:pt idx="292">
                  <c:v>41</c:v>
                </c:pt>
                <c:pt idx="293">
                  <c:v>35</c:v>
                </c:pt>
                <c:pt idx="294">
                  <c:v>40</c:v>
                </c:pt>
                <c:pt idx="295">
                  <c:v>44</c:v>
                </c:pt>
                <c:pt idx="296">
                  <c:v>30</c:v>
                </c:pt>
                <c:pt idx="297">
                  <c:v>41</c:v>
                </c:pt>
                <c:pt idx="298">
                  <c:v>37</c:v>
                </c:pt>
                <c:pt idx="299">
                  <c:v>36</c:v>
                </c:pt>
                <c:pt idx="300">
                  <c:v>38</c:v>
                </c:pt>
                <c:pt idx="301">
                  <c:v>34</c:v>
                </c:pt>
                <c:pt idx="302">
                  <c:v>36</c:v>
                </c:pt>
                <c:pt idx="303">
                  <c:v>33</c:v>
                </c:pt>
                <c:pt idx="304">
                  <c:v>35</c:v>
                </c:pt>
                <c:pt idx="305">
                  <c:v>37</c:v>
                </c:pt>
                <c:pt idx="306">
                  <c:v>37</c:v>
                </c:pt>
                <c:pt idx="307">
                  <c:v>36</c:v>
                </c:pt>
                <c:pt idx="308">
                  <c:v>41</c:v>
                </c:pt>
                <c:pt idx="309">
                  <c:v>44</c:v>
                </c:pt>
                <c:pt idx="310">
                  <c:v>45</c:v>
                </c:pt>
                <c:pt idx="311">
                  <c:v>33</c:v>
                </c:pt>
                <c:pt idx="312">
                  <c:v>35</c:v>
                </c:pt>
                <c:pt idx="313">
                  <c:v>25</c:v>
                </c:pt>
                <c:pt idx="314">
                  <c:v>33</c:v>
                </c:pt>
                <c:pt idx="315">
                  <c:v>47</c:v>
                </c:pt>
                <c:pt idx="316">
                  <c:v>52</c:v>
                </c:pt>
                <c:pt idx="317">
                  <c:v>36</c:v>
                </c:pt>
                <c:pt idx="318">
                  <c:v>39</c:v>
                </c:pt>
                <c:pt idx="319">
                  <c:v>35</c:v>
                </c:pt>
                <c:pt idx="320">
                  <c:v>27</c:v>
                </c:pt>
                <c:pt idx="321">
                  <c:v>37</c:v>
                </c:pt>
                <c:pt idx="322">
                  <c:v>35</c:v>
                </c:pt>
                <c:pt idx="323">
                  <c:v>40</c:v>
                </c:pt>
                <c:pt idx="324">
                  <c:v>32</c:v>
                </c:pt>
                <c:pt idx="325">
                  <c:v>40</c:v>
                </c:pt>
                <c:pt idx="326">
                  <c:v>39</c:v>
                </c:pt>
                <c:pt idx="327">
                  <c:v>45</c:v>
                </c:pt>
                <c:pt idx="328">
                  <c:v>44</c:v>
                </c:pt>
                <c:pt idx="329">
                  <c:v>49</c:v>
                </c:pt>
                <c:pt idx="330">
                  <c:v>35</c:v>
                </c:pt>
                <c:pt idx="331">
                  <c:v>39</c:v>
                </c:pt>
                <c:pt idx="332">
                  <c:v>51</c:v>
                </c:pt>
                <c:pt idx="333">
                  <c:v>37</c:v>
                </c:pt>
                <c:pt idx="334">
                  <c:v>27</c:v>
                </c:pt>
                <c:pt idx="335">
                  <c:v>43</c:v>
                </c:pt>
                <c:pt idx="336">
                  <c:v>32</c:v>
                </c:pt>
                <c:pt idx="337">
                  <c:v>36</c:v>
                </c:pt>
                <c:pt idx="338">
                  <c:v>38</c:v>
                </c:pt>
                <c:pt idx="339">
                  <c:v>43</c:v>
                </c:pt>
                <c:pt idx="340">
                  <c:v>44</c:v>
                </c:pt>
                <c:pt idx="341">
                  <c:v>36</c:v>
                </c:pt>
                <c:pt idx="342">
                  <c:v>41</c:v>
                </c:pt>
                <c:pt idx="343">
                  <c:v>33</c:v>
                </c:pt>
                <c:pt idx="344">
                  <c:v>42</c:v>
                </c:pt>
                <c:pt idx="345">
                  <c:v>38</c:v>
                </c:pt>
                <c:pt idx="346">
                  <c:v>26</c:v>
                </c:pt>
                <c:pt idx="347">
                  <c:v>35</c:v>
                </c:pt>
                <c:pt idx="348">
                  <c:v>41</c:v>
                </c:pt>
                <c:pt idx="349">
                  <c:v>25</c:v>
                </c:pt>
                <c:pt idx="350">
                  <c:v>33</c:v>
                </c:pt>
                <c:pt idx="351">
                  <c:v>39</c:v>
                </c:pt>
                <c:pt idx="352">
                  <c:v>32</c:v>
                </c:pt>
                <c:pt idx="353">
                  <c:v>30</c:v>
                </c:pt>
                <c:pt idx="354">
                  <c:v>21</c:v>
                </c:pt>
                <c:pt idx="355">
                  <c:v>30</c:v>
                </c:pt>
                <c:pt idx="356">
                  <c:v>35</c:v>
                </c:pt>
                <c:pt idx="357">
                  <c:v>40</c:v>
                </c:pt>
                <c:pt idx="358">
                  <c:v>35</c:v>
                </c:pt>
                <c:pt idx="359">
                  <c:v>33</c:v>
                </c:pt>
                <c:pt idx="360">
                  <c:v>34</c:v>
                </c:pt>
                <c:pt idx="361">
                  <c:v>30</c:v>
                </c:pt>
                <c:pt idx="362">
                  <c:v>37</c:v>
                </c:pt>
                <c:pt idx="363">
                  <c:v>38</c:v>
                </c:pt>
                <c:pt idx="364">
                  <c:v>33</c:v>
                </c:pt>
                <c:pt idx="365">
                  <c:v>24</c:v>
                </c:pt>
                <c:pt idx="366">
                  <c:v>40</c:v>
                </c:pt>
                <c:pt idx="367">
                  <c:v>33</c:v>
                </c:pt>
                <c:pt idx="368">
                  <c:v>39</c:v>
                </c:pt>
                <c:pt idx="369">
                  <c:v>36</c:v>
                </c:pt>
                <c:pt idx="370">
                  <c:v>44</c:v>
                </c:pt>
                <c:pt idx="371">
                  <c:v>39</c:v>
                </c:pt>
                <c:pt idx="372">
                  <c:v>38</c:v>
                </c:pt>
                <c:pt idx="373">
                  <c:v>39</c:v>
                </c:pt>
                <c:pt idx="374">
                  <c:v>34</c:v>
                </c:pt>
                <c:pt idx="375">
                  <c:v>42</c:v>
                </c:pt>
                <c:pt idx="376">
                  <c:v>49</c:v>
                </c:pt>
                <c:pt idx="377">
                  <c:v>39</c:v>
                </c:pt>
                <c:pt idx="378">
                  <c:v>33</c:v>
                </c:pt>
                <c:pt idx="379">
                  <c:v>34</c:v>
                </c:pt>
                <c:pt idx="380">
                  <c:v>34</c:v>
                </c:pt>
                <c:pt idx="381">
                  <c:v>41</c:v>
                </c:pt>
                <c:pt idx="382">
                  <c:v>39</c:v>
                </c:pt>
                <c:pt idx="383">
                  <c:v>44</c:v>
                </c:pt>
                <c:pt idx="384">
                  <c:v>38</c:v>
                </c:pt>
                <c:pt idx="385">
                  <c:v>30</c:v>
                </c:pt>
                <c:pt idx="386">
                  <c:v>41</c:v>
                </c:pt>
                <c:pt idx="387">
                  <c:v>34</c:v>
                </c:pt>
                <c:pt idx="388">
                  <c:v>33</c:v>
                </c:pt>
                <c:pt idx="389">
                  <c:v>35</c:v>
                </c:pt>
                <c:pt idx="390">
                  <c:v>24</c:v>
                </c:pt>
                <c:pt idx="391">
                  <c:v>39</c:v>
                </c:pt>
                <c:pt idx="392">
                  <c:v>39</c:v>
                </c:pt>
                <c:pt idx="393">
                  <c:v>27</c:v>
                </c:pt>
                <c:pt idx="394">
                  <c:v>38</c:v>
                </c:pt>
                <c:pt idx="395">
                  <c:v>38</c:v>
                </c:pt>
                <c:pt idx="396">
                  <c:v>37</c:v>
                </c:pt>
                <c:pt idx="397">
                  <c:v>41</c:v>
                </c:pt>
                <c:pt idx="398">
                  <c:v>38</c:v>
                </c:pt>
                <c:pt idx="399">
                  <c:v>21</c:v>
                </c:pt>
                <c:pt idx="400">
                  <c:v>32</c:v>
                </c:pt>
                <c:pt idx="401">
                  <c:v>36</c:v>
                </c:pt>
                <c:pt idx="402">
                  <c:v>43</c:v>
                </c:pt>
                <c:pt idx="403">
                  <c:v>47</c:v>
                </c:pt>
                <c:pt idx="404">
                  <c:v>29</c:v>
                </c:pt>
                <c:pt idx="405">
                  <c:v>40</c:v>
                </c:pt>
                <c:pt idx="406">
                  <c:v>33</c:v>
                </c:pt>
                <c:pt idx="407">
                  <c:v>36</c:v>
                </c:pt>
                <c:pt idx="408">
                  <c:v>32</c:v>
                </c:pt>
                <c:pt idx="409">
                  <c:v>32</c:v>
                </c:pt>
                <c:pt idx="410">
                  <c:v>34</c:v>
                </c:pt>
                <c:pt idx="411">
                  <c:v>34</c:v>
                </c:pt>
                <c:pt idx="412">
                  <c:v>32</c:v>
                </c:pt>
                <c:pt idx="413">
                  <c:v>38</c:v>
                </c:pt>
                <c:pt idx="414">
                  <c:v>34</c:v>
                </c:pt>
                <c:pt idx="415">
                  <c:v>34</c:v>
                </c:pt>
                <c:pt idx="416">
                  <c:v>37</c:v>
                </c:pt>
                <c:pt idx="417">
                  <c:v>29</c:v>
                </c:pt>
                <c:pt idx="418">
                  <c:v>39</c:v>
                </c:pt>
                <c:pt idx="419">
                  <c:v>23</c:v>
                </c:pt>
                <c:pt idx="420">
                  <c:v>32</c:v>
                </c:pt>
                <c:pt idx="421">
                  <c:v>28</c:v>
                </c:pt>
                <c:pt idx="422">
                  <c:v>43</c:v>
                </c:pt>
                <c:pt idx="423">
                  <c:v>33</c:v>
                </c:pt>
                <c:pt idx="424">
                  <c:v>30</c:v>
                </c:pt>
                <c:pt idx="425">
                  <c:v>32</c:v>
                </c:pt>
                <c:pt idx="426">
                  <c:v>34</c:v>
                </c:pt>
                <c:pt idx="427">
                  <c:v>38</c:v>
                </c:pt>
                <c:pt idx="428">
                  <c:v>37</c:v>
                </c:pt>
                <c:pt idx="429">
                  <c:v>26</c:v>
                </c:pt>
                <c:pt idx="430">
                  <c:v>36</c:v>
                </c:pt>
                <c:pt idx="431">
                  <c:v>32</c:v>
                </c:pt>
                <c:pt idx="432">
                  <c:v>34</c:v>
                </c:pt>
                <c:pt idx="433">
                  <c:v>30</c:v>
                </c:pt>
                <c:pt idx="434">
                  <c:v>39</c:v>
                </c:pt>
                <c:pt idx="435">
                  <c:v>39</c:v>
                </c:pt>
                <c:pt idx="436">
                  <c:v>35</c:v>
                </c:pt>
                <c:pt idx="437">
                  <c:v>52</c:v>
                </c:pt>
                <c:pt idx="438">
                  <c:v>34</c:v>
                </c:pt>
                <c:pt idx="439">
                  <c:v>34</c:v>
                </c:pt>
                <c:pt idx="440">
                  <c:v>43</c:v>
                </c:pt>
                <c:pt idx="441">
                  <c:v>35</c:v>
                </c:pt>
                <c:pt idx="442">
                  <c:v>38</c:v>
                </c:pt>
                <c:pt idx="443">
                  <c:v>33</c:v>
                </c:pt>
                <c:pt idx="444">
                  <c:v>32</c:v>
                </c:pt>
                <c:pt idx="445">
                  <c:v>33</c:v>
                </c:pt>
                <c:pt idx="446">
                  <c:v>33</c:v>
                </c:pt>
                <c:pt idx="447">
                  <c:v>33</c:v>
                </c:pt>
                <c:pt idx="448">
                  <c:v>33</c:v>
                </c:pt>
                <c:pt idx="449">
                  <c:v>28</c:v>
                </c:pt>
                <c:pt idx="450">
                  <c:v>37</c:v>
                </c:pt>
                <c:pt idx="451">
                  <c:v>46</c:v>
                </c:pt>
                <c:pt idx="452">
                  <c:v>29</c:v>
                </c:pt>
                <c:pt idx="453">
                  <c:v>36</c:v>
                </c:pt>
                <c:pt idx="454">
                  <c:v>39</c:v>
                </c:pt>
                <c:pt idx="455">
                  <c:v>41</c:v>
                </c:pt>
                <c:pt idx="456">
                  <c:v>37</c:v>
                </c:pt>
                <c:pt idx="457">
                  <c:v>36</c:v>
                </c:pt>
                <c:pt idx="458">
                  <c:v>31</c:v>
                </c:pt>
                <c:pt idx="459">
                  <c:v>31</c:v>
                </c:pt>
                <c:pt idx="460">
                  <c:v>31</c:v>
                </c:pt>
                <c:pt idx="461">
                  <c:v>40</c:v>
                </c:pt>
                <c:pt idx="462">
                  <c:v>33</c:v>
                </c:pt>
                <c:pt idx="463">
                  <c:v>29</c:v>
                </c:pt>
                <c:pt idx="464">
                  <c:v>31</c:v>
                </c:pt>
                <c:pt idx="465">
                  <c:v>30</c:v>
                </c:pt>
                <c:pt idx="466">
                  <c:v>30</c:v>
                </c:pt>
                <c:pt idx="467">
                  <c:v>32</c:v>
                </c:pt>
                <c:pt idx="468">
                  <c:v>39</c:v>
                </c:pt>
                <c:pt idx="469">
                  <c:v>37</c:v>
                </c:pt>
                <c:pt idx="470">
                  <c:v>39</c:v>
                </c:pt>
                <c:pt idx="471">
                  <c:v>37</c:v>
                </c:pt>
                <c:pt idx="472">
                  <c:v>38</c:v>
                </c:pt>
                <c:pt idx="473">
                  <c:v>30</c:v>
                </c:pt>
                <c:pt idx="474">
                  <c:v>38</c:v>
                </c:pt>
                <c:pt idx="475">
                  <c:v>26</c:v>
                </c:pt>
                <c:pt idx="476">
                  <c:v>35</c:v>
                </c:pt>
                <c:pt idx="477">
                  <c:v>31</c:v>
                </c:pt>
                <c:pt idx="478">
                  <c:v>26</c:v>
                </c:pt>
                <c:pt idx="479">
                  <c:v>37</c:v>
                </c:pt>
                <c:pt idx="480">
                  <c:v>35</c:v>
                </c:pt>
                <c:pt idx="481">
                  <c:v>39</c:v>
                </c:pt>
                <c:pt idx="482">
                  <c:v>47</c:v>
                </c:pt>
                <c:pt idx="483">
                  <c:v>31</c:v>
                </c:pt>
                <c:pt idx="484">
                  <c:v>38</c:v>
                </c:pt>
                <c:pt idx="485">
                  <c:v>29</c:v>
                </c:pt>
                <c:pt idx="486">
                  <c:v>41</c:v>
                </c:pt>
                <c:pt idx="487">
                  <c:v>27</c:v>
                </c:pt>
                <c:pt idx="488">
                  <c:v>27</c:v>
                </c:pt>
                <c:pt idx="489">
                  <c:v>35</c:v>
                </c:pt>
                <c:pt idx="490">
                  <c:v>34</c:v>
                </c:pt>
                <c:pt idx="491">
                  <c:v>25</c:v>
                </c:pt>
                <c:pt idx="492">
                  <c:v>43</c:v>
                </c:pt>
                <c:pt idx="493">
                  <c:v>47</c:v>
                </c:pt>
                <c:pt idx="494">
                  <c:v>27</c:v>
                </c:pt>
                <c:pt idx="495">
                  <c:v>33</c:v>
                </c:pt>
                <c:pt idx="496">
                  <c:v>44</c:v>
                </c:pt>
                <c:pt idx="497">
                  <c:v>38</c:v>
                </c:pt>
                <c:pt idx="498">
                  <c:v>36</c:v>
                </c:pt>
                <c:pt idx="499">
                  <c:v>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01-4306-88AB-61709F5901AE}"/>
            </c:ext>
          </c:extLst>
        </c:ser>
        <c:ser>
          <c:idx val="2"/>
          <c:order val="1"/>
          <c:spPr>
            <a:ln w="1905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[1]Fig 4 D'!$U$17:$U$516</c:f>
              <c:numCache>
                <c:formatCode>General</c:formatCode>
                <c:ptCount val="50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5</c:v>
                </c:pt>
                <c:pt idx="108">
                  <c:v>54</c:v>
                </c:pt>
                <c:pt idx="109">
                  <c:v>54.5</c:v>
                </c:pt>
                <c:pt idx="110">
                  <c:v>55</c:v>
                </c:pt>
                <c:pt idx="111">
                  <c:v>55.5</c:v>
                </c:pt>
                <c:pt idx="112">
                  <c:v>56</c:v>
                </c:pt>
                <c:pt idx="113">
                  <c:v>56.5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1</c:v>
                </c:pt>
                <c:pt idx="123">
                  <c:v>61.5</c:v>
                </c:pt>
                <c:pt idx="124">
                  <c:v>62</c:v>
                </c:pt>
                <c:pt idx="125">
                  <c:v>62.5</c:v>
                </c:pt>
                <c:pt idx="126">
                  <c:v>63</c:v>
                </c:pt>
                <c:pt idx="127">
                  <c:v>63.5</c:v>
                </c:pt>
                <c:pt idx="128">
                  <c:v>64</c:v>
                </c:pt>
                <c:pt idx="129">
                  <c:v>64.5</c:v>
                </c:pt>
                <c:pt idx="130">
                  <c:v>65</c:v>
                </c:pt>
                <c:pt idx="131">
                  <c:v>65.5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5</c:v>
                </c:pt>
                <c:pt idx="138">
                  <c:v>69</c:v>
                </c:pt>
                <c:pt idx="139">
                  <c:v>69.5</c:v>
                </c:pt>
                <c:pt idx="140">
                  <c:v>70</c:v>
                </c:pt>
                <c:pt idx="141">
                  <c:v>70.5</c:v>
                </c:pt>
                <c:pt idx="142">
                  <c:v>71</c:v>
                </c:pt>
                <c:pt idx="143">
                  <c:v>71.5</c:v>
                </c:pt>
                <c:pt idx="144">
                  <c:v>72</c:v>
                </c:pt>
                <c:pt idx="145">
                  <c:v>72.5</c:v>
                </c:pt>
                <c:pt idx="146">
                  <c:v>73</c:v>
                </c:pt>
                <c:pt idx="147">
                  <c:v>73.5</c:v>
                </c:pt>
                <c:pt idx="148">
                  <c:v>74</c:v>
                </c:pt>
                <c:pt idx="149">
                  <c:v>74.5</c:v>
                </c:pt>
                <c:pt idx="150">
                  <c:v>75</c:v>
                </c:pt>
                <c:pt idx="151">
                  <c:v>75.5</c:v>
                </c:pt>
                <c:pt idx="152">
                  <c:v>76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8</c:v>
                </c:pt>
                <c:pt idx="157">
                  <c:v>78.5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3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5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5</c:v>
                </c:pt>
                <c:pt idx="182">
                  <c:v>91</c:v>
                </c:pt>
                <c:pt idx="183">
                  <c:v>91.5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4</c:v>
                </c:pt>
                <c:pt idx="189">
                  <c:v>94.5</c:v>
                </c:pt>
                <c:pt idx="190">
                  <c:v>95</c:v>
                </c:pt>
                <c:pt idx="191">
                  <c:v>95.5</c:v>
                </c:pt>
                <c:pt idx="192">
                  <c:v>96</c:v>
                </c:pt>
                <c:pt idx="193">
                  <c:v>96.5</c:v>
                </c:pt>
                <c:pt idx="194">
                  <c:v>97</c:v>
                </c:pt>
                <c:pt idx="195">
                  <c:v>97.5</c:v>
                </c:pt>
                <c:pt idx="196">
                  <c:v>98</c:v>
                </c:pt>
                <c:pt idx="197">
                  <c:v>98.5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1</c:v>
                </c:pt>
                <c:pt idx="203">
                  <c:v>101.5</c:v>
                </c:pt>
                <c:pt idx="204">
                  <c:v>102</c:v>
                </c:pt>
                <c:pt idx="205">
                  <c:v>102.5</c:v>
                </c:pt>
                <c:pt idx="206">
                  <c:v>103</c:v>
                </c:pt>
                <c:pt idx="207">
                  <c:v>103.5</c:v>
                </c:pt>
                <c:pt idx="208">
                  <c:v>104</c:v>
                </c:pt>
                <c:pt idx="209">
                  <c:v>104.5</c:v>
                </c:pt>
                <c:pt idx="210">
                  <c:v>105</c:v>
                </c:pt>
                <c:pt idx="211">
                  <c:v>105.5</c:v>
                </c:pt>
                <c:pt idx="212">
                  <c:v>106</c:v>
                </c:pt>
                <c:pt idx="213">
                  <c:v>106.5</c:v>
                </c:pt>
                <c:pt idx="214">
                  <c:v>107</c:v>
                </c:pt>
                <c:pt idx="215">
                  <c:v>107.5</c:v>
                </c:pt>
                <c:pt idx="216">
                  <c:v>108</c:v>
                </c:pt>
                <c:pt idx="217">
                  <c:v>108.5</c:v>
                </c:pt>
                <c:pt idx="218">
                  <c:v>109</c:v>
                </c:pt>
                <c:pt idx="219">
                  <c:v>109.5</c:v>
                </c:pt>
                <c:pt idx="220">
                  <c:v>110</c:v>
                </c:pt>
                <c:pt idx="221">
                  <c:v>110.5</c:v>
                </c:pt>
                <c:pt idx="222">
                  <c:v>111</c:v>
                </c:pt>
                <c:pt idx="223">
                  <c:v>111.5</c:v>
                </c:pt>
                <c:pt idx="224">
                  <c:v>112</c:v>
                </c:pt>
                <c:pt idx="225">
                  <c:v>112.5</c:v>
                </c:pt>
                <c:pt idx="226">
                  <c:v>113</c:v>
                </c:pt>
                <c:pt idx="227">
                  <c:v>113.5</c:v>
                </c:pt>
                <c:pt idx="228">
                  <c:v>114</c:v>
                </c:pt>
                <c:pt idx="229">
                  <c:v>114.5</c:v>
                </c:pt>
                <c:pt idx="230">
                  <c:v>115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5</c:v>
                </c:pt>
                <c:pt idx="240">
                  <c:v>120</c:v>
                </c:pt>
                <c:pt idx="241">
                  <c:v>120.5</c:v>
                </c:pt>
                <c:pt idx="242">
                  <c:v>121</c:v>
                </c:pt>
                <c:pt idx="243">
                  <c:v>121.5</c:v>
                </c:pt>
                <c:pt idx="244">
                  <c:v>122</c:v>
                </c:pt>
                <c:pt idx="245">
                  <c:v>122.5</c:v>
                </c:pt>
                <c:pt idx="246">
                  <c:v>123</c:v>
                </c:pt>
                <c:pt idx="247">
                  <c:v>123.5</c:v>
                </c:pt>
                <c:pt idx="248">
                  <c:v>124</c:v>
                </c:pt>
                <c:pt idx="249">
                  <c:v>124.5</c:v>
                </c:pt>
                <c:pt idx="250">
                  <c:v>125</c:v>
                </c:pt>
                <c:pt idx="251">
                  <c:v>125.5</c:v>
                </c:pt>
                <c:pt idx="252">
                  <c:v>126</c:v>
                </c:pt>
                <c:pt idx="253">
                  <c:v>126.5</c:v>
                </c:pt>
                <c:pt idx="254">
                  <c:v>127</c:v>
                </c:pt>
                <c:pt idx="255">
                  <c:v>127.5</c:v>
                </c:pt>
                <c:pt idx="256">
                  <c:v>128</c:v>
                </c:pt>
                <c:pt idx="257">
                  <c:v>128.5</c:v>
                </c:pt>
                <c:pt idx="258">
                  <c:v>129</c:v>
                </c:pt>
                <c:pt idx="259">
                  <c:v>129.5</c:v>
                </c:pt>
                <c:pt idx="260">
                  <c:v>130</c:v>
                </c:pt>
                <c:pt idx="261">
                  <c:v>130.5</c:v>
                </c:pt>
                <c:pt idx="262">
                  <c:v>131</c:v>
                </c:pt>
                <c:pt idx="263">
                  <c:v>131.5</c:v>
                </c:pt>
                <c:pt idx="264">
                  <c:v>132</c:v>
                </c:pt>
                <c:pt idx="265">
                  <c:v>132.5</c:v>
                </c:pt>
                <c:pt idx="266">
                  <c:v>133</c:v>
                </c:pt>
                <c:pt idx="267">
                  <c:v>133.5</c:v>
                </c:pt>
                <c:pt idx="268">
                  <c:v>134</c:v>
                </c:pt>
                <c:pt idx="269">
                  <c:v>134.5</c:v>
                </c:pt>
                <c:pt idx="270">
                  <c:v>135</c:v>
                </c:pt>
                <c:pt idx="271">
                  <c:v>135.5</c:v>
                </c:pt>
                <c:pt idx="272">
                  <c:v>136</c:v>
                </c:pt>
                <c:pt idx="273">
                  <c:v>136.5</c:v>
                </c:pt>
                <c:pt idx="274">
                  <c:v>137</c:v>
                </c:pt>
                <c:pt idx="275">
                  <c:v>137.5</c:v>
                </c:pt>
                <c:pt idx="276">
                  <c:v>138</c:v>
                </c:pt>
                <c:pt idx="277">
                  <c:v>138.5</c:v>
                </c:pt>
                <c:pt idx="278">
                  <c:v>139</c:v>
                </c:pt>
                <c:pt idx="279">
                  <c:v>139.5</c:v>
                </c:pt>
                <c:pt idx="280">
                  <c:v>140</c:v>
                </c:pt>
                <c:pt idx="281">
                  <c:v>140.5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3</c:v>
                </c:pt>
                <c:pt idx="287">
                  <c:v>143.5</c:v>
                </c:pt>
                <c:pt idx="288">
                  <c:v>144</c:v>
                </c:pt>
                <c:pt idx="289">
                  <c:v>144.5</c:v>
                </c:pt>
                <c:pt idx="290">
                  <c:v>145</c:v>
                </c:pt>
                <c:pt idx="291">
                  <c:v>145.5</c:v>
                </c:pt>
                <c:pt idx="292">
                  <c:v>146</c:v>
                </c:pt>
                <c:pt idx="293">
                  <c:v>146.5</c:v>
                </c:pt>
                <c:pt idx="294">
                  <c:v>147</c:v>
                </c:pt>
                <c:pt idx="295">
                  <c:v>147.5</c:v>
                </c:pt>
                <c:pt idx="296">
                  <c:v>148</c:v>
                </c:pt>
                <c:pt idx="297">
                  <c:v>148.5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2</c:v>
                </c:pt>
                <c:pt idx="305">
                  <c:v>152.5</c:v>
                </c:pt>
                <c:pt idx="306">
                  <c:v>153</c:v>
                </c:pt>
                <c:pt idx="307">
                  <c:v>153.5</c:v>
                </c:pt>
                <c:pt idx="308">
                  <c:v>154</c:v>
                </c:pt>
                <c:pt idx="309">
                  <c:v>154.5</c:v>
                </c:pt>
                <c:pt idx="310">
                  <c:v>155</c:v>
                </c:pt>
                <c:pt idx="311">
                  <c:v>155.5</c:v>
                </c:pt>
                <c:pt idx="312">
                  <c:v>156</c:v>
                </c:pt>
                <c:pt idx="313">
                  <c:v>156.5</c:v>
                </c:pt>
                <c:pt idx="314">
                  <c:v>157</c:v>
                </c:pt>
                <c:pt idx="315">
                  <c:v>157.5</c:v>
                </c:pt>
                <c:pt idx="316">
                  <c:v>158</c:v>
                </c:pt>
                <c:pt idx="317">
                  <c:v>158.5</c:v>
                </c:pt>
                <c:pt idx="318">
                  <c:v>159</c:v>
                </c:pt>
                <c:pt idx="319">
                  <c:v>159.5</c:v>
                </c:pt>
                <c:pt idx="320">
                  <c:v>160</c:v>
                </c:pt>
                <c:pt idx="321">
                  <c:v>160.5</c:v>
                </c:pt>
                <c:pt idx="322">
                  <c:v>161</c:v>
                </c:pt>
                <c:pt idx="323">
                  <c:v>161.5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4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5</c:v>
                </c:pt>
                <c:pt idx="336">
                  <c:v>168</c:v>
                </c:pt>
                <c:pt idx="337">
                  <c:v>168.5</c:v>
                </c:pt>
                <c:pt idx="338">
                  <c:v>169</c:v>
                </c:pt>
                <c:pt idx="339">
                  <c:v>169.5</c:v>
                </c:pt>
                <c:pt idx="340">
                  <c:v>170</c:v>
                </c:pt>
                <c:pt idx="341">
                  <c:v>170.5</c:v>
                </c:pt>
                <c:pt idx="342">
                  <c:v>171</c:v>
                </c:pt>
                <c:pt idx="343">
                  <c:v>171.5</c:v>
                </c:pt>
                <c:pt idx="344">
                  <c:v>172</c:v>
                </c:pt>
                <c:pt idx="345">
                  <c:v>172.5</c:v>
                </c:pt>
                <c:pt idx="346">
                  <c:v>173</c:v>
                </c:pt>
                <c:pt idx="347">
                  <c:v>173.5</c:v>
                </c:pt>
                <c:pt idx="348">
                  <c:v>174</c:v>
                </c:pt>
                <c:pt idx="349">
                  <c:v>174.5</c:v>
                </c:pt>
                <c:pt idx="350">
                  <c:v>175</c:v>
                </c:pt>
                <c:pt idx="351">
                  <c:v>175.5</c:v>
                </c:pt>
                <c:pt idx="352">
                  <c:v>176</c:v>
                </c:pt>
                <c:pt idx="353">
                  <c:v>176.5</c:v>
                </c:pt>
                <c:pt idx="354">
                  <c:v>177</c:v>
                </c:pt>
                <c:pt idx="355">
                  <c:v>177.5</c:v>
                </c:pt>
                <c:pt idx="356">
                  <c:v>178</c:v>
                </c:pt>
                <c:pt idx="357">
                  <c:v>178.5</c:v>
                </c:pt>
                <c:pt idx="358">
                  <c:v>179</c:v>
                </c:pt>
                <c:pt idx="359">
                  <c:v>179.5</c:v>
                </c:pt>
                <c:pt idx="360">
                  <c:v>180</c:v>
                </c:pt>
                <c:pt idx="361">
                  <c:v>180.5</c:v>
                </c:pt>
                <c:pt idx="362">
                  <c:v>181</c:v>
                </c:pt>
                <c:pt idx="363">
                  <c:v>181.5</c:v>
                </c:pt>
                <c:pt idx="364">
                  <c:v>182</c:v>
                </c:pt>
                <c:pt idx="365">
                  <c:v>182.5</c:v>
                </c:pt>
                <c:pt idx="366">
                  <c:v>183</c:v>
                </c:pt>
                <c:pt idx="367">
                  <c:v>183.5</c:v>
                </c:pt>
                <c:pt idx="368">
                  <c:v>184</c:v>
                </c:pt>
                <c:pt idx="369">
                  <c:v>184.5</c:v>
                </c:pt>
                <c:pt idx="370">
                  <c:v>185</c:v>
                </c:pt>
                <c:pt idx="371">
                  <c:v>185.5</c:v>
                </c:pt>
                <c:pt idx="372">
                  <c:v>186</c:v>
                </c:pt>
                <c:pt idx="373">
                  <c:v>186.5</c:v>
                </c:pt>
                <c:pt idx="374">
                  <c:v>187</c:v>
                </c:pt>
                <c:pt idx="375">
                  <c:v>187.5</c:v>
                </c:pt>
                <c:pt idx="376">
                  <c:v>188</c:v>
                </c:pt>
                <c:pt idx="377">
                  <c:v>188.5</c:v>
                </c:pt>
                <c:pt idx="378">
                  <c:v>189</c:v>
                </c:pt>
                <c:pt idx="379">
                  <c:v>189.5</c:v>
                </c:pt>
                <c:pt idx="380">
                  <c:v>190</c:v>
                </c:pt>
                <c:pt idx="381">
                  <c:v>190.5</c:v>
                </c:pt>
                <c:pt idx="382">
                  <c:v>191</c:v>
                </c:pt>
                <c:pt idx="383">
                  <c:v>191.5</c:v>
                </c:pt>
                <c:pt idx="384">
                  <c:v>192</c:v>
                </c:pt>
                <c:pt idx="385">
                  <c:v>192.5</c:v>
                </c:pt>
                <c:pt idx="386">
                  <c:v>193</c:v>
                </c:pt>
                <c:pt idx="387">
                  <c:v>193.5</c:v>
                </c:pt>
                <c:pt idx="388">
                  <c:v>194</c:v>
                </c:pt>
                <c:pt idx="389">
                  <c:v>194.5</c:v>
                </c:pt>
                <c:pt idx="390">
                  <c:v>195</c:v>
                </c:pt>
                <c:pt idx="391">
                  <c:v>195.5</c:v>
                </c:pt>
                <c:pt idx="392">
                  <c:v>196</c:v>
                </c:pt>
                <c:pt idx="393">
                  <c:v>196.5</c:v>
                </c:pt>
                <c:pt idx="394">
                  <c:v>197</c:v>
                </c:pt>
                <c:pt idx="395">
                  <c:v>197.5</c:v>
                </c:pt>
                <c:pt idx="396">
                  <c:v>198</c:v>
                </c:pt>
                <c:pt idx="397">
                  <c:v>198.5</c:v>
                </c:pt>
                <c:pt idx="398">
                  <c:v>199</c:v>
                </c:pt>
                <c:pt idx="399">
                  <c:v>199.5</c:v>
                </c:pt>
                <c:pt idx="400">
                  <c:v>200</c:v>
                </c:pt>
                <c:pt idx="401">
                  <c:v>200.5</c:v>
                </c:pt>
                <c:pt idx="402">
                  <c:v>201</c:v>
                </c:pt>
                <c:pt idx="403">
                  <c:v>201.5</c:v>
                </c:pt>
                <c:pt idx="404">
                  <c:v>202</c:v>
                </c:pt>
                <c:pt idx="405">
                  <c:v>202.5</c:v>
                </c:pt>
                <c:pt idx="406">
                  <c:v>203</c:v>
                </c:pt>
                <c:pt idx="407">
                  <c:v>203.5</c:v>
                </c:pt>
                <c:pt idx="408">
                  <c:v>204</c:v>
                </c:pt>
                <c:pt idx="409">
                  <c:v>204.5</c:v>
                </c:pt>
                <c:pt idx="410">
                  <c:v>205</c:v>
                </c:pt>
                <c:pt idx="411">
                  <c:v>205.5</c:v>
                </c:pt>
                <c:pt idx="412">
                  <c:v>206</c:v>
                </c:pt>
                <c:pt idx="413">
                  <c:v>206.5</c:v>
                </c:pt>
                <c:pt idx="414">
                  <c:v>207</c:v>
                </c:pt>
                <c:pt idx="415">
                  <c:v>207.5</c:v>
                </c:pt>
                <c:pt idx="416">
                  <c:v>208</c:v>
                </c:pt>
                <c:pt idx="417">
                  <c:v>208.5</c:v>
                </c:pt>
                <c:pt idx="418">
                  <c:v>209</c:v>
                </c:pt>
                <c:pt idx="419">
                  <c:v>209.5</c:v>
                </c:pt>
                <c:pt idx="420">
                  <c:v>210</c:v>
                </c:pt>
                <c:pt idx="421">
                  <c:v>210.5</c:v>
                </c:pt>
                <c:pt idx="422">
                  <c:v>211</c:v>
                </c:pt>
                <c:pt idx="423">
                  <c:v>211.5</c:v>
                </c:pt>
                <c:pt idx="424">
                  <c:v>212</c:v>
                </c:pt>
                <c:pt idx="425">
                  <c:v>212.5</c:v>
                </c:pt>
                <c:pt idx="426">
                  <c:v>213</c:v>
                </c:pt>
                <c:pt idx="427">
                  <c:v>213.5</c:v>
                </c:pt>
                <c:pt idx="428">
                  <c:v>214</c:v>
                </c:pt>
                <c:pt idx="429">
                  <c:v>214.5</c:v>
                </c:pt>
                <c:pt idx="430">
                  <c:v>215</c:v>
                </c:pt>
                <c:pt idx="431">
                  <c:v>215.5</c:v>
                </c:pt>
                <c:pt idx="432">
                  <c:v>216</c:v>
                </c:pt>
                <c:pt idx="433">
                  <c:v>216.5</c:v>
                </c:pt>
                <c:pt idx="434">
                  <c:v>217</c:v>
                </c:pt>
                <c:pt idx="435">
                  <c:v>217.5</c:v>
                </c:pt>
                <c:pt idx="436">
                  <c:v>218</c:v>
                </c:pt>
                <c:pt idx="437">
                  <c:v>218.5</c:v>
                </c:pt>
                <c:pt idx="438">
                  <c:v>219</c:v>
                </c:pt>
                <c:pt idx="439">
                  <c:v>219.5</c:v>
                </c:pt>
                <c:pt idx="440">
                  <c:v>220</c:v>
                </c:pt>
                <c:pt idx="441">
                  <c:v>220.5</c:v>
                </c:pt>
                <c:pt idx="442">
                  <c:v>221</c:v>
                </c:pt>
                <c:pt idx="443">
                  <c:v>221.5</c:v>
                </c:pt>
                <c:pt idx="444">
                  <c:v>222</c:v>
                </c:pt>
                <c:pt idx="445">
                  <c:v>222.5</c:v>
                </c:pt>
                <c:pt idx="446">
                  <c:v>223</c:v>
                </c:pt>
                <c:pt idx="447">
                  <c:v>223.5</c:v>
                </c:pt>
                <c:pt idx="448">
                  <c:v>224</c:v>
                </c:pt>
                <c:pt idx="449">
                  <c:v>224.5</c:v>
                </c:pt>
                <c:pt idx="450">
                  <c:v>225</c:v>
                </c:pt>
                <c:pt idx="451">
                  <c:v>225.5</c:v>
                </c:pt>
                <c:pt idx="452">
                  <c:v>226</c:v>
                </c:pt>
                <c:pt idx="453">
                  <c:v>226.5</c:v>
                </c:pt>
                <c:pt idx="454">
                  <c:v>227</c:v>
                </c:pt>
                <c:pt idx="455">
                  <c:v>227.5</c:v>
                </c:pt>
                <c:pt idx="456">
                  <c:v>228</c:v>
                </c:pt>
                <c:pt idx="457">
                  <c:v>228.5</c:v>
                </c:pt>
                <c:pt idx="458">
                  <c:v>229</c:v>
                </c:pt>
                <c:pt idx="459">
                  <c:v>229.5</c:v>
                </c:pt>
                <c:pt idx="460">
                  <c:v>230</c:v>
                </c:pt>
                <c:pt idx="461">
                  <c:v>230.5</c:v>
                </c:pt>
                <c:pt idx="462">
                  <c:v>231</c:v>
                </c:pt>
                <c:pt idx="463">
                  <c:v>231.5</c:v>
                </c:pt>
                <c:pt idx="464">
                  <c:v>232</c:v>
                </c:pt>
                <c:pt idx="465">
                  <c:v>232.5</c:v>
                </c:pt>
                <c:pt idx="466">
                  <c:v>233</c:v>
                </c:pt>
                <c:pt idx="467">
                  <c:v>233.5</c:v>
                </c:pt>
                <c:pt idx="468">
                  <c:v>234</c:v>
                </c:pt>
                <c:pt idx="469">
                  <c:v>234.5</c:v>
                </c:pt>
                <c:pt idx="470">
                  <c:v>235</c:v>
                </c:pt>
                <c:pt idx="471">
                  <c:v>235.5</c:v>
                </c:pt>
                <c:pt idx="472">
                  <c:v>236</c:v>
                </c:pt>
                <c:pt idx="473">
                  <c:v>236.5</c:v>
                </c:pt>
                <c:pt idx="474">
                  <c:v>237</c:v>
                </c:pt>
                <c:pt idx="475">
                  <c:v>237.5</c:v>
                </c:pt>
                <c:pt idx="476">
                  <c:v>238</c:v>
                </c:pt>
                <c:pt idx="477">
                  <c:v>238.5</c:v>
                </c:pt>
                <c:pt idx="478">
                  <c:v>239</c:v>
                </c:pt>
                <c:pt idx="479">
                  <c:v>239.5</c:v>
                </c:pt>
                <c:pt idx="480">
                  <c:v>240</c:v>
                </c:pt>
                <c:pt idx="481">
                  <c:v>240.5</c:v>
                </c:pt>
                <c:pt idx="482">
                  <c:v>241</c:v>
                </c:pt>
                <c:pt idx="483">
                  <c:v>241.5</c:v>
                </c:pt>
                <c:pt idx="484">
                  <c:v>242</c:v>
                </c:pt>
                <c:pt idx="485">
                  <c:v>242.5</c:v>
                </c:pt>
                <c:pt idx="486">
                  <c:v>243</c:v>
                </c:pt>
                <c:pt idx="487">
                  <c:v>243.5</c:v>
                </c:pt>
                <c:pt idx="488">
                  <c:v>244</c:v>
                </c:pt>
                <c:pt idx="489">
                  <c:v>244.5</c:v>
                </c:pt>
                <c:pt idx="490">
                  <c:v>245</c:v>
                </c:pt>
                <c:pt idx="491">
                  <c:v>245.5</c:v>
                </c:pt>
                <c:pt idx="492">
                  <c:v>246</c:v>
                </c:pt>
                <c:pt idx="493">
                  <c:v>246.5</c:v>
                </c:pt>
                <c:pt idx="494">
                  <c:v>247</c:v>
                </c:pt>
                <c:pt idx="495">
                  <c:v>247.5</c:v>
                </c:pt>
                <c:pt idx="496">
                  <c:v>248</c:v>
                </c:pt>
                <c:pt idx="497">
                  <c:v>248.5</c:v>
                </c:pt>
                <c:pt idx="498">
                  <c:v>249</c:v>
                </c:pt>
                <c:pt idx="499">
                  <c:v>249.5</c:v>
                </c:pt>
              </c:numCache>
            </c:numRef>
          </c:xVal>
          <c:yVal>
            <c:numRef>
              <c:f>'[1]Fig 4 D'!$X$17:$X$516</c:f>
              <c:numCache>
                <c:formatCode>General</c:formatCode>
                <c:ptCount val="500"/>
                <c:pt idx="0">
                  <c:v>86</c:v>
                </c:pt>
                <c:pt idx="1">
                  <c:v>63</c:v>
                </c:pt>
                <c:pt idx="2">
                  <c:v>62</c:v>
                </c:pt>
                <c:pt idx="3">
                  <c:v>48</c:v>
                </c:pt>
                <c:pt idx="4">
                  <c:v>39</c:v>
                </c:pt>
                <c:pt idx="5">
                  <c:v>36</c:v>
                </c:pt>
                <c:pt idx="6">
                  <c:v>44</c:v>
                </c:pt>
                <c:pt idx="7">
                  <c:v>35</c:v>
                </c:pt>
                <c:pt idx="8">
                  <c:v>27</c:v>
                </c:pt>
                <c:pt idx="9">
                  <c:v>27</c:v>
                </c:pt>
                <c:pt idx="10">
                  <c:v>26</c:v>
                </c:pt>
                <c:pt idx="11">
                  <c:v>25</c:v>
                </c:pt>
                <c:pt idx="12">
                  <c:v>17</c:v>
                </c:pt>
                <c:pt idx="13">
                  <c:v>15</c:v>
                </c:pt>
                <c:pt idx="14">
                  <c:v>14</c:v>
                </c:pt>
                <c:pt idx="15">
                  <c:v>8</c:v>
                </c:pt>
                <c:pt idx="16">
                  <c:v>19</c:v>
                </c:pt>
                <c:pt idx="17">
                  <c:v>19</c:v>
                </c:pt>
                <c:pt idx="18">
                  <c:v>19</c:v>
                </c:pt>
                <c:pt idx="19">
                  <c:v>22</c:v>
                </c:pt>
                <c:pt idx="20">
                  <c:v>24</c:v>
                </c:pt>
                <c:pt idx="21">
                  <c:v>28</c:v>
                </c:pt>
                <c:pt idx="22">
                  <c:v>28</c:v>
                </c:pt>
                <c:pt idx="23">
                  <c:v>22</c:v>
                </c:pt>
                <c:pt idx="24">
                  <c:v>15</c:v>
                </c:pt>
                <c:pt idx="25">
                  <c:v>12</c:v>
                </c:pt>
                <c:pt idx="26">
                  <c:v>12</c:v>
                </c:pt>
                <c:pt idx="27">
                  <c:v>24</c:v>
                </c:pt>
                <c:pt idx="28">
                  <c:v>16</c:v>
                </c:pt>
                <c:pt idx="29">
                  <c:v>16</c:v>
                </c:pt>
                <c:pt idx="30">
                  <c:v>19</c:v>
                </c:pt>
                <c:pt idx="31">
                  <c:v>18</c:v>
                </c:pt>
                <c:pt idx="32">
                  <c:v>14</c:v>
                </c:pt>
                <c:pt idx="33">
                  <c:v>12</c:v>
                </c:pt>
                <c:pt idx="34">
                  <c:v>13</c:v>
                </c:pt>
                <c:pt idx="35">
                  <c:v>24</c:v>
                </c:pt>
                <c:pt idx="36">
                  <c:v>16</c:v>
                </c:pt>
                <c:pt idx="37">
                  <c:v>12</c:v>
                </c:pt>
                <c:pt idx="38">
                  <c:v>23</c:v>
                </c:pt>
                <c:pt idx="39">
                  <c:v>18</c:v>
                </c:pt>
                <c:pt idx="40">
                  <c:v>11</c:v>
                </c:pt>
                <c:pt idx="41">
                  <c:v>15</c:v>
                </c:pt>
                <c:pt idx="42">
                  <c:v>9</c:v>
                </c:pt>
                <c:pt idx="43">
                  <c:v>15</c:v>
                </c:pt>
                <c:pt idx="44">
                  <c:v>17</c:v>
                </c:pt>
                <c:pt idx="45">
                  <c:v>9</c:v>
                </c:pt>
                <c:pt idx="46">
                  <c:v>11</c:v>
                </c:pt>
                <c:pt idx="47">
                  <c:v>10</c:v>
                </c:pt>
                <c:pt idx="48">
                  <c:v>22</c:v>
                </c:pt>
                <c:pt idx="49">
                  <c:v>15</c:v>
                </c:pt>
                <c:pt idx="50">
                  <c:v>5</c:v>
                </c:pt>
                <c:pt idx="51">
                  <c:v>12</c:v>
                </c:pt>
                <c:pt idx="52">
                  <c:v>15</c:v>
                </c:pt>
                <c:pt idx="53">
                  <c:v>7</c:v>
                </c:pt>
                <c:pt idx="54">
                  <c:v>11</c:v>
                </c:pt>
                <c:pt idx="55">
                  <c:v>13</c:v>
                </c:pt>
                <c:pt idx="56">
                  <c:v>16</c:v>
                </c:pt>
                <c:pt idx="57">
                  <c:v>12</c:v>
                </c:pt>
                <c:pt idx="58">
                  <c:v>16</c:v>
                </c:pt>
                <c:pt idx="59">
                  <c:v>8</c:v>
                </c:pt>
                <c:pt idx="60">
                  <c:v>11</c:v>
                </c:pt>
                <c:pt idx="61">
                  <c:v>13</c:v>
                </c:pt>
                <c:pt idx="62">
                  <c:v>14</c:v>
                </c:pt>
                <c:pt idx="63">
                  <c:v>16</c:v>
                </c:pt>
                <c:pt idx="64">
                  <c:v>12</c:v>
                </c:pt>
                <c:pt idx="65">
                  <c:v>14</c:v>
                </c:pt>
                <c:pt idx="66">
                  <c:v>18</c:v>
                </c:pt>
                <c:pt idx="67">
                  <c:v>12</c:v>
                </c:pt>
                <c:pt idx="68">
                  <c:v>12</c:v>
                </c:pt>
                <c:pt idx="69">
                  <c:v>14</c:v>
                </c:pt>
                <c:pt idx="70">
                  <c:v>11</c:v>
                </c:pt>
                <c:pt idx="71">
                  <c:v>11</c:v>
                </c:pt>
                <c:pt idx="72">
                  <c:v>16</c:v>
                </c:pt>
                <c:pt idx="73">
                  <c:v>12</c:v>
                </c:pt>
                <c:pt idx="74">
                  <c:v>8</c:v>
                </c:pt>
                <c:pt idx="75">
                  <c:v>11</c:v>
                </c:pt>
                <c:pt idx="76">
                  <c:v>8</c:v>
                </c:pt>
                <c:pt idx="77">
                  <c:v>10</c:v>
                </c:pt>
                <c:pt idx="78">
                  <c:v>11</c:v>
                </c:pt>
                <c:pt idx="79">
                  <c:v>9</c:v>
                </c:pt>
                <c:pt idx="80">
                  <c:v>8</c:v>
                </c:pt>
                <c:pt idx="81">
                  <c:v>8</c:v>
                </c:pt>
                <c:pt idx="82">
                  <c:v>10</c:v>
                </c:pt>
                <c:pt idx="83">
                  <c:v>8</c:v>
                </c:pt>
                <c:pt idx="84">
                  <c:v>14</c:v>
                </c:pt>
                <c:pt idx="85">
                  <c:v>6</c:v>
                </c:pt>
                <c:pt idx="86">
                  <c:v>11</c:v>
                </c:pt>
                <c:pt idx="87">
                  <c:v>17</c:v>
                </c:pt>
                <c:pt idx="88">
                  <c:v>10</c:v>
                </c:pt>
                <c:pt idx="89">
                  <c:v>6</c:v>
                </c:pt>
                <c:pt idx="90">
                  <c:v>15</c:v>
                </c:pt>
                <c:pt idx="91">
                  <c:v>7</c:v>
                </c:pt>
                <c:pt idx="92">
                  <c:v>10</c:v>
                </c:pt>
                <c:pt idx="93">
                  <c:v>13</c:v>
                </c:pt>
                <c:pt idx="94">
                  <c:v>12</c:v>
                </c:pt>
                <c:pt idx="95">
                  <c:v>8</c:v>
                </c:pt>
                <c:pt idx="96">
                  <c:v>7</c:v>
                </c:pt>
                <c:pt idx="97">
                  <c:v>8</c:v>
                </c:pt>
                <c:pt idx="98">
                  <c:v>13</c:v>
                </c:pt>
                <c:pt idx="99">
                  <c:v>18</c:v>
                </c:pt>
                <c:pt idx="100">
                  <c:v>10</c:v>
                </c:pt>
                <c:pt idx="101">
                  <c:v>9</c:v>
                </c:pt>
                <c:pt idx="102">
                  <c:v>3</c:v>
                </c:pt>
                <c:pt idx="103">
                  <c:v>8</c:v>
                </c:pt>
                <c:pt idx="104">
                  <c:v>13</c:v>
                </c:pt>
                <c:pt idx="105">
                  <c:v>8</c:v>
                </c:pt>
                <c:pt idx="106">
                  <c:v>10</c:v>
                </c:pt>
                <c:pt idx="107">
                  <c:v>8</c:v>
                </c:pt>
                <c:pt idx="108">
                  <c:v>16</c:v>
                </c:pt>
                <c:pt idx="109">
                  <c:v>8</c:v>
                </c:pt>
                <c:pt idx="110">
                  <c:v>15</c:v>
                </c:pt>
                <c:pt idx="111">
                  <c:v>14</c:v>
                </c:pt>
                <c:pt idx="112">
                  <c:v>11</c:v>
                </c:pt>
                <c:pt idx="113">
                  <c:v>13</c:v>
                </c:pt>
                <c:pt idx="114">
                  <c:v>6</c:v>
                </c:pt>
                <c:pt idx="115">
                  <c:v>16</c:v>
                </c:pt>
                <c:pt idx="116">
                  <c:v>11</c:v>
                </c:pt>
                <c:pt idx="117">
                  <c:v>7</c:v>
                </c:pt>
                <c:pt idx="118">
                  <c:v>21</c:v>
                </c:pt>
                <c:pt idx="119">
                  <c:v>8</c:v>
                </c:pt>
                <c:pt idx="120">
                  <c:v>8</c:v>
                </c:pt>
                <c:pt idx="121">
                  <c:v>18</c:v>
                </c:pt>
                <c:pt idx="122">
                  <c:v>10</c:v>
                </c:pt>
                <c:pt idx="123">
                  <c:v>6</c:v>
                </c:pt>
                <c:pt idx="124">
                  <c:v>12</c:v>
                </c:pt>
                <c:pt idx="125">
                  <c:v>12</c:v>
                </c:pt>
                <c:pt idx="126">
                  <c:v>17</c:v>
                </c:pt>
                <c:pt idx="127">
                  <c:v>9</c:v>
                </c:pt>
                <c:pt idx="128">
                  <c:v>11</c:v>
                </c:pt>
                <c:pt idx="129">
                  <c:v>13</c:v>
                </c:pt>
                <c:pt idx="130">
                  <c:v>17</c:v>
                </c:pt>
                <c:pt idx="131">
                  <c:v>10</c:v>
                </c:pt>
                <c:pt idx="132">
                  <c:v>12</c:v>
                </c:pt>
                <c:pt idx="133">
                  <c:v>13</c:v>
                </c:pt>
                <c:pt idx="134">
                  <c:v>8</c:v>
                </c:pt>
                <c:pt idx="135">
                  <c:v>8</c:v>
                </c:pt>
                <c:pt idx="136">
                  <c:v>13</c:v>
                </c:pt>
                <c:pt idx="137">
                  <c:v>10</c:v>
                </c:pt>
                <c:pt idx="138">
                  <c:v>12</c:v>
                </c:pt>
                <c:pt idx="139">
                  <c:v>9</c:v>
                </c:pt>
                <c:pt idx="140">
                  <c:v>12</c:v>
                </c:pt>
                <c:pt idx="141">
                  <c:v>14</c:v>
                </c:pt>
                <c:pt idx="142">
                  <c:v>11</c:v>
                </c:pt>
                <c:pt idx="143">
                  <c:v>17</c:v>
                </c:pt>
                <c:pt idx="144">
                  <c:v>5</c:v>
                </c:pt>
                <c:pt idx="145">
                  <c:v>10</c:v>
                </c:pt>
                <c:pt idx="146">
                  <c:v>9</c:v>
                </c:pt>
                <c:pt idx="147">
                  <c:v>7</c:v>
                </c:pt>
                <c:pt idx="148">
                  <c:v>20</c:v>
                </c:pt>
                <c:pt idx="149">
                  <c:v>13</c:v>
                </c:pt>
                <c:pt idx="150">
                  <c:v>12</c:v>
                </c:pt>
                <c:pt idx="151">
                  <c:v>10</c:v>
                </c:pt>
                <c:pt idx="152">
                  <c:v>13</c:v>
                </c:pt>
                <c:pt idx="153">
                  <c:v>12</c:v>
                </c:pt>
                <c:pt idx="154">
                  <c:v>8</c:v>
                </c:pt>
                <c:pt idx="155">
                  <c:v>12</c:v>
                </c:pt>
                <c:pt idx="156">
                  <c:v>15</c:v>
                </c:pt>
                <c:pt idx="157">
                  <c:v>15</c:v>
                </c:pt>
                <c:pt idx="158">
                  <c:v>9</c:v>
                </c:pt>
                <c:pt idx="159">
                  <c:v>9</c:v>
                </c:pt>
                <c:pt idx="160">
                  <c:v>13</c:v>
                </c:pt>
                <c:pt idx="161">
                  <c:v>11</c:v>
                </c:pt>
                <c:pt idx="162">
                  <c:v>8</c:v>
                </c:pt>
                <c:pt idx="163">
                  <c:v>16</c:v>
                </c:pt>
                <c:pt idx="164">
                  <c:v>12</c:v>
                </c:pt>
                <c:pt idx="165">
                  <c:v>8</c:v>
                </c:pt>
                <c:pt idx="166">
                  <c:v>15</c:v>
                </c:pt>
                <c:pt idx="167">
                  <c:v>12</c:v>
                </c:pt>
                <c:pt idx="168">
                  <c:v>10</c:v>
                </c:pt>
                <c:pt idx="169">
                  <c:v>13</c:v>
                </c:pt>
                <c:pt idx="170">
                  <c:v>17</c:v>
                </c:pt>
                <c:pt idx="171">
                  <c:v>13</c:v>
                </c:pt>
                <c:pt idx="172">
                  <c:v>10</c:v>
                </c:pt>
                <c:pt idx="173">
                  <c:v>14</c:v>
                </c:pt>
                <c:pt idx="174">
                  <c:v>9</c:v>
                </c:pt>
                <c:pt idx="175">
                  <c:v>10</c:v>
                </c:pt>
                <c:pt idx="176">
                  <c:v>8</c:v>
                </c:pt>
                <c:pt idx="177">
                  <c:v>11</c:v>
                </c:pt>
                <c:pt idx="178">
                  <c:v>7</c:v>
                </c:pt>
                <c:pt idx="179">
                  <c:v>9</c:v>
                </c:pt>
                <c:pt idx="180">
                  <c:v>8</c:v>
                </c:pt>
                <c:pt idx="181">
                  <c:v>14</c:v>
                </c:pt>
                <c:pt idx="182">
                  <c:v>11</c:v>
                </c:pt>
                <c:pt idx="183">
                  <c:v>15</c:v>
                </c:pt>
                <c:pt idx="184">
                  <c:v>9</c:v>
                </c:pt>
                <c:pt idx="185">
                  <c:v>13</c:v>
                </c:pt>
                <c:pt idx="186">
                  <c:v>9</c:v>
                </c:pt>
                <c:pt idx="187">
                  <c:v>12</c:v>
                </c:pt>
                <c:pt idx="188">
                  <c:v>12</c:v>
                </c:pt>
                <c:pt idx="189">
                  <c:v>12</c:v>
                </c:pt>
                <c:pt idx="190">
                  <c:v>15</c:v>
                </c:pt>
                <c:pt idx="191">
                  <c:v>14</c:v>
                </c:pt>
                <c:pt idx="192">
                  <c:v>9</c:v>
                </c:pt>
                <c:pt idx="193">
                  <c:v>14</c:v>
                </c:pt>
                <c:pt idx="194">
                  <c:v>6</c:v>
                </c:pt>
                <c:pt idx="195">
                  <c:v>18</c:v>
                </c:pt>
                <c:pt idx="196">
                  <c:v>13</c:v>
                </c:pt>
                <c:pt idx="197">
                  <c:v>7</c:v>
                </c:pt>
                <c:pt idx="198">
                  <c:v>14</c:v>
                </c:pt>
                <c:pt idx="199">
                  <c:v>14</c:v>
                </c:pt>
                <c:pt idx="200">
                  <c:v>15</c:v>
                </c:pt>
                <c:pt idx="201">
                  <c:v>18</c:v>
                </c:pt>
                <c:pt idx="202">
                  <c:v>16</c:v>
                </c:pt>
                <c:pt idx="203">
                  <c:v>8</c:v>
                </c:pt>
                <c:pt idx="204">
                  <c:v>11</c:v>
                </c:pt>
                <c:pt idx="205">
                  <c:v>7</c:v>
                </c:pt>
                <c:pt idx="206">
                  <c:v>4</c:v>
                </c:pt>
                <c:pt idx="207">
                  <c:v>8</c:v>
                </c:pt>
                <c:pt idx="208">
                  <c:v>19</c:v>
                </c:pt>
                <c:pt idx="209">
                  <c:v>13</c:v>
                </c:pt>
                <c:pt idx="210">
                  <c:v>12</c:v>
                </c:pt>
                <c:pt idx="211">
                  <c:v>11</c:v>
                </c:pt>
                <c:pt idx="212">
                  <c:v>6</c:v>
                </c:pt>
                <c:pt idx="213">
                  <c:v>16</c:v>
                </c:pt>
                <c:pt idx="214">
                  <c:v>12</c:v>
                </c:pt>
                <c:pt idx="215">
                  <c:v>5</c:v>
                </c:pt>
                <c:pt idx="216">
                  <c:v>13</c:v>
                </c:pt>
                <c:pt idx="217">
                  <c:v>20</c:v>
                </c:pt>
                <c:pt idx="218">
                  <c:v>9</c:v>
                </c:pt>
                <c:pt idx="219">
                  <c:v>9</c:v>
                </c:pt>
                <c:pt idx="220">
                  <c:v>15</c:v>
                </c:pt>
                <c:pt idx="221">
                  <c:v>10</c:v>
                </c:pt>
                <c:pt idx="222">
                  <c:v>11</c:v>
                </c:pt>
                <c:pt idx="223">
                  <c:v>10</c:v>
                </c:pt>
                <c:pt idx="224">
                  <c:v>14</c:v>
                </c:pt>
                <c:pt idx="225">
                  <c:v>13</c:v>
                </c:pt>
                <c:pt idx="226">
                  <c:v>5</c:v>
                </c:pt>
                <c:pt idx="227">
                  <c:v>14</c:v>
                </c:pt>
                <c:pt idx="228">
                  <c:v>8</c:v>
                </c:pt>
                <c:pt idx="229">
                  <c:v>8</c:v>
                </c:pt>
                <c:pt idx="230">
                  <c:v>9</c:v>
                </c:pt>
                <c:pt idx="231">
                  <c:v>8</c:v>
                </c:pt>
                <c:pt idx="232">
                  <c:v>5</c:v>
                </c:pt>
                <c:pt idx="233">
                  <c:v>10</c:v>
                </c:pt>
                <c:pt idx="234">
                  <c:v>12</c:v>
                </c:pt>
                <c:pt idx="235">
                  <c:v>10</c:v>
                </c:pt>
                <c:pt idx="236">
                  <c:v>14</c:v>
                </c:pt>
                <c:pt idx="237">
                  <c:v>8</c:v>
                </c:pt>
                <c:pt idx="238">
                  <c:v>9</c:v>
                </c:pt>
                <c:pt idx="239">
                  <c:v>7</c:v>
                </c:pt>
                <c:pt idx="240">
                  <c:v>8</c:v>
                </c:pt>
                <c:pt idx="241">
                  <c:v>10</c:v>
                </c:pt>
                <c:pt idx="242">
                  <c:v>8</c:v>
                </c:pt>
                <c:pt idx="243">
                  <c:v>12</c:v>
                </c:pt>
                <c:pt idx="244">
                  <c:v>10</c:v>
                </c:pt>
                <c:pt idx="245">
                  <c:v>12</c:v>
                </c:pt>
                <c:pt idx="246">
                  <c:v>6</c:v>
                </c:pt>
                <c:pt idx="247">
                  <c:v>10</c:v>
                </c:pt>
                <c:pt idx="248">
                  <c:v>7</c:v>
                </c:pt>
                <c:pt idx="249">
                  <c:v>3</c:v>
                </c:pt>
                <c:pt idx="250">
                  <c:v>9</c:v>
                </c:pt>
                <c:pt idx="251">
                  <c:v>8</c:v>
                </c:pt>
                <c:pt idx="252">
                  <c:v>4</c:v>
                </c:pt>
                <c:pt idx="253">
                  <c:v>16</c:v>
                </c:pt>
                <c:pt idx="254">
                  <c:v>14</c:v>
                </c:pt>
                <c:pt idx="255">
                  <c:v>11</c:v>
                </c:pt>
                <c:pt idx="256">
                  <c:v>14</c:v>
                </c:pt>
                <c:pt idx="257">
                  <c:v>11</c:v>
                </c:pt>
                <c:pt idx="258">
                  <c:v>15</c:v>
                </c:pt>
                <c:pt idx="259">
                  <c:v>18</c:v>
                </c:pt>
                <c:pt idx="260">
                  <c:v>16</c:v>
                </c:pt>
                <c:pt idx="261">
                  <c:v>6</c:v>
                </c:pt>
                <c:pt idx="262">
                  <c:v>12</c:v>
                </c:pt>
                <c:pt idx="263">
                  <c:v>10</c:v>
                </c:pt>
                <c:pt idx="264">
                  <c:v>11</c:v>
                </c:pt>
                <c:pt idx="265">
                  <c:v>2</c:v>
                </c:pt>
                <c:pt idx="266">
                  <c:v>12</c:v>
                </c:pt>
                <c:pt idx="267">
                  <c:v>13</c:v>
                </c:pt>
                <c:pt idx="268">
                  <c:v>15</c:v>
                </c:pt>
                <c:pt idx="269">
                  <c:v>6</c:v>
                </c:pt>
                <c:pt idx="270">
                  <c:v>7</c:v>
                </c:pt>
                <c:pt idx="271">
                  <c:v>15</c:v>
                </c:pt>
                <c:pt idx="272">
                  <c:v>13</c:v>
                </c:pt>
                <c:pt idx="273">
                  <c:v>5</c:v>
                </c:pt>
                <c:pt idx="274">
                  <c:v>7</c:v>
                </c:pt>
                <c:pt idx="275">
                  <c:v>13</c:v>
                </c:pt>
                <c:pt idx="276">
                  <c:v>8</c:v>
                </c:pt>
                <c:pt idx="277">
                  <c:v>8</c:v>
                </c:pt>
                <c:pt idx="278">
                  <c:v>9</c:v>
                </c:pt>
                <c:pt idx="279">
                  <c:v>12</c:v>
                </c:pt>
                <c:pt idx="280">
                  <c:v>14</c:v>
                </c:pt>
                <c:pt idx="281">
                  <c:v>7</c:v>
                </c:pt>
                <c:pt idx="282">
                  <c:v>11</c:v>
                </c:pt>
                <c:pt idx="283">
                  <c:v>10</c:v>
                </c:pt>
                <c:pt idx="284">
                  <c:v>11</c:v>
                </c:pt>
                <c:pt idx="285">
                  <c:v>11</c:v>
                </c:pt>
                <c:pt idx="286">
                  <c:v>14</c:v>
                </c:pt>
                <c:pt idx="287">
                  <c:v>14</c:v>
                </c:pt>
                <c:pt idx="288">
                  <c:v>7</c:v>
                </c:pt>
                <c:pt idx="289">
                  <c:v>9</c:v>
                </c:pt>
                <c:pt idx="290">
                  <c:v>13</c:v>
                </c:pt>
                <c:pt idx="291">
                  <c:v>14</c:v>
                </c:pt>
                <c:pt idx="292">
                  <c:v>11</c:v>
                </c:pt>
                <c:pt idx="293">
                  <c:v>9</c:v>
                </c:pt>
                <c:pt idx="294">
                  <c:v>8</c:v>
                </c:pt>
                <c:pt idx="295">
                  <c:v>8</c:v>
                </c:pt>
                <c:pt idx="296">
                  <c:v>6</c:v>
                </c:pt>
                <c:pt idx="297">
                  <c:v>10</c:v>
                </c:pt>
                <c:pt idx="298">
                  <c:v>9</c:v>
                </c:pt>
                <c:pt idx="299">
                  <c:v>12</c:v>
                </c:pt>
                <c:pt idx="300">
                  <c:v>11</c:v>
                </c:pt>
                <c:pt idx="301">
                  <c:v>3</c:v>
                </c:pt>
                <c:pt idx="302">
                  <c:v>9</c:v>
                </c:pt>
                <c:pt idx="303">
                  <c:v>12</c:v>
                </c:pt>
                <c:pt idx="304">
                  <c:v>13</c:v>
                </c:pt>
                <c:pt idx="305">
                  <c:v>8</c:v>
                </c:pt>
                <c:pt idx="306">
                  <c:v>6</c:v>
                </c:pt>
                <c:pt idx="307">
                  <c:v>5</c:v>
                </c:pt>
                <c:pt idx="308">
                  <c:v>6</c:v>
                </c:pt>
                <c:pt idx="309">
                  <c:v>11</c:v>
                </c:pt>
                <c:pt idx="310">
                  <c:v>7</c:v>
                </c:pt>
                <c:pt idx="311">
                  <c:v>7</c:v>
                </c:pt>
                <c:pt idx="312">
                  <c:v>12</c:v>
                </c:pt>
                <c:pt idx="313">
                  <c:v>14</c:v>
                </c:pt>
                <c:pt idx="314">
                  <c:v>11</c:v>
                </c:pt>
                <c:pt idx="315">
                  <c:v>6</c:v>
                </c:pt>
                <c:pt idx="316">
                  <c:v>7</c:v>
                </c:pt>
                <c:pt idx="317">
                  <c:v>6</c:v>
                </c:pt>
                <c:pt idx="318">
                  <c:v>7</c:v>
                </c:pt>
                <c:pt idx="319">
                  <c:v>9</c:v>
                </c:pt>
                <c:pt idx="320">
                  <c:v>6</c:v>
                </c:pt>
                <c:pt idx="321">
                  <c:v>10</c:v>
                </c:pt>
                <c:pt idx="322">
                  <c:v>6</c:v>
                </c:pt>
                <c:pt idx="323">
                  <c:v>8</c:v>
                </c:pt>
                <c:pt idx="324">
                  <c:v>11</c:v>
                </c:pt>
                <c:pt idx="325">
                  <c:v>9</c:v>
                </c:pt>
                <c:pt idx="326">
                  <c:v>6</c:v>
                </c:pt>
                <c:pt idx="327">
                  <c:v>11</c:v>
                </c:pt>
                <c:pt idx="328">
                  <c:v>12</c:v>
                </c:pt>
                <c:pt idx="329">
                  <c:v>5</c:v>
                </c:pt>
                <c:pt idx="330">
                  <c:v>9</c:v>
                </c:pt>
                <c:pt idx="331">
                  <c:v>9</c:v>
                </c:pt>
                <c:pt idx="332">
                  <c:v>17</c:v>
                </c:pt>
                <c:pt idx="333">
                  <c:v>13</c:v>
                </c:pt>
                <c:pt idx="334">
                  <c:v>14</c:v>
                </c:pt>
                <c:pt idx="335">
                  <c:v>6</c:v>
                </c:pt>
                <c:pt idx="336">
                  <c:v>9</c:v>
                </c:pt>
                <c:pt idx="337">
                  <c:v>6</c:v>
                </c:pt>
                <c:pt idx="338">
                  <c:v>12</c:v>
                </c:pt>
                <c:pt idx="339">
                  <c:v>13</c:v>
                </c:pt>
                <c:pt idx="340">
                  <c:v>13</c:v>
                </c:pt>
                <c:pt idx="341">
                  <c:v>13</c:v>
                </c:pt>
                <c:pt idx="342">
                  <c:v>15</c:v>
                </c:pt>
                <c:pt idx="343">
                  <c:v>8</c:v>
                </c:pt>
                <c:pt idx="344">
                  <c:v>11</c:v>
                </c:pt>
                <c:pt idx="345">
                  <c:v>6</c:v>
                </c:pt>
                <c:pt idx="346">
                  <c:v>16</c:v>
                </c:pt>
                <c:pt idx="347">
                  <c:v>9</c:v>
                </c:pt>
                <c:pt idx="348">
                  <c:v>14</c:v>
                </c:pt>
                <c:pt idx="349">
                  <c:v>10</c:v>
                </c:pt>
                <c:pt idx="350">
                  <c:v>5</c:v>
                </c:pt>
                <c:pt idx="351">
                  <c:v>13</c:v>
                </c:pt>
                <c:pt idx="352">
                  <c:v>14</c:v>
                </c:pt>
                <c:pt idx="353">
                  <c:v>14</c:v>
                </c:pt>
                <c:pt idx="354">
                  <c:v>11</c:v>
                </c:pt>
                <c:pt idx="355">
                  <c:v>9</c:v>
                </c:pt>
                <c:pt idx="356">
                  <c:v>7</c:v>
                </c:pt>
                <c:pt idx="357">
                  <c:v>14</c:v>
                </c:pt>
                <c:pt idx="358">
                  <c:v>10</c:v>
                </c:pt>
                <c:pt idx="359">
                  <c:v>12</c:v>
                </c:pt>
                <c:pt idx="360">
                  <c:v>10</c:v>
                </c:pt>
                <c:pt idx="361">
                  <c:v>5</c:v>
                </c:pt>
                <c:pt idx="362">
                  <c:v>5</c:v>
                </c:pt>
                <c:pt idx="363">
                  <c:v>13</c:v>
                </c:pt>
                <c:pt idx="364">
                  <c:v>6</c:v>
                </c:pt>
                <c:pt idx="365">
                  <c:v>17</c:v>
                </c:pt>
                <c:pt idx="366">
                  <c:v>12</c:v>
                </c:pt>
                <c:pt idx="367">
                  <c:v>9</c:v>
                </c:pt>
                <c:pt idx="368">
                  <c:v>8</c:v>
                </c:pt>
                <c:pt idx="369">
                  <c:v>6</c:v>
                </c:pt>
                <c:pt idx="370">
                  <c:v>14</c:v>
                </c:pt>
                <c:pt idx="371">
                  <c:v>14</c:v>
                </c:pt>
                <c:pt idx="372">
                  <c:v>5</c:v>
                </c:pt>
                <c:pt idx="373">
                  <c:v>14</c:v>
                </c:pt>
                <c:pt idx="374">
                  <c:v>7</c:v>
                </c:pt>
                <c:pt idx="375">
                  <c:v>16</c:v>
                </c:pt>
                <c:pt idx="376">
                  <c:v>9</c:v>
                </c:pt>
                <c:pt idx="377">
                  <c:v>14</c:v>
                </c:pt>
                <c:pt idx="378">
                  <c:v>7</c:v>
                </c:pt>
                <c:pt idx="379">
                  <c:v>13</c:v>
                </c:pt>
                <c:pt idx="380">
                  <c:v>11</c:v>
                </c:pt>
                <c:pt idx="381">
                  <c:v>13</c:v>
                </c:pt>
                <c:pt idx="382">
                  <c:v>13</c:v>
                </c:pt>
                <c:pt idx="383">
                  <c:v>7</c:v>
                </c:pt>
                <c:pt idx="384">
                  <c:v>5</c:v>
                </c:pt>
                <c:pt idx="385">
                  <c:v>16</c:v>
                </c:pt>
                <c:pt idx="386">
                  <c:v>11</c:v>
                </c:pt>
                <c:pt idx="387">
                  <c:v>11</c:v>
                </c:pt>
                <c:pt idx="388">
                  <c:v>6</c:v>
                </c:pt>
                <c:pt idx="389">
                  <c:v>13</c:v>
                </c:pt>
                <c:pt idx="390">
                  <c:v>6</c:v>
                </c:pt>
                <c:pt idx="391">
                  <c:v>15</c:v>
                </c:pt>
                <c:pt idx="392">
                  <c:v>13</c:v>
                </c:pt>
                <c:pt idx="393">
                  <c:v>9</c:v>
                </c:pt>
                <c:pt idx="394">
                  <c:v>12</c:v>
                </c:pt>
                <c:pt idx="395">
                  <c:v>7</c:v>
                </c:pt>
                <c:pt idx="396">
                  <c:v>13</c:v>
                </c:pt>
                <c:pt idx="397">
                  <c:v>6</c:v>
                </c:pt>
                <c:pt idx="398">
                  <c:v>13</c:v>
                </c:pt>
                <c:pt idx="399">
                  <c:v>15</c:v>
                </c:pt>
                <c:pt idx="400">
                  <c:v>14</c:v>
                </c:pt>
                <c:pt idx="401">
                  <c:v>14</c:v>
                </c:pt>
                <c:pt idx="402">
                  <c:v>4</c:v>
                </c:pt>
                <c:pt idx="403">
                  <c:v>7</c:v>
                </c:pt>
                <c:pt idx="404">
                  <c:v>13</c:v>
                </c:pt>
                <c:pt idx="405">
                  <c:v>6</c:v>
                </c:pt>
                <c:pt idx="406">
                  <c:v>13</c:v>
                </c:pt>
                <c:pt idx="407">
                  <c:v>9</c:v>
                </c:pt>
                <c:pt idx="408">
                  <c:v>7</c:v>
                </c:pt>
                <c:pt idx="409">
                  <c:v>13</c:v>
                </c:pt>
                <c:pt idx="410">
                  <c:v>10</c:v>
                </c:pt>
                <c:pt idx="411">
                  <c:v>6</c:v>
                </c:pt>
                <c:pt idx="412">
                  <c:v>8</c:v>
                </c:pt>
                <c:pt idx="413">
                  <c:v>10</c:v>
                </c:pt>
                <c:pt idx="414">
                  <c:v>7</c:v>
                </c:pt>
                <c:pt idx="415">
                  <c:v>11</c:v>
                </c:pt>
                <c:pt idx="416">
                  <c:v>8</c:v>
                </c:pt>
                <c:pt idx="417">
                  <c:v>10</c:v>
                </c:pt>
                <c:pt idx="418">
                  <c:v>20</c:v>
                </c:pt>
                <c:pt idx="419">
                  <c:v>9</c:v>
                </c:pt>
                <c:pt idx="420">
                  <c:v>12</c:v>
                </c:pt>
                <c:pt idx="421">
                  <c:v>10</c:v>
                </c:pt>
                <c:pt idx="422">
                  <c:v>10</c:v>
                </c:pt>
                <c:pt idx="423">
                  <c:v>6</c:v>
                </c:pt>
                <c:pt idx="424">
                  <c:v>11</c:v>
                </c:pt>
                <c:pt idx="425">
                  <c:v>3</c:v>
                </c:pt>
                <c:pt idx="426">
                  <c:v>12</c:v>
                </c:pt>
                <c:pt idx="427">
                  <c:v>12</c:v>
                </c:pt>
                <c:pt idx="428">
                  <c:v>11</c:v>
                </c:pt>
                <c:pt idx="429">
                  <c:v>10</c:v>
                </c:pt>
                <c:pt idx="430">
                  <c:v>5</c:v>
                </c:pt>
                <c:pt idx="431">
                  <c:v>6</c:v>
                </c:pt>
                <c:pt idx="432">
                  <c:v>8</c:v>
                </c:pt>
                <c:pt idx="433">
                  <c:v>8</c:v>
                </c:pt>
                <c:pt idx="434">
                  <c:v>8</c:v>
                </c:pt>
                <c:pt idx="435">
                  <c:v>21</c:v>
                </c:pt>
                <c:pt idx="436">
                  <c:v>9</c:v>
                </c:pt>
                <c:pt idx="437">
                  <c:v>10</c:v>
                </c:pt>
                <c:pt idx="438">
                  <c:v>9</c:v>
                </c:pt>
                <c:pt idx="439">
                  <c:v>7</c:v>
                </c:pt>
                <c:pt idx="440">
                  <c:v>10</c:v>
                </c:pt>
                <c:pt idx="441">
                  <c:v>10</c:v>
                </c:pt>
                <c:pt idx="442">
                  <c:v>10</c:v>
                </c:pt>
                <c:pt idx="443">
                  <c:v>15</c:v>
                </c:pt>
                <c:pt idx="444">
                  <c:v>10</c:v>
                </c:pt>
                <c:pt idx="445">
                  <c:v>15</c:v>
                </c:pt>
                <c:pt idx="446">
                  <c:v>6</c:v>
                </c:pt>
                <c:pt idx="447">
                  <c:v>6</c:v>
                </c:pt>
                <c:pt idx="448">
                  <c:v>9</c:v>
                </c:pt>
                <c:pt idx="449">
                  <c:v>10</c:v>
                </c:pt>
                <c:pt idx="450">
                  <c:v>11</c:v>
                </c:pt>
                <c:pt idx="451">
                  <c:v>3</c:v>
                </c:pt>
                <c:pt idx="452">
                  <c:v>5</c:v>
                </c:pt>
                <c:pt idx="453">
                  <c:v>11</c:v>
                </c:pt>
                <c:pt idx="454">
                  <c:v>8</c:v>
                </c:pt>
                <c:pt idx="455">
                  <c:v>7</c:v>
                </c:pt>
                <c:pt idx="456">
                  <c:v>13</c:v>
                </c:pt>
                <c:pt idx="457">
                  <c:v>9</c:v>
                </c:pt>
                <c:pt idx="458">
                  <c:v>13</c:v>
                </c:pt>
                <c:pt idx="459">
                  <c:v>11</c:v>
                </c:pt>
                <c:pt idx="460">
                  <c:v>8</c:v>
                </c:pt>
                <c:pt idx="461">
                  <c:v>10</c:v>
                </c:pt>
                <c:pt idx="462">
                  <c:v>12</c:v>
                </c:pt>
                <c:pt idx="463">
                  <c:v>4</c:v>
                </c:pt>
                <c:pt idx="464">
                  <c:v>12</c:v>
                </c:pt>
                <c:pt idx="465">
                  <c:v>12</c:v>
                </c:pt>
                <c:pt idx="466">
                  <c:v>11</c:v>
                </c:pt>
                <c:pt idx="467">
                  <c:v>6</c:v>
                </c:pt>
                <c:pt idx="468">
                  <c:v>7</c:v>
                </c:pt>
                <c:pt idx="469">
                  <c:v>12</c:v>
                </c:pt>
                <c:pt idx="470">
                  <c:v>4</c:v>
                </c:pt>
                <c:pt idx="471">
                  <c:v>9</c:v>
                </c:pt>
                <c:pt idx="472">
                  <c:v>8</c:v>
                </c:pt>
                <c:pt idx="473">
                  <c:v>16</c:v>
                </c:pt>
                <c:pt idx="474">
                  <c:v>13</c:v>
                </c:pt>
                <c:pt idx="475">
                  <c:v>4</c:v>
                </c:pt>
                <c:pt idx="476">
                  <c:v>9</c:v>
                </c:pt>
                <c:pt idx="477">
                  <c:v>6</c:v>
                </c:pt>
                <c:pt idx="478">
                  <c:v>10</c:v>
                </c:pt>
                <c:pt idx="479">
                  <c:v>5</c:v>
                </c:pt>
                <c:pt idx="480">
                  <c:v>14</c:v>
                </c:pt>
                <c:pt idx="481">
                  <c:v>15</c:v>
                </c:pt>
                <c:pt idx="482">
                  <c:v>9</c:v>
                </c:pt>
                <c:pt idx="483">
                  <c:v>12</c:v>
                </c:pt>
                <c:pt idx="484">
                  <c:v>8</c:v>
                </c:pt>
                <c:pt idx="485">
                  <c:v>9</c:v>
                </c:pt>
                <c:pt idx="486">
                  <c:v>7</c:v>
                </c:pt>
                <c:pt idx="487">
                  <c:v>9</c:v>
                </c:pt>
                <c:pt idx="488">
                  <c:v>10</c:v>
                </c:pt>
                <c:pt idx="489">
                  <c:v>14</c:v>
                </c:pt>
                <c:pt idx="490">
                  <c:v>9</c:v>
                </c:pt>
                <c:pt idx="491">
                  <c:v>8</c:v>
                </c:pt>
                <c:pt idx="492">
                  <c:v>6</c:v>
                </c:pt>
                <c:pt idx="493">
                  <c:v>8</c:v>
                </c:pt>
                <c:pt idx="494">
                  <c:v>16</c:v>
                </c:pt>
                <c:pt idx="495">
                  <c:v>10</c:v>
                </c:pt>
                <c:pt idx="496">
                  <c:v>15</c:v>
                </c:pt>
                <c:pt idx="497">
                  <c:v>5</c:v>
                </c:pt>
                <c:pt idx="498">
                  <c:v>8</c:v>
                </c:pt>
                <c:pt idx="499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01-4306-88AB-61709F5901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3185792"/>
        <c:axId val="1522952304"/>
      </c:scatterChart>
      <c:valAx>
        <c:axId val="1493185792"/>
        <c:scaling>
          <c:orientation val="minMax"/>
          <c:max val="25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22952304"/>
        <c:crosses val="autoZero"/>
        <c:crossBetween val="midCat"/>
      </c:valAx>
      <c:valAx>
        <c:axId val="15229523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9318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39908196406956"/>
          <c:y val="6.2146892655367235E-2"/>
          <c:w val="0.8182645405625667"/>
          <c:h val="0.8136723163841808"/>
        </c:manualLayout>
      </c:layout>
      <c:scatterChart>
        <c:scatterStyle val="lineMarker"/>
        <c:varyColors val="0"/>
        <c:ser>
          <c:idx val="0"/>
          <c:order val="0"/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[1]Fig 4 D'!$O$20:$O$215</c:f>
              <c:numCache>
                <c:formatCode>General</c:formatCode>
                <c:ptCount val="196"/>
                <c:pt idx="0">
                  <c:v>10.441947565543099</c:v>
                </c:pt>
                <c:pt idx="1">
                  <c:v>39.1573033707866</c:v>
                </c:pt>
                <c:pt idx="2">
                  <c:v>67.872659176029998</c:v>
                </c:pt>
                <c:pt idx="3">
                  <c:v>96.588014981273503</c:v>
                </c:pt>
                <c:pt idx="4">
                  <c:v>125.30337078651699</c:v>
                </c:pt>
                <c:pt idx="5">
                  <c:v>154.01872659175999</c:v>
                </c:pt>
                <c:pt idx="6">
                  <c:v>182.73408239700399</c:v>
                </c:pt>
                <c:pt idx="7">
                  <c:v>211.44943820224699</c:v>
                </c:pt>
                <c:pt idx="8">
                  <c:v>240.164794007491</c:v>
                </c:pt>
                <c:pt idx="9">
                  <c:v>268.88014981273398</c:v>
                </c:pt>
                <c:pt idx="10">
                  <c:v>297.59550561797801</c:v>
                </c:pt>
                <c:pt idx="11">
                  <c:v>326.31086142322101</c:v>
                </c:pt>
                <c:pt idx="12">
                  <c:v>355.02621722846402</c:v>
                </c:pt>
                <c:pt idx="13">
                  <c:v>383.74157303370799</c:v>
                </c:pt>
                <c:pt idx="14">
                  <c:v>412.456928838951</c:v>
                </c:pt>
                <c:pt idx="15">
                  <c:v>441.17228464419497</c:v>
                </c:pt>
                <c:pt idx="16">
                  <c:v>469.88764044943798</c:v>
                </c:pt>
                <c:pt idx="17">
                  <c:v>498.60299625468201</c:v>
                </c:pt>
                <c:pt idx="18">
                  <c:v>527.31835205992502</c:v>
                </c:pt>
                <c:pt idx="19">
                  <c:v>556.03370786516905</c:v>
                </c:pt>
                <c:pt idx="20">
                  <c:v>584.74906367041206</c:v>
                </c:pt>
                <c:pt idx="21">
                  <c:v>613.46441947565597</c:v>
                </c:pt>
                <c:pt idx="22">
                  <c:v>642.17977528089898</c:v>
                </c:pt>
                <c:pt idx="23">
                  <c:v>670.89513108614301</c:v>
                </c:pt>
                <c:pt idx="24">
                  <c:v>699.61048689138602</c:v>
                </c:pt>
                <c:pt idx="25">
                  <c:v>728.32584269662902</c:v>
                </c:pt>
                <c:pt idx="26">
                  <c:v>757.04119850187305</c:v>
                </c:pt>
                <c:pt idx="27">
                  <c:v>785.75655430711595</c:v>
                </c:pt>
                <c:pt idx="28">
                  <c:v>814.47191011235998</c:v>
                </c:pt>
                <c:pt idx="29">
                  <c:v>843.18726591760299</c:v>
                </c:pt>
                <c:pt idx="30">
                  <c:v>871.90262172284702</c:v>
                </c:pt>
                <c:pt idx="31">
                  <c:v>900.61797752809002</c:v>
                </c:pt>
                <c:pt idx="32">
                  <c:v>929.33333333333405</c:v>
                </c:pt>
                <c:pt idx="33">
                  <c:v>958.04868913857695</c:v>
                </c:pt>
                <c:pt idx="34">
                  <c:v>986.76404494382098</c:v>
                </c:pt>
                <c:pt idx="35">
                  <c:v>1015.47940074906</c:v>
                </c:pt>
                <c:pt idx="36">
                  <c:v>1044.1947565543101</c:v>
                </c:pt>
                <c:pt idx="37">
                  <c:v>1072.9101123595501</c:v>
                </c:pt>
                <c:pt idx="38">
                  <c:v>1101.6254681647899</c:v>
                </c:pt>
                <c:pt idx="39">
                  <c:v>1130.34082397004</c:v>
                </c:pt>
                <c:pt idx="40">
                  <c:v>1159.05617977528</c:v>
                </c:pt>
                <c:pt idx="41">
                  <c:v>1187.7715355805201</c:v>
                </c:pt>
                <c:pt idx="42">
                  <c:v>1216.4868913857699</c:v>
                </c:pt>
                <c:pt idx="43">
                  <c:v>1245.20224719101</c:v>
                </c:pt>
                <c:pt idx="44">
                  <c:v>1273.91760299626</c:v>
                </c:pt>
                <c:pt idx="45">
                  <c:v>1302.6329588015001</c:v>
                </c:pt>
                <c:pt idx="46">
                  <c:v>1331.3483146067399</c:v>
                </c:pt>
                <c:pt idx="47">
                  <c:v>1360.06367041199</c:v>
                </c:pt>
                <c:pt idx="48">
                  <c:v>1388.77902621723</c:v>
                </c:pt>
                <c:pt idx="49">
                  <c:v>1417.4943820224701</c:v>
                </c:pt>
                <c:pt idx="50">
                  <c:v>1446.2097378277199</c:v>
                </c:pt>
                <c:pt idx="51">
                  <c:v>1474.9250936329599</c:v>
                </c:pt>
                <c:pt idx="52">
                  <c:v>1503.6404494382</c:v>
                </c:pt>
                <c:pt idx="53">
                  <c:v>1532.35580524345</c:v>
                </c:pt>
                <c:pt idx="54">
                  <c:v>1561.0711610486901</c:v>
                </c:pt>
                <c:pt idx="55">
                  <c:v>1589.7865168539299</c:v>
                </c:pt>
                <c:pt idx="56">
                  <c:v>1618.50187265918</c:v>
                </c:pt>
                <c:pt idx="57">
                  <c:v>1647.21722846442</c:v>
                </c:pt>
                <c:pt idx="58">
                  <c:v>1675.9325842696601</c:v>
                </c:pt>
                <c:pt idx="59">
                  <c:v>1704.6479400749099</c:v>
                </c:pt>
                <c:pt idx="60">
                  <c:v>1733.36329588015</c:v>
                </c:pt>
                <c:pt idx="61">
                  <c:v>1762.07865168539</c:v>
                </c:pt>
                <c:pt idx="62">
                  <c:v>1790.7940074906401</c:v>
                </c:pt>
                <c:pt idx="63">
                  <c:v>1819.5093632958799</c:v>
                </c:pt>
                <c:pt idx="64">
                  <c:v>1848.2247191011199</c:v>
                </c:pt>
                <c:pt idx="65">
                  <c:v>1876.94007490637</c:v>
                </c:pt>
                <c:pt idx="66">
                  <c:v>1905.6554307116101</c:v>
                </c:pt>
                <c:pt idx="67">
                  <c:v>1934.3707865168501</c:v>
                </c:pt>
                <c:pt idx="68">
                  <c:v>1963.0861423220999</c:v>
                </c:pt>
                <c:pt idx="69">
                  <c:v>1991.80149812734</c:v>
                </c:pt>
                <c:pt idx="70">
                  <c:v>2020.51685393259</c:v>
                </c:pt>
                <c:pt idx="71">
                  <c:v>2049.2322097378301</c:v>
                </c:pt>
                <c:pt idx="72">
                  <c:v>2077.9475655430701</c:v>
                </c:pt>
                <c:pt idx="73">
                  <c:v>2106.6629213483202</c:v>
                </c:pt>
                <c:pt idx="74">
                  <c:v>2135.3782771535598</c:v>
                </c:pt>
                <c:pt idx="75">
                  <c:v>2164.0936329587998</c:v>
                </c:pt>
                <c:pt idx="76">
                  <c:v>2192.8089887640399</c:v>
                </c:pt>
                <c:pt idx="77">
                  <c:v>2221.52434456929</c:v>
                </c:pt>
                <c:pt idx="78">
                  <c:v>2250.23970037453</c:v>
                </c:pt>
                <c:pt idx="79">
                  <c:v>2278.9550561797701</c:v>
                </c:pt>
                <c:pt idx="80">
                  <c:v>2307.6704119850201</c:v>
                </c:pt>
                <c:pt idx="81">
                  <c:v>2336.3857677902602</c:v>
                </c:pt>
                <c:pt idx="82">
                  <c:v>2365.1011235955002</c:v>
                </c:pt>
                <c:pt idx="83">
                  <c:v>2393.8164794007498</c:v>
                </c:pt>
                <c:pt idx="84">
                  <c:v>2422.5318352059899</c:v>
                </c:pt>
                <c:pt idx="85">
                  <c:v>2451.2471910112299</c:v>
                </c:pt>
                <c:pt idx="86">
                  <c:v>2479.96254681648</c:v>
                </c:pt>
                <c:pt idx="87">
                  <c:v>2508.67790262172</c:v>
                </c:pt>
                <c:pt idx="88">
                  <c:v>2537.3932584269601</c:v>
                </c:pt>
                <c:pt idx="89">
                  <c:v>2566.1086142322101</c:v>
                </c:pt>
                <c:pt idx="90">
                  <c:v>2594.8239700374502</c:v>
                </c:pt>
                <c:pt idx="91">
                  <c:v>2623.5393258426898</c:v>
                </c:pt>
                <c:pt idx="92">
                  <c:v>2652.2546816479398</c:v>
                </c:pt>
                <c:pt idx="93">
                  <c:v>2680.9700374531799</c:v>
                </c:pt>
                <c:pt idx="94">
                  <c:v>2709.6853932584199</c:v>
                </c:pt>
                <c:pt idx="95">
                  <c:v>2738.40074906367</c:v>
                </c:pt>
                <c:pt idx="96">
                  <c:v>2767.11610486891</c:v>
                </c:pt>
                <c:pt idx="97">
                  <c:v>2795.8314606741501</c:v>
                </c:pt>
                <c:pt idx="98">
                  <c:v>2824.5468164794001</c:v>
                </c:pt>
                <c:pt idx="99">
                  <c:v>2853.2621722846402</c:v>
                </c:pt>
                <c:pt idx="100">
                  <c:v>2881.9775280898798</c:v>
                </c:pt>
                <c:pt idx="101">
                  <c:v>2910.6928838951299</c:v>
                </c:pt>
                <c:pt idx="102">
                  <c:v>2939.4082397003699</c:v>
                </c:pt>
                <c:pt idx="103">
                  <c:v>2968.12359550561</c:v>
                </c:pt>
                <c:pt idx="104">
                  <c:v>2996.83895131086</c:v>
                </c:pt>
                <c:pt idx="105">
                  <c:v>3025.5543071161001</c:v>
                </c:pt>
                <c:pt idx="106">
                  <c:v>3054.2696629213401</c:v>
                </c:pt>
                <c:pt idx="107">
                  <c:v>3082.9850187265902</c:v>
                </c:pt>
                <c:pt idx="108">
                  <c:v>3111.7003745318302</c:v>
                </c:pt>
                <c:pt idx="109">
                  <c:v>3140.4157303370698</c:v>
                </c:pt>
                <c:pt idx="110">
                  <c:v>3169.1310861423099</c:v>
                </c:pt>
                <c:pt idx="111">
                  <c:v>3197.8464419475599</c:v>
                </c:pt>
                <c:pt idx="112">
                  <c:v>3226.5617977528</c:v>
                </c:pt>
                <c:pt idx="113">
                  <c:v>3255.27715355804</c:v>
                </c:pt>
                <c:pt idx="114">
                  <c:v>3283.9925093632901</c:v>
                </c:pt>
                <c:pt idx="115">
                  <c:v>3312.7078651685301</c:v>
                </c:pt>
                <c:pt idx="116">
                  <c:v>3341.4232209737702</c:v>
                </c:pt>
                <c:pt idx="117">
                  <c:v>3370.1385767790198</c:v>
                </c:pt>
                <c:pt idx="118">
                  <c:v>3398.8539325842598</c:v>
                </c:pt>
                <c:pt idx="119">
                  <c:v>3427.5692883894999</c:v>
                </c:pt>
                <c:pt idx="120">
                  <c:v>3456.2846441947499</c:v>
                </c:pt>
                <c:pt idx="121">
                  <c:v>3484.99999999999</c:v>
                </c:pt>
                <c:pt idx="122">
                  <c:v>3513.71535580523</c:v>
                </c:pt>
                <c:pt idx="123">
                  <c:v>3542.4307116104801</c:v>
                </c:pt>
                <c:pt idx="124">
                  <c:v>3571.1460674157202</c:v>
                </c:pt>
                <c:pt idx="125">
                  <c:v>3599.8614232209602</c:v>
                </c:pt>
                <c:pt idx="126">
                  <c:v>3628.5767790262098</c:v>
                </c:pt>
                <c:pt idx="127">
                  <c:v>3657.2921348314499</c:v>
                </c:pt>
                <c:pt idx="128">
                  <c:v>3686.0074906366899</c:v>
                </c:pt>
                <c:pt idx="129">
                  <c:v>3714.72284644194</c:v>
                </c:pt>
                <c:pt idx="130">
                  <c:v>3743.43820224718</c:v>
                </c:pt>
                <c:pt idx="131">
                  <c:v>3772.1535580524201</c:v>
                </c:pt>
                <c:pt idx="132">
                  <c:v>3800.8689138576701</c:v>
                </c:pt>
                <c:pt idx="133">
                  <c:v>3829.5842696629102</c:v>
                </c:pt>
                <c:pt idx="134">
                  <c:v>3858.2996254681502</c:v>
                </c:pt>
                <c:pt idx="135">
                  <c:v>3887.0149812733998</c:v>
                </c:pt>
                <c:pt idx="136">
                  <c:v>3915.7303370786399</c:v>
                </c:pt>
                <c:pt idx="137">
                  <c:v>3944.4456928838799</c:v>
                </c:pt>
                <c:pt idx="138">
                  <c:v>3973.16104868913</c:v>
                </c:pt>
                <c:pt idx="139">
                  <c:v>4001.87640449437</c:v>
                </c:pt>
                <c:pt idx="140">
                  <c:v>4030.5917602996101</c:v>
                </c:pt>
                <c:pt idx="141">
                  <c:v>4059.3071161048601</c:v>
                </c:pt>
                <c:pt idx="142">
                  <c:v>4088.0224719101002</c:v>
                </c:pt>
                <c:pt idx="143">
                  <c:v>4116.7378277153402</c:v>
                </c:pt>
                <c:pt idx="144">
                  <c:v>4145.4531835205898</c:v>
                </c:pt>
                <c:pt idx="145">
                  <c:v>4174.1685393258304</c:v>
                </c:pt>
                <c:pt idx="146">
                  <c:v>4202.8838951310699</c:v>
                </c:pt>
                <c:pt idx="147">
                  <c:v>4231.5992509363195</c:v>
                </c:pt>
                <c:pt idx="148">
                  <c:v>4260.3146067415601</c:v>
                </c:pt>
                <c:pt idx="149">
                  <c:v>4289.0299625467997</c:v>
                </c:pt>
                <c:pt idx="150">
                  <c:v>4317.7453183520402</c:v>
                </c:pt>
                <c:pt idx="151">
                  <c:v>4346.4606741572898</c:v>
                </c:pt>
                <c:pt idx="152">
                  <c:v>4375.1760299625303</c:v>
                </c:pt>
                <c:pt idx="153">
                  <c:v>4403.8913857677699</c:v>
                </c:pt>
                <c:pt idx="154">
                  <c:v>4432.6067415730204</c:v>
                </c:pt>
                <c:pt idx="155">
                  <c:v>4461.32209737826</c:v>
                </c:pt>
                <c:pt idx="156">
                  <c:v>4490.0374531834996</c:v>
                </c:pt>
                <c:pt idx="157">
                  <c:v>4518.7528089887501</c:v>
                </c:pt>
                <c:pt idx="158">
                  <c:v>4547.4681647939897</c:v>
                </c:pt>
                <c:pt idx="159">
                  <c:v>4576.1835205992302</c:v>
                </c:pt>
                <c:pt idx="160">
                  <c:v>4604.8988764044798</c:v>
                </c:pt>
                <c:pt idx="161">
                  <c:v>4633.6142322097203</c:v>
                </c:pt>
                <c:pt idx="162">
                  <c:v>4662.3295880149599</c:v>
                </c:pt>
                <c:pt idx="163">
                  <c:v>4691.0449438202104</c:v>
                </c:pt>
                <c:pt idx="164">
                  <c:v>4719.76029962545</c:v>
                </c:pt>
                <c:pt idx="165">
                  <c:v>4748.4756554306896</c:v>
                </c:pt>
                <c:pt idx="166">
                  <c:v>4777.1910112359401</c:v>
                </c:pt>
                <c:pt idx="167">
                  <c:v>4805.9063670411797</c:v>
                </c:pt>
                <c:pt idx="168">
                  <c:v>4834.6217228464202</c:v>
                </c:pt>
                <c:pt idx="169">
                  <c:v>4863.3370786516698</c:v>
                </c:pt>
                <c:pt idx="170">
                  <c:v>4892.0524344569103</c:v>
                </c:pt>
                <c:pt idx="171">
                  <c:v>4920.7677902621499</c:v>
                </c:pt>
                <c:pt idx="172">
                  <c:v>4949.4831460674004</c:v>
                </c:pt>
                <c:pt idx="173">
                  <c:v>4978.19850187264</c:v>
                </c:pt>
                <c:pt idx="174">
                  <c:v>5006.9138576778796</c:v>
                </c:pt>
                <c:pt idx="175">
                  <c:v>5035.6292134831301</c:v>
                </c:pt>
                <c:pt idx="176">
                  <c:v>5064.3445692883697</c:v>
                </c:pt>
                <c:pt idx="177">
                  <c:v>5093.0599250936102</c:v>
                </c:pt>
                <c:pt idx="178">
                  <c:v>5121.7752808988598</c:v>
                </c:pt>
                <c:pt idx="179">
                  <c:v>5150.4906367041003</c:v>
                </c:pt>
                <c:pt idx="180">
                  <c:v>5179.2059925093399</c:v>
                </c:pt>
                <c:pt idx="181">
                  <c:v>5207.9213483145804</c:v>
                </c:pt>
                <c:pt idx="182">
                  <c:v>5236.63670411983</c:v>
                </c:pt>
                <c:pt idx="183">
                  <c:v>5265.3520599250696</c:v>
                </c:pt>
                <c:pt idx="184">
                  <c:v>5294.0674157303101</c:v>
                </c:pt>
                <c:pt idx="185">
                  <c:v>5322.7827715355597</c:v>
                </c:pt>
                <c:pt idx="186">
                  <c:v>5351.4981273408002</c:v>
                </c:pt>
                <c:pt idx="187">
                  <c:v>5380.2134831460398</c:v>
                </c:pt>
                <c:pt idx="188">
                  <c:v>5408.9288389512903</c:v>
                </c:pt>
                <c:pt idx="189">
                  <c:v>5437.6441947565299</c:v>
                </c:pt>
                <c:pt idx="190">
                  <c:v>5466.3595505617704</c:v>
                </c:pt>
                <c:pt idx="191">
                  <c:v>5495.07490636702</c:v>
                </c:pt>
                <c:pt idx="192">
                  <c:v>5523.7902621722596</c:v>
                </c:pt>
                <c:pt idx="193">
                  <c:v>5552.5056179775002</c:v>
                </c:pt>
                <c:pt idx="194">
                  <c:v>5581.2209737827498</c:v>
                </c:pt>
                <c:pt idx="195">
                  <c:v>5609.9363295879903</c:v>
                </c:pt>
              </c:numCache>
            </c:numRef>
          </c:xVal>
          <c:yVal>
            <c:numRef>
              <c:f>'[1]Fig 4 D'!$P$20:$P$215</c:f>
              <c:numCache>
                <c:formatCode>General</c:formatCode>
                <c:ptCount val="196"/>
                <c:pt idx="0">
                  <c:v>6.6113051382987401E-3</c:v>
                </c:pt>
                <c:pt idx="1">
                  <c:v>2.4702841677808701E-2</c:v>
                </c:pt>
                <c:pt idx="2">
                  <c:v>4.2663781712290703E-2</c:v>
                </c:pt>
                <c:pt idx="3">
                  <c:v>6.0495067972456802E-2</c:v>
                </c:pt>
                <c:pt idx="4">
                  <c:v>7.8197636383774305E-2</c:v>
                </c:pt>
                <c:pt idx="5">
                  <c:v>9.5772416115590397E-2</c:v>
                </c:pt>
                <c:pt idx="6">
                  <c:v>0.113220329629902</c:v>
                </c:pt>
                <c:pt idx="7">
                  <c:v>0.130542292729774</c:v>
                </c:pt>
                <c:pt idx="8">
                  <c:v>0.14773921460740799</c:v>
                </c:pt>
                <c:pt idx="9">
                  <c:v>0.16481199789186199</c:v>
                </c:pt>
                <c:pt idx="10">
                  <c:v>0.18176153869643299</c:v>
                </c:pt>
                <c:pt idx="11">
                  <c:v>0.198588726665683</c:v>
                </c:pt>
                <c:pt idx="12">
                  <c:v>0.21529444502214301</c:v>
                </c:pt>
                <c:pt idx="13">
                  <c:v>0.23187957061266701</c:v>
                </c:pt>
                <c:pt idx="14">
                  <c:v>0.24834497395445701</c:v>
                </c:pt>
                <c:pt idx="15">
                  <c:v>0.26469151928075302</c:v>
                </c:pt>
                <c:pt idx="16">
                  <c:v>0.280920064586197</c:v>
                </c:pt>
                <c:pt idx="17">
                  <c:v>0.297031461671868</c:v>
                </c:pt>
                <c:pt idx="18">
                  <c:v>0.31302655618998598</c:v>
                </c:pt>
                <c:pt idx="19">
                  <c:v>0.32890618768830499</c:v>
                </c:pt>
                <c:pt idx="20">
                  <c:v>0.34467118965417498</c:v>
                </c:pt>
                <c:pt idx="21">
                  <c:v>0.36032238955829099</c:v>
                </c:pt>
                <c:pt idx="22">
                  <c:v>0.375860608898124</c:v>
                </c:pt>
                <c:pt idx="23">
                  <c:v>0.391286663241042</c:v>
                </c:pt>
                <c:pt idx="24">
                  <c:v>0.40660136226711602</c:v>
                </c:pt>
                <c:pt idx="25">
                  <c:v>0.42180550981161802</c:v>
                </c:pt>
                <c:pt idx="26">
                  <c:v>0.43689990390721201</c:v>
                </c:pt>
                <c:pt idx="27">
                  <c:v>0.45188533682584398</c:v>
                </c:pt>
                <c:pt idx="28">
                  <c:v>0.46676259512032398</c:v>
                </c:pt>
                <c:pt idx="29">
                  <c:v>0.48153245966560898</c:v>
                </c:pt>
                <c:pt idx="30">
                  <c:v>0.49619570569979499</c:v>
                </c:pt>
                <c:pt idx="31">
                  <c:v>0.51075310286480102</c:v>
                </c:pt>
                <c:pt idx="32">
                  <c:v>0.52520541524677</c:v>
                </c:pt>
                <c:pt idx="33">
                  <c:v>0.53955340141617403</c:v>
                </c:pt>
                <c:pt idx="34">
                  <c:v>0.55379781446762699</c:v>
                </c:pt>
                <c:pt idx="35">
                  <c:v>0.56793940205941695</c:v>
                </c:pt>
                <c:pt idx="36">
                  <c:v>0.58197890645274497</c:v>
                </c:pt>
                <c:pt idx="37">
                  <c:v>0.59591706455068905</c:v>
                </c:pt>
                <c:pt idx="38">
                  <c:v>0.60975460793687797</c:v>
                </c:pt>
                <c:pt idx="39">
                  <c:v>0.62349226291389503</c:v>
                </c:pt>
                <c:pt idx="40">
                  <c:v>0.63713075054139701</c:v>
                </c:pt>
                <c:pt idx="41">
                  <c:v>0.65067078667396205</c:v>
                </c:pt>
                <c:pt idx="42">
                  <c:v>0.66411308199866304</c:v>
                </c:pt>
                <c:pt idx="43">
                  <c:v>0.67745834207237199</c:v>
                </c:pt>
                <c:pt idx="44">
                  <c:v>0.69070726735878896</c:v>
                </c:pt>
                <c:pt idx="45">
                  <c:v>0.70386055326521102</c:v>
                </c:pt>
                <c:pt idx="46">
                  <c:v>0.71691889017903299</c:v>
                </c:pt>
                <c:pt idx="47">
                  <c:v>0.72988296350398396</c:v>
                </c:pt>
                <c:pt idx="48">
                  <c:v>0.74275345369609902</c:v>
                </c:pt>
                <c:pt idx="49">
                  <c:v>0.75553103629944096</c:v>
                </c:pt>
                <c:pt idx="50">
                  <c:v>0.76821638198155495</c:v>
                </c:pt>
                <c:pt idx="51">
                  <c:v>0.78081015656866803</c:v>
                </c:pt>
                <c:pt idx="52">
                  <c:v>0.79331302108064305</c:v>
                </c:pt>
                <c:pt idx="53">
                  <c:v>0.80572563176566703</c:v>
                </c:pt>
                <c:pt idx="54">
                  <c:v>0.81804864013470202</c:v>
                </c:pt>
                <c:pt idx="55">
                  <c:v>0.83028269299567903</c:v>
                </c:pt>
                <c:pt idx="56">
                  <c:v>0.84242843248744703</c:v>
                </c:pt>
                <c:pt idx="57">
                  <c:v>0.85448649611347804</c:v>
                </c:pt>
                <c:pt idx="58">
                  <c:v>0.86645751677533001</c:v>
                </c:pt>
                <c:pt idx="59">
                  <c:v>0.87834212280586199</c:v>
                </c:pt>
                <c:pt idx="60">
                  <c:v>0.89014093800222005</c:v>
                </c:pt>
                <c:pt idx="61">
                  <c:v>0.90185458165857402</c:v>
                </c:pt>
                <c:pt idx="62">
                  <c:v>0.91348366859862495</c:v>
                </c:pt>
                <c:pt idx="63">
                  <c:v>0.925028809207875</c:v>
                </c:pt>
                <c:pt idx="64">
                  <c:v>0.93649060946566598</c:v>
                </c:pt>
                <c:pt idx="65">
                  <c:v>0.94786967097698704</c:v>
                </c:pt>
                <c:pt idx="66">
                  <c:v>0.95916659100405</c:v>
                </c:pt>
                <c:pt idx="67">
                  <c:v>0.97038196249763697</c:v>
                </c:pt>
                <c:pt idx="68">
                  <c:v>0.98151637412822701</c:v>
                </c:pt>
                <c:pt idx="69">
                  <c:v>0.99257041031688997</c:v>
                </c:pt>
                <c:pt idx="70">
                  <c:v>1.00354465126596</c:v>
                </c:pt>
                <c:pt idx="71">
                  <c:v>1.01443967298951</c:v>
                </c:pt>
                <c:pt idx="72">
                  <c:v>1.0252560473435399</c:v>
                </c:pt>
                <c:pt idx="73">
                  <c:v>1.03599434205604</c:v>
                </c:pt>
                <c:pt idx="74">
                  <c:v>1.04665512075677</c:v>
                </c:pt>
                <c:pt idx="75">
                  <c:v>1.0572389430068301</c:v>
                </c:pt>
                <c:pt idx="76">
                  <c:v>1.06774636432806</c:v>
                </c:pt>
                <c:pt idx="77">
                  <c:v>1.07817793623216</c:v>
                </c:pt>
                <c:pt idx="78">
                  <c:v>1.0885342062496799</c:v>
                </c:pt>
                <c:pt idx="79">
                  <c:v>1.0988157179587199</c:v>
                </c:pt>
                <c:pt idx="80">
                  <c:v>1.10902301101349</c:v>
                </c:pt>
                <c:pt idx="81">
                  <c:v>1.11915662117263</c:v>
                </c:pt>
                <c:pt idx="82">
                  <c:v>1.1292170803273001</c:v>
                </c:pt>
                <c:pt idx="83">
                  <c:v>1.13920491652916</c:v>
                </c:pt>
                <c:pt idx="84">
                  <c:v>1.1491206540180099</c:v>
                </c:pt>
                <c:pt idx="85">
                  <c:v>1.15896481324937</c:v>
                </c:pt>
                <c:pt idx="86">
                  <c:v>1.1687379109217699</c:v>
                </c:pt>
                <c:pt idx="87">
                  <c:v>1.17844046000386</c:v>
                </c:pt>
                <c:pt idx="88">
                  <c:v>1.1880729697613599</c:v>
                </c:pt>
                <c:pt idx="89">
                  <c:v>1.19763594578378</c:v>
                </c:pt>
                <c:pt idx="90">
                  <c:v>1.2071298900109499</c:v>
                </c:pt>
                <c:pt idx="91">
                  <c:v>1.2165553007593699</c:v>
                </c:pt>
                <c:pt idx="92">
                  <c:v>1.22591267274836</c:v>
                </c:pt>
                <c:pt idx="93">
                  <c:v>1.23520249712606</c:v>
                </c:pt>
                <c:pt idx="94">
                  <c:v>1.2444252614951501</c:v>
                </c:pt>
                <c:pt idx="95">
                  <c:v>1.2535814499384901</c:v>
                </c:pt>
                <c:pt idx="96">
                  <c:v>1.2626715430445199</c:v>
                </c:pt>
                <c:pt idx="97">
                  <c:v>1.2716960179324699</c:v>
                </c:pt>
                <c:pt idx="98">
                  <c:v>1.2806553482774099</c:v>
                </c:pt>
                <c:pt idx="99">
                  <c:v>1.28955000433514</c:v>
                </c:pt>
                <c:pt idx="100">
                  <c:v>1.2983804529668099</c:v>
                </c:pt>
                <c:pt idx="101">
                  <c:v>1.3071471576634901</c:v>
                </c:pt>
                <c:pt idx="102">
                  <c:v>1.31585057857045</c:v>
                </c:pt>
                <c:pt idx="103">
                  <c:v>1.32449117251134</c:v>
                </c:pt>
                <c:pt idx="104">
                  <c:v>1.33306939301217</c:v>
                </c:pt>
                <c:pt idx="105">
                  <c:v>1.34158569032509</c:v>
                </c:pt>
                <c:pt idx="106">
                  <c:v>1.35004051145203</c:v>
                </c:pt>
                <c:pt idx="107">
                  <c:v>1.35843430016819</c:v>
                </c:pt>
                <c:pt idx="108">
                  <c:v>1.3667674970453001</c:v>
                </c:pt>
                <c:pt idx="109">
                  <c:v>1.37504053947474</c:v>
                </c:pt>
                <c:pt idx="110">
                  <c:v>1.3832538616905401</c:v>
                </c:pt>
                <c:pt idx="111">
                  <c:v>1.39140789479214</c:v>
                </c:pt>
                <c:pt idx="112">
                  <c:v>1.3995030667670001</c:v>
                </c:pt>
                <c:pt idx="113">
                  <c:v>1.40753980251313</c:v>
                </c:pt>
                <c:pt idx="114">
                  <c:v>1.4155185238613099</c:v>
                </c:pt>
                <c:pt idx="115">
                  <c:v>1.4234396495972801</c:v>
                </c:pt>
                <c:pt idx="116">
                  <c:v>1.4313035954837401</c:v>
                </c:pt>
                <c:pt idx="117">
                  <c:v>1.4391107742820901</c:v>
                </c:pt>
                <c:pt idx="118">
                  <c:v>1.4468615957742099</c:v>
                </c:pt>
                <c:pt idx="119">
                  <c:v>1.45455646678385</c:v>
                </c:pt>
                <c:pt idx="120">
                  <c:v>1.4621957911980901</c:v>
                </c:pt>
                <c:pt idx="121">
                  <c:v>1.46977996998845</c:v>
                </c:pt>
                <c:pt idx="122">
                  <c:v>1.47730940123201</c:v>
                </c:pt>
                <c:pt idx="123">
                  <c:v>1.4847844801322401</c:v>
                </c:pt>
                <c:pt idx="124">
                  <c:v>1.49220559903979</c:v>
                </c:pt>
                <c:pt idx="125">
                  <c:v>1.49957314747307</c:v>
                </c:pt>
                <c:pt idx="126">
                  <c:v>1.50688751213869</c:v>
                </c:pt>
                <c:pt idx="127">
                  <c:v>1.5141490769517501</c:v>
                </c:pt>
                <c:pt idx="128">
                  <c:v>1.5213582230560101</c:v>
                </c:pt>
                <c:pt idx="129">
                  <c:v>1.52851532884389</c:v>
                </c:pt>
                <c:pt idx="130">
                  <c:v>1.5356207699763</c:v>
                </c:pt>
                <c:pt idx="131">
                  <c:v>1.5426749194024201</c:v>
                </c:pt>
                <c:pt idx="132">
                  <c:v>1.54967814737923</c:v>
                </c:pt>
                <c:pt idx="133">
                  <c:v>1.5566308214909299</c:v>
                </c:pt>
                <c:pt idx="134">
                  <c:v>1.5635333066682899</c:v>
                </c:pt>
                <c:pt idx="135">
                  <c:v>1.5703859652077401</c:v>
                </c:pt>
                <c:pt idx="136">
                  <c:v>1.5771891567904599</c:v>
                </c:pt>
                <c:pt idx="137">
                  <c:v>1.58394323850118</c:v>
                </c:pt>
                <c:pt idx="138">
                  <c:v>1.5906485648469699</c:v>
                </c:pt>
                <c:pt idx="139">
                  <c:v>1.5973054877758399</c:v>
                </c:pt>
                <c:pt idx="140">
                  <c:v>1.6039143566952001</c:v>
                </c:pt>
                <c:pt idx="141">
                  <c:v>1.61047551849024</c:v>
                </c:pt>
                <c:pt idx="142">
                  <c:v>1.61698931754207</c:v>
                </c:pt>
                <c:pt idx="143">
                  <c:v>1.6234560957458499</c:v>
                </c:pt>
                <c:pt idx="144">
                  <c:v>1.62987619252871</c:v>
                </c:pt>
                <c:pt idx="145">
                  <c:v>1.63624994486759</c:v>
                </c:pt>
                <c:pt idx="146">
                  <c:v>1.64257768730689</c:v>
                </c:pt>
                <c:pt idx="147">
                  <c:v>1.6488597519760599</c:v>
                </c:pt>
                <c:pt idx="148">
                  <c:v>1.65509646860703</c:v>
                </c:pt>
                <c:pt idx="149">
                  <c:v>1.6612881645515001</c:v>
                </c:pt>
                <c:pt idx="150">
                  <c:v>1.66743516479813</c:v>
                </c:pt>
                <c:pt idx="151">
                  <c:v>1.6735377919896099</c:v>
                </c:pt>
                <c:pt idx="152">
                  <c:v>1.6795963664395901</c:v>
                </c:pt>
                <c:pt idx="153">
                  <c:v>1.6856112061494599</c:v>
                </c:pt>
                <c:pt idx="154">
                  <c:v>1.69158262682509</c:v>
                </c:pt>
                <c:pt idx="155">
                  <c:v>1.69751094189338</c:v>
                </c:pt>
                <c:pt idx="156">
                  <c:v>1.7033964625187099</c:v>
                </c:pt>
                <c:pt idx="157">
                  <c:v>1.70923949761925</c:v>
                </c:pt>
                <c:pt idx="158">
                  <c:v>1.71504035388323</c:v>
                </c:pt>
                <c:pt idx="159">
                  <c:v>1.72079933578499</c:v>
                </c:pt>
                <c:pt idx="160">
                  <c:v>1.72651674560097</c:v>
                </c:pt>
                <c:pt idx="161">
                  <c:v>1.73219288342559</c:v>
                </c:pt>
                <c:pt idx="162">
                  <c:v>1.73782804718698</c:v>
                </c:pt>
                <c:pt idx="163">
                  <c:v>1.74342253266266</c:v>
                </c:pt>
                <c:pt idx="164">
                  <c:v>1.7489766334949901</c:v>
                </c:pt>
                <c:pt idx="165">
                  <c:v>1.7544906412066801</c:v>
                </c:pt>
                <c:pt idx="166">
                  <c:v>1.7599648452159899</c:v>
                </c:pt>
                <c:pt idx="167">
                  <c:v>1.76539953285201</c:v>
                </c:pt>
                <c:pt idx="168">
                  <c:v>1.7707949893696699</c:v>
                </c:pt>
                <c:pt idx="169">
                  <c:v>1.7761514979647699</c:v>
                </c:pt>
                <c:pt idx="170">
                  <c:v>1.78146933978879</c:v>
                </c:pt>
                <c:pt idx="171">
                  <c:v>1.7867487939637099</c:v>
                </c:pt>
                <c:pt idx="172">
                  <c:v>1.7919901375966001</c:v>
                </c:pt>
                <c:pt idx="173">
                  <c:v>1.7971936457941899</c:v>
                </c:pt>
                <c:pt idx="174">
                  <c:v>1.8023595916773301</c:v>
                </c:pt>
                <c:pt idx="175">
                  <c:v>1.8074882463952799</c:v>
                </c:pt>
                <c:pt idx="176">
                  <c:v>1.8125798791400001</c:v>
                </c:pt>
                <c:pt idx="177">
                  <c:v>1.8176347571602101</c:v>
                </c:pt>
                <c:pt idx="178">
                  <c:v>1.82265314577548</c:v>
                </c:pt>
                <c:pt idx="179">
                  <c:v>1.82763530839012</c:v>
                </c:pt>
                <c:pt idx="180">
                  <c:v>1.8325815065070299</c:v>
                </c:pt>
                <c:pt idx="181">
                  <c:v>1.8374919997413799</c:v>
                </c:pt>
                <c:pt idx="182">
                  <c:v>1.84236704583431</c:v>
                </c:pt>
                <c:pt idx="183">
                  <c:v>1.84720690066639</c:v>
                </c:pt>
                <c:pt idx="184">
                  <c:v>1.8520118182710801</c:v>
                </c:pt>
                <c:pt idx="185">
                  <c:v>1.8567820508480599</c:v>
                </c:pt>
                <c:pt idx="186">
                  <c:v>1.8615178487764701</c:v>
                </c:pt>
                <c:pt idx="187">
                  <c:v>1.86621946062807</c:v>
                </c:pt>
                <c:pt idx="188">
                  <c:v>1.8708871331802299</c:v>
                </c:pt>
                <c:pt idx="189">
                  <c:v>1.8755211114289501</c:v>
                </c:pt>
                <c:pt idx="190">
                  <c:v>1.8801216386016699</c:v>
                </c:pt>
                <c:pt idx="191">
                  <c:v>1.8846889561700699</c:v>
                </c:pt>
                <c:pt idx="192">
                  <c:v>1.88922330386272</c:v>
                </c:pt>
                <c:pt idx="193">
                  <c:v>1.89372491967768</c:v>
                </c:pt>
                <c:pt idx="194">
                  <c:v>1.8981940398949899</c:v>
                </c:pt>
                <c:pt idx="195">
                  <c:v>1.9026308990890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10-4BEE-A602-6024FE1955D1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4 D'!$N$16:$N$20</c:f>
                <c:numCache>
                  <c:formatCode>General</c:formatCode>
                  <c:ptCount val="5"/>
                  <c:pt idx="0">
                    <c:v>1.8971451791003301E-3</c:v>
                  </c:pt>
                  <c:pt idx="1">
                    <c:v>1.2549117207527201E-2</c:v>
                  </c:pt>
                  <c:pt idx="2">
                    <c:v>2.1001761779189099E-2</c:v>
                  </c:pt>
                  <c:pt idx="3">
                    <c:v>3.4086618572473498E-2</c:v>
                  </c:pt>
                  <c:pt idx="4">
                    <c:v>4.23924997448921E-2</c:v>
                  </c:pt>
                </c:numCache>
              </c:numRef>
            </c:plus>
            <c:minus>
              <c:numRef>
                <c:f>'[1]Fig 4 D'!$N$16:$N$20</c:f>
                <c:numCache>
                  <c:formatCode>General</c:formatCode>
                  <c:ptCount val="5"/>
                  <c:pt idx="0">
                    <c:v>1.8971451791003301E-3</c:v>
                  </c:pt>
                  <c:pt idx="1">
                    <c:v>1.2549117207527201E-2</c:v>
                  </c:pt>
                  <c:pt idx="2">
                    <c:v>2.1001761779189099E-2</c:v>
                  </c:pt>
                  <c:pt idx="3">
                    <c:v>3.4086618572473498E-2</c:v>
                  </c:pt>
                  <c:pt idx="4">
                    <c:v>4.239249974489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Fig 4 D'!$O$20:$O$215</c:f>
              <c:numCache>
                <c:formatCode>General</c:formatCode>
                <c:ptCount val="196"/>
                <c:pt idx="0">
                  <c:v>10.441947565543099</c:v>
                </c:pt>
                <c:pt idx="1">
                  <c:v>39.1573033707866</c:v>
                </c:pt>
                <c:pt idx="2">
                  <c:v>67.872659176029998</c:v>
                </c:pt>
                <c:pt idx="3">
                  <c:v>96.588014981273503</c:v>
                </c:pt>
                <c:pt idx="4">
                  <c:v>125.30337078651699</c:v>
                </c:pt>
                <c:pt idx="5">
                  <c:v>154.01872659175999</c:v>
                </c:pt>
                <c:pt idx="6">
                  <c:v>182.73408239700399</c:v>
                </c:pt>
                <c:pt idx="7">
                  <c:v>211.44943820224699</c:v>
                </c:pt>
                <c:pt idx="8">
                  <c:v>240.164794007491</c:v>
                </c:pt>
                <c:pt idx="9">
                  <c:v>268.88014981273398</c:v>
                </c:pt>
                <c:pt idx="10">
                  <c:v>297.59550561797801</c:v>
                </c:pt>
                <c:pt idx="11">
                  <c:v>326.31086142322101</c:v>
                </c:pt>
                <c:pt idx="12">
                  <c:v>355.02621722846402</c:v>
                </c:pt>
                <c:pt idx="13">
                  <c:v>383.74157303370799</c:v>
                </c:pt>
                <c:pt idx="14">
                  <c:v>412.456928838951</c:v>
                </c:pt>
                <c:pt idx="15">
                  <c:v>441.17228464419497</c:v>
                </c:pt>
                <c:pt idx="16">
                  <c:v>469.88764044943798</c:v>
                </c:pt>
                <c:pt idx="17">
                  <c:v>498.60299625468201</c:v>
                </c:pt>
                <c:pt idx="18">
                  <c:v>527.31835205992502</c:v>
                </c:pt>
                <c:pt idx="19">
                  <c:v>556.03370786516905</c:v>
                </c:pt>
                <c:pt idx="20">
                  <c:v>584.74906367041206</c:v>
                </c:pt>
                <c:pt idx="21">
                  <c:v>613.46441947565597</c:v>
                </c:pt>
                <c:pt idx="22">
                  <c:v>642.17977528089898</c:v>
                </c:pt>
                <c:pt idx="23">
                  <c:v>670.89513108614301</c:v>
                </c:pt>
                <c:pt idx="24">
                  <c:v>699.61048689138602</c:v>
                </c:pt>
                <c:pt idx="25">
                  <c:v>728.32584269662902</c:v>
                </c:pt>
                <c:pt idx="26">
                  <c:v>757.04119850187305</c:v>
                </c:pt>
                <c:pt idx="27">
                  <c:v>785.75655430711595</c:v>
                </c:pt>
                <c:pt idx="28">
                  <c:v>814.47191011235998</c:v>
                </c:pt>
                <c:pt idx="29">
                  <c:v>843.18726591760299</c:v>
                </c:pt>
                <c:pt idx="30">
                  <c:v>871.90262172284702</c:v>
                </c:pt>
                <c:pt idx="31">
                  <c:v>900.61797752809002</c:v>
                </c:pt>
                <c:pt idx="32">
                  <c:v>929.33333333333405</c:v>
                </c:pt>
                <c:pt idx="33">
                  <c:v>958.04868913857695</c:v>
                </c:pt>
                <c:pt idx="34">
                  <c:v>986.76404494382098</c:v>
                </c:pt>
                <c:pt idx="35">
                  <c:v>1015.47940074906</c:v>
                </c:pt>
                <c:pt idx="36">
                  <c:v>1044.1947565543101</c:v>
                </c:pt>
                <c:pt idx="37">
                  <c:v>1072.9101123595501</c:v>
                </c:pt>
                <c:pt idx="38">
                  <c:v>1101.6254681647899</c:v>
                </c:pt>
                <c:pt idx="39">
                  <c:v>1130.34082397004</c:v>
                </c:pt>
                <c:pt idx="40">
                  <c:v>1159.05617977528</c:v>
                </c:pt>
                <c:pt idx="41">
                  <c:v>1187.7715355805201</c:v>
                </c:pt>
                <c:pt idx="42">
                  <c:v>1216.4868913857699</c:v>
                </c:pt>
                <c:pt idx="43">
                  <c:v>1245.20224719101</c:v>
                </c:pt>
                <c:pt idx="44">
                  <c:v>1273.91760299626</c:v>
                </c:pt>
                <c:pt idx="45">
                  <c:v>1302.6329588015001</c:v>
                </c:pt>
                <c:pt idx="46">
                  <c:v>1331.3483146067399</c:v>
                </c:pt>
                <c:pt idx="47">
                  <c:v>1360.06367041199</c:v>
                </c:pt>
                <c:pt idx="48">
                  <c:v>1388.77902621723</c:v>
                </c:pt>
                <c:pt idx="49">
                  <c:v>1417.4943820224701</c:v>
                </c:pt>
                <c:pt idx="50">
                  <c:v>1446.2097378277199</c:v>
                </c:pt>
                <c:pt idx="51">
                  <c:v>1474.9250936329599</c:v>
                </c:pt>
                <c:pt idx="52">
                  <c:v>1503.6404494382</c:v>
                </c:pt>
                <c:pt idx="53">
                  <c:v>1532.35580524345</c:v>
                </c:pt>
                <c:pt idx="54">
                  <c:v>1561.0711610486901</c:v>
                </c:pt>
                <c:pt idx="55">
                  <c:v>1589.7865168539299</c:v>
                </c:pt>
                <c:pt idx="56">
                  <c:v>1618.50187265918</c:v>
                </c:pt>
                <c:pt idx="57">
                  <c:v>1647.21722846442</c:v>
                </c:pt>
                <c:pt idx="58">
                  <c:v>1675.9325842696601</c:v>
                </c:pt>
                <c:pt idx="59">
                  <c:v>1704.6479400749099</c:v>
                </c:pt>
                <c:pt idx="60">
                  <c:v>1733.36329588015</c:v>
                </c:pt>
                <c:pt idx="61">
                  <c:v>1762.07865168539</c:v>
                </c:pt>
                <c:pt idx="62">
                  <c:v>1790.7940074906401</c:v>
                </c:pt>
                <c:pt idx="63">
                  <c:v>1819.5093632958799</c:v>
                </c:pt>
                <c:pt idx="64">
                  <c:v>1848.2247191011199</c:v>
                </c:pt>
                <c:pt idx="65">
                  <c:v>1876.94007490637</c:v>
                </c:pt>
                <c:pt idx="66">
                  <c:v>1905.6554307116101</c:v>
                </c:pt>
                <c:pt idx="67">
                  <c:v>1934.3707865168501</c:v>
                </c:pt>
                <c:pt idx="68">
                  <c:v>1963.0861423220999</c:v>
                </c:pt>
                <c:pt idx="69">
                  <c:v>1991.80149812734</c:v>
                </c:pt>
                <c:pt idx="70">
                  <c:v>2020.51685393259</c:v>
                </c:pt>
                <c:pt idx="71">
                  <c:v>2049.2322097378301</c:v>
                </c:pt>
                <c:pt idx="72">
                  <c:v>2077.9475655430701</c:v>
                </c:pt>
                <c:pt idx="73">
                  <c:v>2106.6629213483202</c:v>
                </c:pt>
                <c:pt idx="74">
                  <c:v>2135.3782771535598</c:v>
                </c:pt>
                <c:pt idx="75">
                  <c:v>2164.0936329587998</c:v>
                </c:pt>
                <c:pt idx="76">
                  <c:v>2192.8089887640399</c:v>
                </c:pt>
                <c:pt idx="77">
                  <c:v>2221.52434456929</c:v>
                </c:pt>
                <c:pt idx="78">
                  <c:v>2250.23970037453</c:v>
                </c:pt>
                <c:pt idx="79">
                  <c:v>2278.9550561797701</c:v>
                </c:pt>
                <c:pt idx="80">
                  <c:v>2307.6704119850201</c:v>
                </c:pt>
                <c:pt idx="81">
                  <c:v>2336.3857677902602</c:v>
                </c:pt>
                <c:pt idx="82">
                  <c:v>2365.1011235955002</c:v>
                </c:pt>
                <c:pt idx="83">
                  <c:v>2393.8164794007498</c:v>
                </c:pt>
                <c:pt idx="84">
                  <c:v>2422.5318352059899</c:v>
                </c:pt>
                <c:pt idx="85">
                  <c:v>2451.2471910112299</c:v>
                </c:pt>
                <c:pt idx="86">
                  <c:v>2479.96254681648</c:v>
                </c:pt>
                <c:pt idx="87">
                  <c:v>2508.67790262172</c:v>
                </c:pt>
                <c:pt idx="88">
                  <c:v>2537.3932584269601</c:v>
                </c:pt>
                <c:pt idx="89">
                  <c:v>2566.1086142322101</c:v>
                </c:pt>
                <c:pt idx="90">
                  <c:v>2594.8239700374502</c:v>
                </c:pt>
                <c:pt idx="91">
                  <c:v>2623.5393258426898</c:v>
                </c:pt>
                <c:pt idx="92">
                  <c:v>2652.2546816479398</c:v>
                </c:pt>
                <c:pt idx="93">
                  <c:v>2680.9700374531799</c:v>
                </c:pt>
                <c:pt idx="94">
                  <c:v>2709.6853932584199</c:v>
                </c:pt>
                <c:pt idx="95">
                  <c:v>2738.40074906367</c:v>
                </c:pt>
                <c:pt idx="96">
                  <c:v>2767.11610486891</c:v>
                </c:pt>
                <c:pt idx="97">
                  <c:v>2795.8314606741501</c:v>
                </c:pt>
                <c:pt idx="98">
                  <c:v>2824.5468164794001</c:v>
                </c:pt>
                <c:pt idx="99">
                  <c:v>2853.2621722846402</c:v>
                </c:pt>
                <c:pt idx="100">
                  <c:v>2881.9775280898798</c:v>
                </c:pt>
                <c:pt idx="101">
                  <c:v>2910.6928838951299</c:v>
                </c:pt>
                <c:pt idx="102">
                  <c:v>2939.4082397003699</c:v>
                </c:pt>
                <c:pt idx="103">
                  <c:v>2968.12359550561</c:v>
                </c:pt>
                <c:pt idx="104">
                  <c:v>2996.83895131086</c:v>
                </c:pt>
                <c:pt idx="105">
                  <c:v>3025.5543071161001</c:v>
                </c:pt>
                <c:pt idx="106">
                  <c:v>3054.2696629213401</c:v>
                </c:pt>
                <c:pt idx="107">
                  <c:v>3082.9850187265902</c:v>
                </c:pt>
                <c:pt idx="108">
                  <c:v>3111.7003745318302</c:v>
                </c:pt>
                <c:pt idx="109">
                  <c:v>3140.4157303370698</c:v>
                </c:pt>
                <c:pt idx="110">
                  <c:v>3169.1310861423099</c:v>
                </c:pt>
                <c:pt idx="111">
                  <c:v>3197.8464419475599</c:v>
                </c:pt>
                <c:pt idx="112">
                  <c:v>3226.5617977528</c:v>
                </c:pt>
                <c:pt idx="113">
                  <c:v>3255.27715355804</c:v>
                </c:pt>
                <c:pt idx="114">
                  <c:v>3283.9925093632901</c:v>
                </c:pt>
                <c:pt idx="115">
                  <c:v>3312.7078651685301</c:v>
                </c:pt>
                <c:pt idx="116">
                  <c:v>3341.4232209737702</c:v>
                </c:pt>
                <c:pt idx="117">
                  <c:v>3370.1385767790198</c:v>
                </c:pt>
                <c:pt idx="118">
                  <c:v>3398.8539325842598</c:v>
                </c:pt>
                <c:pt idx="119">
                  <c:v>3427.5692883894999</c:v>
                </c:pt>
                <c:pt idx="120">
                  <c:v>3456.2846441947499</c:v>
                </c:pt>
                <c:pt idx="121">
                  <c:v>3484.99999999999</c:v>
                </c:pt>
                <c:pt idx="122">
                  <c:v>3513.71535580523</c:v>
                </c:pt>
                <c:pt idx="123">
                  <c:v>3542.4307116104801</c:v>
                </c:pt>
                <c:pt idx="124">
                  <c:v>3571.1460674157202</c:v>
                </c:pt>
                <c:pt idx="125">
                  <c:v>3599.8614232209602</c:v>
                </c:pt>
                <c:pt idx="126">
                  <c:v>3628.5767790262098</c:v>
                </c:pt>
                <c:pt idx="127">
                  <c:v>3657.2921348314499</c:v>
                </c:pt>
                <c:pt idx="128">
                  <c:v>3686.0074906366899</c:v>
                </c:pt>
                <c:pt idx="129">
                  <c:v>3714.72284644194</c:v>
                </c:pt>
                <c:pt idx="130">
                  <c:v>3743.43820224718</c:v>
                </c:pt>
                <c:pt idx="131">
                  <c:v>3772.1535580524201</c:v>
                </c:pt>
                <c:pt idx="132">
                  <c:v>3800.8689138576701</c:v>
                </c:pt>
                <c:pt idx="133">
                  <c:v>3829.5842696629102</c:v>
                </c:pt>
                <c:pt idx="134">
                  <c:v>3858.2996254681502</c:v>
                </c:pt>
                <c:pt idx="135">
                  <c:v>3887.0149812733998</c:v>
                </c:pt>
                <c:pt idx="136">
                  <c:v>3915.7303370786399</c:v>
                </c:pt>
                <c:pt idx="137">
                  <c:v>3944.4456928838799</c:v>
                </c:pt>
                <c:pt idx="138">
                  <c:v>3973.16104868913</c:v>
                </c:pt>
                <c:pt idx="139">
                  <c:v>4001.87640449437</c:v>
                </c:pt>
                <c:pt idx="140">
                  <c:v>4030.5917602996101</c:v>
                </c:pt>
                <c:pt idx="141">
                  <c:v>4059.3071161048601</c:v>
                </c:pt>
                <c:pt idx="142">
                  <c:v>4088.0224719101002</c:v>
                </c:pt>
                <c:pt idx="143">
                  <c:v>4116.7378277153402</c:v>
                </c:pt>
                <c:pt idx="144">
                  <c:v>4145.4531835205898</c:v>
                </c:pt>
                <c:pt idx="145">
                  <c:v>4174.1685393258304</c:v>
                </c:pt>
                <c:pt idx="146">
                  <c:v>4202.8838951310699</c:v>
                </c:pt>
                <c:pt idx="147">
                  <c:v>4231.5992509363195</c:v>
                </c:pt>
                <c:pt idx="148">
                  <c:v>4260.3146067415601</c:v>
                </c:pt>
                <c:pt idx="149">
                  <c:v>4289.0299625467997</c:v>
                </c:pt>
                <c:pt idx="150">
                  <c:v>4317.7453183520402</c:v>
                </c:pt>
                <c:pt idx="151">
                  <c:v>4346.4606741572898</c:v>
                </c:pt>
                <c:pt idx="152">
                  <c:v>4375.1760299625303</c:v>
                </c:pt>
                <c:pt idx="153">
                  <c:v>4403.8913857677699</c:v>
                </c:pt>
                <c:pt idx="154">
                  <c:v>4432.6067415730204</c:v>
                </c:pt>
                <c:pt idx="155">
                  <c:v>4461.32209737826</c:v>
                </c:pt>
                <c:pt idx="156">
                  <c:v>4490.0374531834996</c:v>
                </c:pt>
                <c:pt idx="157">
                  <c:v>4518.7528089887501</c:v>
                </c:pt>
                <c:pt idx="158">
                  <c:v>4547.4681647939897</c:v>
                </c:pt>
                <c:pt idx="159">
                  <c:v>4576.1835205992302</c:v>
                </c:pt>
                <c:pt idx="160">
                  <c:v>4604.8988764044798</c:v>
                </c:pt>
                <c:pt idx="161">
                  <c:v>4633.6142322097203</c:v>
                </c:pt>
                <c:pt idx="162">
                  <c:v>4662.3295880149599</c:v>
                </c:pt>
                <c:pt idx="163">
                  <c:v>4691.0449438202104</c:v>
                </c:pt>
                <c:pt idx="164">
                  <c:v>4719.76029962545</c:v>
                </c:pt>
                <c:pt idx="165">
                  <c:v>4748.4756554306896</c:v>
                </c:pt>
                <c:pt idx="166">
                  <c:v>4777.1910112359401</c:v>
                </c:pt>
                <c:pt idx="167">
                  <c:v>4805.9063670411797</c:v>
                </c:pt>
                <c:pt idx="168">
                  <c:v>4834.6217228464202</c:v>
                </c:pt>
                <c:pt idx="169">
                  <c:v>4863.3370786516698</c:v>
                </c:pt>
                <c:pt idx="170">
                  <c:v>4892.0524344569103</c:v>
                </c:pt>
                <c:pt idx="171">
                  <c:v>4920.7677902621499</c:v>
                </c:pt>
                <c:pt idx="172">
                  <c:v>4949.4831460674004</c:v>
                </c:pt>
                <c:pt idx="173">
                  <c:v>4978.19850187264</c:v>
                </c:pt>
                <c:pt idx="174">
                  <c:v>5006.9138576778796</c:v>
                </c:pt>
                <c:pt idx="175">
                  <c:v>5035.6292134831301</c:v>
                </c:pt>
                <c:pt idx="176">
                  <c:v>5064.3445692883697</c:v>
                </c:pt>
                <c:pt idx="177">
                  <c:v>5093.0599250936102</c:v>
                </c:pt>
                <c:pt idx="178">
                  <c:v>5121.7752808988598</c:v>
                </c:pt>
                <c:pt idx="179">
                  <c:v>5150.4906367041003</c:v>
                </c:pt>
                <c:pt idx="180">
                  <c:v>5179.2059925093399</c:v>
                </c:pt>
                <c:pt idx="181">
                  <c:v>5207.9213483145804</c:v>
                </c:pt>
                <c:pt idx="182">
                  <c:v>5236.63670411983</c:v>
                </c:pt>
                <c:pt idx="183">
                  <c:v>5265.3520599250696</c:v>
                </c:pt>
                <c:pt idx="184">
                  <c:v>5294.0674157303101</c:v>
                </c:pt>
                <c:pt idx="185">
                  <c:v>5322.7827715355597</c:v>
                </c:pt>
                <c:pt idx="186">
                  <c:v>5351.4981273408002</c:v>
                </c:pt>
                <c:pt idx="187">
                  <c:v>5380.2134831460398</c:v>
                </c:pt>
                <c:pt idx="188">
                  <c:v>5408.9288389512903</c:v>
                </c:pt>
                <c:pt idx="189">
                  <c:v>5437.6441947565299</c:v>
                </c:pt>
                <c:pt idx="190">
                  <c:v>5466.3595505617704</c:v>
                </c:pt>
                <c:pt idx="191">
                  <c:v>5495.07490636702</c:v>
                </c:pt>
                <c:pt idx="192">
                  <c:v>5523.7902621722596</c:v>
                </c:pt>
                <c:pt idx="193">
                  <c:v>5552.5056179775002</c:v>
                </c:pt>
                <c:pt idx="194">
                  <c:v>5581.2209737827498</c:v>
                </c:pt>
                <c:pt idx="195">
                  <c:v>5609.9363295879903</c:v>
                </c:pt>
              </c:numCache>
            </c:numRef>
          </c:xVal>
          <c:yVal>
            <c:numRef>
              <c:f>'[1]Fig 4 D'!$Q$20:$Q$215</c:f>
              <c:numCache>
                <c:formatCode>General</c:formatCode>
                <c:ptCount val="196"/>
                <c:pt idx="0">
                  <c:v>1.96816381067038E-2</c:v>
                </c:pt>
                <c:pt idx="32">
                  <c:v>0.53345477581024203</c:v>
                </c:pt>
                <c:pt idx="64">
                  <c:v>0.92439097166061401</c:v>
                </c:pt>
                <c:pt idx="129">
                  <c:v>1.52568566799164</c:v>
                </c:pt>
                <c:pt idx="194">
                  <c:v>1.90812718868255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10-4BEE-A602-6024FE1955D1}"/>
            </c:ext>
          </c:extLst>
        </c:ser>
        <c:ser>
          <c:idx val="2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Fig 4 D'!$O$20:$O$215</c:f>
              <c:numCache>
                <c:formatCode>General</c:formatCode>
                <c:ptCount val="196"/>
                <c:pt idx="0">
                  <c:v>10.441947565543099</c:v>
                </c:pt>
                <c:pt idx="1">
                  <c:v>39.1573033707866</c:v>
                </c:pt>
                <c:pt idx="2">
                  <c:v>67.872659176029998</c:v>
                </c:pt>
                <c:pt idx="3">
                  <c:v>96.588014981273503</c:v>
                </c:pt>
                <c:pt idx="4">
                  <c:v>125.30337078651699</c:v>
                </c:pt>
                <c:pt idx="5">
                  <c:v>154.01872659175999</c:v>
                </c:pt>
                <c:pt idx="6">
                  <c:v>182.73408239700399</c:v>
                </c:pt>
                <c:pt idx="7">
                  <c:v>211.44943820224699</c:v>
                </c:pt>
                <c:pt idx="8">
                  <c:v>240.164794007491</c:v>
                </c:pt>
                <c:pt idx="9">
                  <c:v>268.88014981273398</c:v>
                </c:pt>
                <c:pt idx="10">
                  <c:v>297.59550561797801</c:v>
                </c:pt>
                <c:pt idx="11">
                  <c:v>326.31086142322101</c:v>
                </c:pt>
                <c:pt idx="12">
                  <c:v>355.02621722846402</c:v>
                </c:pt>
                <c:pt idx="13">
                  <c:v>383.74157303370799</c:v>
                </c:pt>
                <c:pt idx="14">
                  <c:v>412.456928838951</c:v>
                </c:pt>
                <c:pt idx="15">
                  <c:v>441.17228464419497</c:v>
                </c:pt>
                <c:pt idx="16">
                  <c:v>469.88764044943798</c:v>
                </c:pt>
                <c:pt idx="17">
                  <c:v>498.60299625468201</c:v>
                </c:pt>
                <c:pt idx="18">
                  <c:v>527.31835205992502</c:v>
                </c:pt>
                <c:pt idx="19">
                  <c:v>556.03370786516905</c:v>
                </c:pt>
                <c:pt idx="20">
                  <c:v>584.74906367041206</c:v>
                </c:pt>
                <c:pt idx="21">
                  <c:v>613.46441947565597</c:v>
                </c:pt>
                <c:pt idx="22">
                  <c:v>642.17977528089898</c:v>
                </c:pt>
                <c:pt idx="23">
                  <c:v>670.89513108614301</c:v>
                </c:pt>
                <c:pt idx="24">
                  <c:v>699.61048689138602</c:v>
                </c:pt>
                <c:pt idx="25">
                  <c:v>728.32584269662902</c:v>
                </c:pt>
                <c:pt idx="26">
                  <c:v>757.04119850187305</c:v>
                </c:pt>
                <c:pt idx="27">
                  <c:v>785.75655430711595</c:v>
                </c:pt>
                <c:pt idx="28">
                  <c:v>814.47191011235998</c:v>
                </c:pt>
                <c:pt idx="29">
                  <c:v>843.18726591760299</c:v>
                </c:pt>
                <c:pt idx="30">
                  <c:v>871.90262172284702</c:v>
                </c:pt>
                <c:pt idx="31">
                  <c:v>900.61797752809002</c:v>
                </c:pt>
                <c:pt idx="32">
                  <c:v>929.33333333333405</c:v>
                </c:pt>
                <c:pt idx="33">
                  <c:v>958.04868913857695</c:v>
                </c:pt>
                <c:pt idx="34">
                  <c:v>986.76404494382098</c:v>
                </c:pt>
                <c:pt idx="35">
                  <c:v>1015.47940074906</c:v>
                </c:pt>
                <c:pt idx="36">
                  <c:v>1044.1947565543101</c:v>
                </c:pt>
                <c:pt idx="37">
                  <c:v>1072.9101123595501</c:v>
                </c:pt>
                <c:pt idx="38">
                  <c:v>1101.6254681647899</c:v>
                </c:pt>
                <c:pt idx="39">
                  <c:v>1130.34082397004</c:v>
                </c:pt>
                <c:pt idx="40">
                  <c:v>1159.05617977528</c:v>
                </c:pt>
                <c:pt idx="41">
                  <c:v>1187.7715355805201</c:v>
                </c:pt>
                <c:pt idx="42">
                  <c:v>1216.4868913857699</c:v>
                </c:pt>
                <c:pt idx="43">
                  <c:v>1245.20224719101</c:v>
                </c:pt>
                <c:pt idx="44">
                  <c:v>1273.91760299626</c:v>
                </c:pt>
                <c:pt idx="45">
                  <c:v>1302.6329588015001</c:v>
                </c:pt>
                <c:pt idx="46">
                  <c:v>1331.3483146067399</c:v>
                </c:pt>
                <c:pt idx="47">
                  <c:v>1360.06367041199</c:v>
                </c:pt>
                <c:pt idx="48">
                  <c:v>1388.77902621723</c:v>
                </c:pt>
                <c:pt idx="49">
                  <c:v>1417.4943820224701</c:v>
                </c:pt>
                <c:pt idx="50">
                  <c:v>1446.2097378277199</c:v>
                </c:pt>
                <c:pt idx="51">
                  <c:v>1474.9250936329599</c:v>
                </c:pt>
                <c:pt idx="52">
                  <c:v>1503.6404494382</c:v>
                </c:pt>
                <c:pt idx="53">
                  <c:v>1532.35580524345</c:v>
                </c:pt>
                <c:pt idx="54">
                  <c:v>1561.0711610486901</c:v>
                </c:pt>
                <c:pt idx="55">
                  <c:v>1589.7865168539299</c:v>
                </c:pt>
                <c:pt idx="56">
                  <c:v>1618.50187265918</c:v>
                </c:pt>
                <c:pt idx="57">
                  <c:v>1647.21722846442</c:v>
                </c:pt>
                <c:pt idx="58">
                  <c:v>1675.9325842696601</c:v>
                </c:pt>
                <c:pt idx="59">
                  <c:v>1704.6479400749099</c:v>
                </c:pt>
                <c:pt idx="60">
                  <c:v>1733.36329588015</c:v>
                </c:pt>
                <c:pt idx="61">
                  <c:v>1762.07865168539</c:v>
                </c:pt>
                <c:pt idx="62">
                  <c:v>1790.7940074906401</c:v>
                </c:pt>
                <c:pt idx="63">
                  <c:v>1819.5093632958799</c:v>
                </c:pt>
                <c:pt idx="64">
                  <c:v>1848.2247191011199</c:v>
                </c:pt>
                <c:pt idx="65">
                  <c:v>1876.94007490637</c:v>
                </c:pt>
                <c:pt idx="66">
                  <c:v>1905.6554307116101</c:v>
                </c:pt>
                <c:pt idx="67">
                  <c:v>1934.3707865168501</c:v>
                </c:pt>
                <c:pt idx="68">
                  <c:v>1963.0861423220999</c:v>
                </c:pt>
                <c:pt idx="69">
                  <c:v>1991.80149812734</c:v>
                </c:pt>
                <c:pt idx="70">
                  <c:v>2020.51685393259</c:v>
                </c:pt>
                <c:pt idx="71">
                  <c:v>2049.2322097378301</c:v>
                </c:pt>
                <c:pt idx="72">
                  <c:v>2077.9475655430701</c:v>
                </c:pt>
                <c:pt idx="73">
                  <c:v>2106.6629213483202</c:v>
                </c:pt>
                <c:pt idx="74">
                  <c:v>2135.3782771535598</c:v>
                </c:pt>
                <c:pt idx="75">
                  <c:v>2164.0936329587998</c:v>
                </c:pt>
                <c:pt idx="76">
                  <c:v>2192.8089887640399</c:v>
                </c:pt>
                <c:pt idx="77">
                  <c:v>2221.52434456929</c:v>
                </c:pt>
                <c:pt idx="78">
                  <c:v>2250.23970037453</c:v>
                </c:pt>
                <c:pt idx="79">
                  <c:v>2278.9550561797701</c:v>
                </c:pt>
                <c:pt idx="80">
                  <c:v>2307.6704119850201</c:v>
                </c:pt>
                <c:pt idx="81">
                  <c:v>2336.3857677902602</c:v>
                </c:pt>
                <c:pt idx="82">
                  <c:v>2365.1011235955002</c:v>
                </c:pt>
                <c:pt idx="83">
                  <c:v>2393.8164794007498</c:v>
                </c:pt>
                <c:pt idx="84">
                  <c:v>2422.5318352059899</c:v>
                </c:pt>
                <c:pt idx="85">
                  <c:v>2451.2471910112299</c:v>
                </c:pt>
                <c:pt idx="86">
                  <c:v>2479.96254681648</c:v>
                </c:pt>
                <c:pt idx="87">
                  <c:v>2508.67790262172</c:v>
                </c:pt>
                <c:pt idx="88">
                  <c:v>2537.3932584269601</c:v>
                </c:pt>
                <c:pt idx="89">
                  <c:v>2566.1086142322101</c:v>
                </c:pt>
                <c:pt idx="90">
                  <c:v>2594.8239700374502</c:v>
                </c:pt>
                <c:pt idx="91">
                  <c:v>2623.5393258426898</c:v>
                </c:pt>
                <c:pt idx="92">
                  <c:v>2652.2546816479398</c:v>
                </c:pt>
                <c:pt idx="93">
                  <c:v>2680.9700374531799</c:v>
                </c:pt>
                <c:pt idx="94">
                  <c:v>2709.6853932584199</c:v>
                </c:pt>
                <c:pt idx="95">
                  <c:v>2738.40074906367</c:v>
                </c:pt>
                <c:pt idx="96">
                  <c:v>2767.11610486891</c:v>
                </c:pt>
                <c:pt idx="97">
                  <c:v>2795.8314606741501</c:v>
                </c:pt>
                <c:pt idx="98">
                  <c:v>2824.5468164794001</c:v>
                </c:pt>
                <c:pt idx="99">
                  <c:v>2853.2621722846402</c:v>
                </c:pt>
                <c:pt idx="100">
                  <c:v>2881.9775280898798</c:v>
                </c:pt>
                <c:pt idx="101">
                  <c:v>2910.6928838951299</c:v>
                </c:pt>
                <c:pt idx="102">
                  <c:v>2939.4082397003699</c:v>
                </c:pt>
                <c:pt idx="103">
                  <c:v>2968.12359550561</c:v>
                </c:pt>
                <c:pt idx="104">
                  <c:v>2996.83895131086</c:v>
                </c:pt>
                <c:pt idx="105">
                  <c:v>3025.5543071161001</c:v>
                </c:pt>
                <c:pt idx="106">
                  <c:v>3054.2696629213401</c:v>
                </c:pt>
                <c:pt idx="107">
                  <c:v>3082.9850187265902</c:v>
                </c:pt>
                <c:pt idx="108">
                  <c:v>3111.7003745318302</c:v>
                </c:pt>
                <c:pt idx="109">
                  <c:v>3140.4157303370698</c:v>
                </c:pt>
                <c:pt idx="110">
                  <c:v>3169.1310861423099</c:v>
                </c:pt>
                <c:pt idx="111">
                  <c:v>3197.8464419475599</c:v>
                </c:pt>
                <c:pt idx="112">
                  <c:v>3226.5617977528</c:v>
                </c:pt>
                <c:pt idx="113">
                  <c:v>3255.27715355804</c:v>
                </c:pt>
                <c:pt idx="114">
                  <c:v>3283.9925093632901</c:v>
                </c:pt>
                <c:pt idx="115">
                  <c:v>3312.7078651685301</c:v>
                </c:pt>
                <c:pt idx="116">
                  <c:v>3341.4232209737702</c:v>
                </c:pt>
                <c:pt idx="117">
                  <c:v>3370.1385767790198</c:v>
                </c:pt>
                <c:pt idx="118">
                  <c:v>3398.8539325842598</c:v>
                </c:pt>
                <c:pt idx="119">
                  <c:v>3427.5692883894999</c:v>
                </c:pt>
                <c:pt idx="120">
                  <c:v>3456.2846441947499</c:v>
                </c:pt>
                <c:pt idx="121">
                  <c:v>3484.99999999999</c:v>
                </c:pt>
                <c:pt idx="122">
                  <c:v>3513.71535580523</c:v>
                </c:pt>
                <c:pt idx="123">
                  <c:v>3542.4307116104801</c:v>
                </c:pt>
                <c:pt idx="124">
                  <c:v>3571.1460674157202</c:v>
                </c:pt>
                <c:pt idx="125">
                  <c:v>3599.8614232209602</c:v>
                </c:pt>
                <c:pt idx="126">
                  <c:v>3628.5767790262098</c:v>
                </c:pt>
                <c:pt idx="127">
                  <c:v>3657.2921348314499</c:v>
                </c:pt>
                <c:pt idx="128">
                  <c:v>3686.0074906366899</c:v>
                </c:pt>
                <c:pt idx="129">
                  <c:v>3714.72284644194</c:v>
                </c:pt>
                <c:pt idx="130">
                  <c:v>3743.43820224718</c:v>
                </c:pt>
                <c:pt idx="131">
                  <c:v>3772.1535580524201</c:v>
                </c:pt>
                <c:pt idx="132">
                  <c:v>3800.8689138576701</c:v>
                </c:pt>
                <c:pt idx="133">
                  <c:v>3829.5842696629102</c:v>
                </c:pt>
                <c:pt idx="134">
                  <c:v>3858.2996254681502</c:v>
                </c:pt>
                <c:pt idx="135">
                  <c:v>3887.0149812733998</c:v>
                </c:pt>
                <c:pt idx="136">
                  <c:v>3915.7303370786399</c:v>
                </c:pt>
                <c:pt idx="137">
                  <c:v>3944.4456928838799</c:v>
                </c:pt>
                <c:pt idx="138">
                  <c:v>3973.16104868913</c:v>
                </c:pt>
                <c:pt idx="139">
                  <c:v>4001.87640449437</c:v>
                </c:pt>
                <c:pt idx="140">
                  <c:v>4030.5917602996101</c:v>
                </c:pt>
                <c:pt idx="141">
                  <c:v>4059.3071161048601</c:v>
                </c:pt>
                <c:pt idx="142">
                  <c:v>4088.0224719101002</c:v>
                </c:pt>
                <c:pt idx="143">
                  <c:v>4116.7378277153402</c:v>
                </c:pt>
                <c:pt idx="144">
                  <c:v>4145.4531835205898</c:v>
                </c:pt>
                <c:pt idx="145">
                  <c:v>4174.1685393258304</c:v>
                </c:pt>
                <c:pt idx="146">
                  <c:v>4202.8838951310699</c:v>
                </c:pt>
                <c:pt idx="147">
                  <c:v>4231.5992509363195</c:v>
                </c:pt>
                <c:pt idx="148">
                  <c:v>4260.3146067415601</c:v>
                </c:pt>
                <c:pt idx="149">
                  <c:v>4289.0299625467997</c:v>
                </c:pt>
                <c:pt idx="150">
                  <c:v>4317.7453183520402</c:v>
                </c:pt>
                <c:pt idx="151">
                  <c:v>4346.4606741572898</c:v>
                </c:pt>
                <c:pt idx="152">
                  <c:v>4375.1760299625303</c:v>
                </c:pt>
                <c:pt idx="153">
                  <c:v>4403.8913857677699</c:v>
                </c:pt>
                <c:pt idx="154">
                  <c:v>4432.6067415730204</c:v>
                </c:pt>
                <c:pt idx="155">
                  <c:v>4461.32209737826</c:v>
                </c:pt>
                <c:pt idx="156">
                  <c:v>4490.0374531834996</c:v>
                </c:pt>
                <c:pt idx="157">
                  <c:v>4518.7528089887501</c:v>
                </c:pt>
                <c:pt idx="158">
                  <c:v>4547.4681647939897</c:v>
                </c:pt>
                <c:pt idx="159">
                  <c:v>4576.1835205992302</c:v>
                </c:pt>
                <c:pt idx="160">
                  <c:v>4604.8988764044798</c:v>
                </c:pt>
                <c:pt idx="161">
                  <c:v>4633.6142322097203</c:v>
                </c:pt>
                <c:pt idx="162">
                  <c:v>4662.3295880149599</c:v>
                </c:pt>
                <c:pt idx="163">
                  <c:v>4691.0449438202104</c:v>
                </c:pt>
                <c:pt idx="164">
                  <c:v>4719.76029962545</c:v>
                </c:pt>
                <c:pt idx="165">
                  <c:v>4748.4756554306896</c:v>
                </c:pt>
                <c:pt idx="166">
                  <c:v>4777.1910112359401</c:v>
                </c:pt>
                <c:pt idx="167">
                  <c:v>4805.9063670411797</c:v>
                </c:pt>
                <c:pt idx="168">
                  <c:v>4834.6217228464202</c:v>
                </c:pt>
                <c:pt idx="169">
                  <c:v>4863.3370786516698</c:v>
                </c:pt>
                <c:pt idx="170">
                  <c:v>4892.0524344569103</c:v>
                </c:pt>
                <c:pt idx="171">
                  <c:v>4920.7677902621499</c:v>
                </c:pt>
                <c:pt idx="172">
                  <c:v>4949.4831460674004</c:v>
                </c:pt>
                <c:pt idx="173">
                  <c:v>4978.19850187264</c:v>
                </c:pt>
                <c:pt idx="174">
                  <c:v>5006.9138576778796</c:v>
                </c:pt>
                <c:pt idx="175">
                  <c:v>5035.6292134831301</c:v>
                </c:pt>
                <c:pt idx="176">
                  <c:v>5064.3445692883697</c:v>
                </c:pt>
                <c:pt idx="177">
                  <c:v>5093.0599250936102</c:v>
                </c:pt>
                <c:pt idx="178">
                  <c:v>5121.7752808988598</c:v>
                </c:pt>
                <c:pt idx="179">
                  <c:v>5150.4906367041003</c:v>
                </c:pt>
                <c:pt idx="180">
                  <c:v>5179.2059925093399</c:v>
                </c:pt>
                <c:pt idx="181">
                  <c:v>5207.9213483145804</c:v>
                </c:pt>
                <c:pt idx="182">
                  <c:v>5236.63670411983</c:v>
                </c:pt>
                <c:pt idx="183">
                  <c:v>5265.3520599250696</c:v>
                </c:pt>
                <c:pt idx="184">
                  <c:v>5294.0674157303101</c:v>
                </c:pt>
                <c:pt idx="185">
                  <c:v>5322.7827715355597</c:v>
                </c:pt>
                <c:pt idx="186">
                  <c:v>5351.4981273408002</c:v>
                </c:pt>
                <c:pt idx="187">
                  <c:v>5380.2134831460398</c:v>
                </c:pt>
                <c:pt idx="188">
                  <c:v>5408.9288389512903</c:v>
                </c:pt>
                <c:pt idx="189">
                  <c:v>5437.6441947565299</c:v>
                </c:pt>
                <c:pt idx="190">
                  <c:v>5466.3595505617704</c:v>
                </c:pt>
                <c:pt idx="191">
                  <c:v>5495.07490636702</c:v>
                </c:pt>
                <c:pt idx="192">
                  <c:v>5523.7902621722596</c:v>
                </c:pt>
                <c:pt idx="193">
                  <c:v>5552.5056179775002</c:v>
                </c:pt>
                <c:pt idx="194">
                  <c:v>5581.2209737827498</c:v>
                </c:pt>
                <c:pt idx="195">
                  <c:v>5609.9363295879903</c:v>
                </c:pt>
              </c:numCache>
            </c:numRef>
          </c:xVal>
          <c:yVal>
            <c:numRef>
              <c:f>'[1]Fig 4 D'!$R$20:$R$215</c:f>
              <c:numCache>
                <c:formatCode>General</c:formatCode>
                <c:ptCount val="196"/>
                <c:pt idx="0">
                  <c:v>0.526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310-4BEE-A602-6024FE1955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6345216"/>
        <c:axId val="1529283920"/>
      </c:scatterChart>
      <c:valAx>
        <c:axId val="1506345216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29283920"/>
        <c:crosses val="autoZero"/>
        <c:crossBetween val="midCat"/>
      </c:valAx>
      <c:valAx>
        <c:axId val="1529283920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06345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[1]Fig 4 D'!$B$16:$B$515</c:f>
              <c:numCache>
                <c:formatCode>General</c:formatCode>
                <c:ptCount val="50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5</c:v>
                </c:pt>
                <c:pt idx="108">
                  <c:v>54</c:v>
                </c:pt>
                <c:pt idx="109">
                  <c:v>54.5</c:v>
                </c:pt>
                <c:pt idx="110">
                  <c:v>55</c:v>
                </c:pt>
                <c:pt idx="111">
                  <c:v>55.5</c:v>
                </c:pt>
                <c:pt idx="112">
                  <c:v>56</c:v>
                </c:pt>
                <c:pt idx="113">
                  <c:v>56.5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1</c:v>
                </c:pt>
                <c:pt idx="123">
                  <c:v>61.5</c:v>
                </c:pt>
                <c:pt idx="124">
                  <c:v>62</c:v>
                </c:pt>
                <c:pt idx="125">
                  <c:v>62.5</c:v>
                </c:pt>
                <c:pt idx="126">
                  <c:v>63</c:v>
                </c:pt>
                <c:pt idx="127">
                  <c:v>63.5</c:v>
                </c:pt>
                <c:pt idx="128">
                  <c:v>64</c:v>
                </c:pt>
                <c:pt idx="129">
                  <c:v>64.5</c:v>
                </c:pt>
                <c:pt idx="130">
                  <c:v>65</c:v>
                </c:pt>
                <c:pt idx="131">
                  <c:v>65.5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5</c:v>
                </c:pt>
                <c:pt idx="138">
                  <c:v>69</c:v>
                </c:pt>
                <c:pt idx="139">
                  <c:v>69.5</c:v>
                </c:pt>
                <c:pt idx="140">
                  <c:v>70</c:v>
                </c:pt>
                <c:pt idx="141">
                  <c:v>70.5</c:v>
                </c:pt>
                <c:pt idx="142">
                  <c:v>71</c:v>
                </c:pt>
                <c:pt idx="143">
                  <c:v>71.5</c:v>
                </c:pt>
                <c:pt idx="144">
                  <c:v>72</c:v>
                </c:pt>
                <c:pt idx="145">
                  <c:v>72.5</c:v>
                </c:pt>
                <c:pt idx="146">
                  <c:v>73</c:v>
                </c:pt>
                <c:pt idx="147">
                  <c:v>73.5</c:v>
                </c:pt>
                <c:pt idx="148">
                  <c:v>74</c:v>
                </c:pt>
                <c:pt idx="149">
                  <c:v>74.5</c:v>
                </c:pt>
                <c:pt idx="150">
                  <c:v>75</c:v>
                </c:pt>
                <c:pt idx="151">
                  <c:v>75.5</c:v>
                </c:pt>
                <c:pt idx="152">
                  <c:v>76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8</c:v>
                </c:pt>
                <c:pt idx="157">
                  <c:v>78.5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3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5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5</c:v>
                </c:pt>
                <c:pt idx="182">
                  <c:v>91</c:v>
                </c:pt>
                <c:pt idx="183">
                  <c:v>91.5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4</c:v>
                </c:pt>
                <c:pt idx="189">
                  <c:v>94.5</c:v>
                </c:pt>
                <c:pt idx="190">
                  <c:v>95</c:v>
                </c:pt>
                <c:pt idx="191">
                  <c:v>95.5</c:v>
                </c:pt>
                <c:pt idx="192">
                  <c:v>96</c:v>
                </c:pt>
                <c:pt idx="193">
                  <c:v>96.5</c:v>
                </c:pt>
                <c:pt idx="194">
                  <c:v>97</c:v>
                </c:pt>
                <c:pt idx="195">
                  <c:v>97.5</c:v>
                </c:pt>
                <c:pt idx="196">
                  <c:v>98</c:v>
                </c:pt>
                <c:pt idx="197">
                  <c:v>98.5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1</c:v>
                </c:pt>
                <c:pt idx="203">
                  <c:v>101.5</c:v>
                </c:pt>
                <c:pt idx="204">
                  <c:v>102</c:v>
                </c:pt>
                <c:pt idx="205">
                  <c:v>102.5</c:v>
                </c:pt>
                <c:pt idx="206">
                  <c:v>103</c:v>
                </c:pt>
                <c:pt idx="207">
                  <c:v>103.5</c:v>
                </c:pt>
                <c:pt idx="208">
                  <c:v>104</c:v>
                </c:pt>
                <c:pt idx="209">
                  <c:v>104.5</c:v>
                </c:pt>
                <c:pt idx="210">
                  <c:v>105</c:v>
                </c:pt>
                <c:pt idx="211">
                  <c:v>105.5</c:v>
                </c:pt>
                <c:pt idx="212">
                  <c:v>106</c:v>
                </c:pt>
                <c:pt idx="213">
                  <c:v>106.5</c:v>
                </c:pt>
                <c:pt idx="214">
                  <c:v>107</c:v>
                </c:pt>
                <c:pt idx="215">
                  <c:v>107.5</c:v>
                </c:pt>
                <c:pt idx="216">
                  <c:v>108</c:v>
                </c:pt>
                <c:pt idx="217">
                  <c:v>108.5</c:v>
                </c:pt>
                <c:pt idx="218">
                  <c:v>109</c:v>
                </c:pt>
                <c:pt idx="219">
                  <c:v>109.5</c:v>
                </c:pt>
                <c:pt idx="220">
                  <c:v>110</c:v>
                </c:pt>
                <c:pt idx="221">
                  <c:v>110.5</c:v>
                </c:pt>
                <c:pt idx="222">
                  <c:v>111</c:v>
                </c:pt>
                <c:pt idx="223">
                  <c:v>111.5</c:v>
                </c:pt>
                <c:pt idx="224">
                  <c:v>112</c:v>
                </c:pt>
                <c:pt idx="225">
                  <c:v>112.5</c:v>
                </c:pt>
                <c:pt idx="226">
                  <c:v>113</c:v>
                </c:pt>
                <c:pt idx="227">
                  <c:v>113.5</c:v>
                </c:pt>
                <c:pt idx="228">
                  <c:v>114</c:v>
                </c:pt>
                <c:pt idx="229">
                  <c:v>114.5</c:v>
                </c:pt>
                <c:pt idx="230">
                  <c:v>115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5</c:v>
                </c:pt>
                <c:pt idx="240">
                  <c:v>120</c:v>
                </c:pt>
                <c:pt idx="241">
                  <c:v>120.5</c:v>
                </c:pt>
                <c:pt idx="242">
                  <c:v>121</c:v>
                </c:pt>
                <c:pt idx="243">
                  <c:v>121.5</c:v>
                </c:pt>
                <c:pt idx="244">
                  <c:v>122</c:v>
                </c:pt>
                <c:pt idx="245">
                  <c:v>122.5</c:v>
                </c:pt>
                <c:pt idx="246">
                  <c:v>123</c:v>
                </c:pt>
                <c:pt idx="247">
                  <c:v>123.5</c:v>
                </c:pt>
                <c:pt idx="248">
                  <c:v>124</c:v>
                </c:pt>
                <c:pt idx="249">
                  <c:v>124.5</c:v>
                </c:pt>
                <c:pt idx="250">
                  <c:v>125</c:v>
                </c:pt>
                <c:pt idx="251">
                  <c:v>125.5</c:v>
                </c:pt>
                <c:pt idx="252">
                  <c:v>126</c:v>
                </c:pt>
                <c:pt idx="253">
                  <c:v>126.5</c:v>
                </c:pt>
                <c:pt idx="254">
                  <c:v>127</c:v>
                </c:pt>
                <c:pt idx="255">
                  <c:v>127.5</c:v>
                </c:pt>
                <c:pt idx="256">
                  <c:v>128</c:v>
                </c:pt>
                <c:pt idx="257">
                  <c:v>128.5</c:v>
                </c:pt>
                <c:pt idx="258">
                  <c:v>129</c:v>
                </c:pt>
                <c:pt idx="259">
                  <c:v>129.5</c:v>
                </c:pt>
                <c:pt idx="260">
                  <c:v>130</c:v>
                </c:pt>
                <c:pt idx="261">
                  <c:v>130.5</c:v>
                </c:pt>
                <c:pt idx="262">
                  <c:v>131</c:v>
                </c:pt>
                <c:pt idx="263">
                  <c:v>131.5</c:v>
                </c:pt>
                <c:pt idx="264">
                  <c:v>132</c:v>
                </c:pt>
                <c:pt idx="265">
                  <c:v>132.5</c:v>
                </c:pt>
                <c:pt idx="266">
                  <c:v>133</c:v>
                </c:pt>
                <c:pt idx="267">
                  <c:v>133.5</c:v>
                </c:pt>
                <c:pt idx="268">
                  <c:v>134</c:v>
                </c:pt>
                <c:pt idx="269">
                  <c:v>134.5</c:v>
                </c:pt>
                <c:pt idx="270">
                  <c:v>135</c:v>
                </c:pt>
                <c:pt idx="271">
                  <c:v>135.5</c:v>
                </c:pt>
                <c:pt idx="272">
                  <c:v>136</c:v>
                </c:pt>
                <c:pt idx="273">
                  <c:v>136.5</c:v>
                </c:pt>
                <c:pt idx="274">
                  <c:v>137</c:v>
                </c:pt>
                <c:pt idx="275">
                  <c:v>137.5</c:v>
                </c:pt>
                <c:pt idx="276">
                  <c:v>138</c:v>
                </c:pt>
                <c:pt idx="277">
                  <c:v>138.5</c:v>
                </c:pt>
                <c:pt idx="278">
                  <c:v>139</c:v>
                </c:pt>
                <c:pt idx="279">
                  <c:v>139.5</c:v>
                </c:pt>
                <c:pt idx="280">
                  <c:v>140</c:v>
                </c:pt>
                <c:pt idx="281">
                  <c:v>140.5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3</c:v>
                </c:pt>
                <c:pt idx="287">
                  <c:v>143.5</c:v>
                </c:pt>
                <c:pt idx="288">
                  <c:v>144</c:v>
                </c:pt>
                <c:pt idx="289">
                  <c:v>144.5</c:v>
                </c:pt>
                <c:pt idx="290">
                  <c:v>145</c:v>
                </c:pt>
                <c:pt idx="291">
                  <c:v>145.5</c:v>
                </c:pt>
                <c:pt idx="292">
                  <c:v>146</c:v>
                </c:pt>
                <c:pt idx="293">
                  <c:v>146.5</c:v>
                </c:pt>
                <c:pt idx="294">
                  <c:v>147</c:v>
                </c:pt>
                <c:pt idx="295">
                  <c:v>147.5</c:v>
                </c:pt>
                <c:pt idx="296">
                  <c:v>148</c:v>
                </c:pt>
                <c:pt idx="297">
                  <c:v>148.5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2</c:v>
                </c:pt>
                <c:pt idx="305">
                  <c:v>152.5</c:v>
                </c:pt>
                <c:pt idx="306">
                  <c:v>153</c:v>
                </c:pt>
                <c:pt idx="307">
                  <c:v>153.5</c:v>
                </c:pt>
                <c:pt idx="308">
                  <c:v>154</c:v>
                </c:pt>
                <c:pt idx="309">
                  <c:v>154.5</c:v>
                </c:pt>
                <c:pt idx="310">
                  <c:v>155</c:v>
                </c:pt>
                <c:pt idx="311">
                  <c:v>155.5</c:v>
                </c:pt>
                <c:pt idx="312">
                  <c:v>156</c:v>
                </c:pt>
                <c:pt idx="313">
                  <c:v>156.5</c:v>
                </c:pt>
                <c:pt idx="314">
                  <c:v>157</c:v>
                </c:pt>
                <c:pt idx="315">
                  <c:v>157.5</c:v>
                </c:pt>
                <c:pt idx="316">
                  <c:v>158</c:v>
                </c:pt>
                <c:pt idx="317">
                  <c:v>158.5</c:v>
                </c:pt>
                <c:pt idx="318">
                  <c:v>159</c:v>
                </c:pt>
                <c:pt idx="319">
                  <c:v>159.5</c:v>
                </c:pt>
                <c:pt idx="320">
                  <c:v>160</c:v>
                </c:pt>
                <c:pt idx="321">
                  <c:v>160.5</c:v>
                </c:pt>
                <c:pt idx="322">
                  <c:v>161</c:v>
                </c:pt>
                <c:pt idx="323">
                  <c:v>161.5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4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5</c:v>
                </c:pt>
                <c:pt idx="336">
                  <c:v>168</c:v>
                </c:pt>
                <c:pt idx="337">
                  <c:v>168.5</c:v>
                </c:pt>
                <c:pt idx="338">
                  <c:v>169</c:v>
                </c:pt>
                <c:pt idx="339">
                  <c:v>169.5</c:v>
                </c:pt>
                <c:pt idx="340">
                  <c:v>170</c:v>
                </c:pt>
                <c:pt idx="341">
                  <c:v>170.5</c:v>
                </c:pt>
                <c:pt idx="342">
                  <c:v>171</c:v>
                </c:pt>
                <c:pt idx="343">
                  <c:v>171.5</c:v>
                </c:pt>
                <c:pt idx="344">
                  <c:v>172</c:v>
                </c:pt>
                <c:pt idx="345">
                  <c:v>172.5</c:v>
                </c:pt>
                <c:pt idx="346">
                  <c:v>173</c:v>
                </c:pt>
                <c:pt idx="347">
                  <c:v>173.5</c:v>
                </c:pt>
                <c:pt idx="348">
                  <c:v>174</c:v>
                </c:pt>
                <c:pt idx="349">
                  <c:v>174.5</c:v>
                </c:pt>
                <c:pt idx="350">
                  <c:v>175</c:v>
                </c:pt>
                <c:pt idx="351">
                  <c:v>175.5</c:v>
                </c:pt>
                <c:pt idx="352">
                  <c:v>176</c:v>
                </c:pt>
                <c:pt idx="353">
                  <c:v>176.5</c:v>
                </c:pt>
                <c:pt idx="354">
                  <c:v>177</c:v>
                </c:pt>
                <c:pt idx="355">
                  <c:v>177.5</c:v>
                </c:pt>
                <c:pt idx="356">
                  <c:v>178</c:v>
                </c:pt>
                <c:pt idx="357">
                  <c:v>178.5</c:v>
                </c:pt>
                <c:pt idx="358">
                  <c:v>179</c:v>
                </c:pt>
                <c:pt idx="359">
                  <c:v>179.5</c:v>
                </c:pt>
                <c:pt idx="360">
                  <c:v>180</c:v>
                </c:pt>
                <c:pt idx="361">
                  <c:v>180.5</c:v>
                </c:pt>
                <c:pt idx="362">
                  <c:v>181</c:v>
                </c:pt>
                <c:pt idx="363">
                  <c:v>181.5</c:v>
                </c:pt>
                <c:pt idx="364">
                  <c:v>182</c:v>
                </c:pt>
                <c:pt idx="365">
                  <c:v>182.5</c:v>
                </c:pt>
                <c:pt idx="366">
                  <c:v>183</c:v>
                </c:pt>
                <c:pt idx="367">
                  <c:v>183.5</c:v>
                </c:pt>
                <c:pt idx="368">
                  <c:v>184</c:v>
                </c:pt>
                <c:pt idx="369">
                  <c:v>184.5</c:v>
                </c:pt>
                <c:pt idx="370">
                  <c:v>185</c:v>
                </c:pt>
                <c:pt idx="371">
                  <c:v>185.5</c:v>
                </c:pt>
                <c:pt idx="372">
                  <c:v>186</c:v>
                </c:pt>
                <c:pt idx="373">
                  <c:v>186.5</c:v>
                </c:pt>
                <c:pt idx="374">
                  <c:v>187</c:v>
                </c:pt>
                <c:pt idx="375">
                  <c:v>187.5</c:v>
                </c:pt>
                <c:pt idx="376">
                  <c:v>188</c:v>
                </c:pt>
                <c:pt idx="377">
                  <c:v>188.5</c:v>
                </c:pt>
                <c:pt idx="378">
                  <c:v>189</c:v>
                </c:pt>
                <c:pt idx="379">
                  <c:v>189.5</c:v>
                </c:pt>
                <c:pt idx="380">
                  <c:v>190</c:v>
                </c:pt>
                <c:pt idx="381">
                  <c:v>190.5</c:v>
                </c:pt>
                <c:pt idx="382">
                  <c:v>191</c:v>
                </c:pt>
                <c:pt idx="383">
                  <c:v>191.5</c:v>
                </c:pt>
                <c:pt idx="384">
                  <c:v>192</c:v>
                </c:pt>
                <c:pt idx="385">
                  <c:v>192.5</c:v>
                </c:pt>
                <c:pt idx="386">
                  <c:v>193</c:v>
                </c:pt>
                <c:pt idx="387">
                  <c:v>193.5</c:v>
                </c:pt>
                <c:pt idx="388">
                  <c:v>194</c:v>
                </c:pt>
                <c:pt idx="389">
                  <c:v>194.5</c:v>
                </c:pt>
                <c:pt idx="390">
                  <c:v>195</c:v>
                </c:pt>
                <c:pt idx="391">
                  <c:v>195.5</c:v>
                </c:pt>
                <c:pt idx="392">
                  <c:v>196</c:v>
                </c:pt>
                <c:pt idx="393">
                  <c:v>196.5</c:v>
                </c:pt>
                <c:pt idx="394">
                  <c:v>197</c:v>
                </c:pt>
                <c:pt idx="395">
                  <c:v>197.5</c:v>
                </c:pt>
                <c:pt idx="396">
                  <c:v>198</c:v>
                </c:pt>
                <c:pt idx="397">
                  <c:v>198.5</c:v>
                </c:pt>
                <c:pt idx="398">
                  <c:v>199</c:v>
                </c:pt>
                <c:pt idx="399">
                  <c:v>199.5</c:v>
                </c:pt>
                <c:pt idx="400">
                  <c:v>200</c:v>
                </c:pt>
                <c:pt idx="401">
                  <c:v>200.5</c:v>
                </c:pt>
                <c:pt idx="402">
                  <c:v>201</c:v>
                </c:pt>
                <c:pt idx="403">
                  <c:v>201.5</c:v>
                </c:pt>
                <c:pt idx="404">
                  <c:v>202</c:v>
                </c:pt>
                <c:pt idx="405">
                  <c:v>202.5</c:v>
                </c:pt>
                <c:pt idx="406">
                  <c:v>203</c:v>
                </c:pt>
                <c:pt idx="407">
                  <c:v>203.5</c:v>
                </c:pt>
                <c:pt idx="408">
                  <c:v>204</c:v>
                </c:pt>
                <c:pt idx="409">
                  <c:v>204.5</c:v>
                </c:pt>
                <c:pt idx="410">
                  <c:v>205</c:v>
                </c:pt>
                <c:pt idx="411">
                  <c:v>205.5</c:v>
                </c:pt>
                <c:pt idx="412">
                  <c:v>206</c:v>
                </c:pt>
                <c:pt idx="413">
                  <c:v>206.5</c:v>
                </c:pt>
                <c:pt idx="414">
                  <c:v>207</c:v>
                </c:pt>
                <c:pt idx="415">
                  <c:v>207.5</c:v>
                </c:pt>
                <c:pt idx="416">
                  <c:v>208</c:v>
                </c:pt>
                <c:pt idx="417">
                  <c:v>208.5</c:v>
                </c:pt>
                <c:pt idx="418">
                  <c:v>209</c:v>
                </c:pt>
                <c:pt idx="419">
                  <c:v>209.5</c:v>
                </c:pt>
                <c:pt idx="420">
                  <c:v>210</c:v>
                </c:pt>
                <c:pt idx="421">
                  <c:v>210.5</c:v>
                </c:pt>
                <c:pt idx="422">
                  <c:v>211</c:v>
                </c:pt>
                <c:pt idx="423">
                  <c:v>211.5</c:v>
                </c:pt>
                <c:pt idx="424">
                  <c:v>212</c:v>
                </c:pt>
                <c:pt idx="425">
                  <c:v>212.5</c:v>
                </c:pt>
                <c:pt idx="426">
                  <c:v>213</c:v>
                </c:pt>
                <c:pt idx="427">
                  <c:v>213.5</c:v>
                </c:pt>
                <c:pt idx="428">
                  <c:v>214</c:v>
                </c:pt>
                <c:pt idx="429">
                  <c:v>214.5</c:v>
                </c:pt>
                <c:pt idx="430">
                  <c:v>215</c:v>
                </c:pt>
                <c:pt idx="431">
                  <c:v>215.5</c:v>
                </c:pt>
                <c:pt idx="432">
                  <c:v>216</c:v>
                </c:pt>
                <c:pt idx="433">
                  <c:v>216.5</c:v>
                </c:pt>
                <c:pt idx="434">
                  <c:v>217</c:v>
                </c:pt>
                <c:pt idx="435">
                  <c:v>217.5</c:v>
                </c:pt>
                <c:pt idx="436">
                  <c:v>218</c:v>
                </c:pt>
                <c:pt idx="437">
                  <c:v>218.5</c:v>
                </c:pt>
                <c:pt idx="438">
                  <c:v>219</c:v>
                </c:pt>
                <c:pt idx="439">
                  <c:v>219.5</c:v>
                </c:pt>
                <c:pt idx="440">
                  <c:v>220</c:v>
                </c:pt>
                <c:pt idx="441">
                  <c:v>220.5</c:v>
                </c:pt>
                <c:pt idx="442">
                  <c:v>221</c:v>
                </c:pt>
                <c:pt idx="443">
                  <c:v>221.5</c:v>
                </c:pt>
                <c:pt idx="444">
                  <c:v>222</c:v>
                </c:pt>
                <c:pt idx="445">
                  <c:v>222.5</c:v>
                </c:pt>
                <c:pt idx="446">
                  <c:v>223</c:v>
                </c:pt>
                <c:pt idx="447">
                  <c:v>223.5</c:v>
                </c:pt>
                <c:pt idx="448">
                  <c:v>224</c:v>
                </c:pt>
                <c:pt idx="449">
                  <c:v>224.5</c:v>
                </c:pt>
                <c:pt idx="450">
                  <c:v>225</c:v>
                </c:pt>
                <c:pt idx="451">
                  <c:v>225.5</c:v>
                </c:pt>
                <c:pt idx="452">
                  <c:v>226</c:v>
                </c:pt>
                <c:pt idx="453">
                  <c:v>226.5</c:v>
                </c:pt>
                <c:pt idx="454">
                  <c:v>227</c:v>
                </c:pt>
                <c:pt idx="455">
                  <c:v>227.5</c:v>
                </c:pt>
                <c:pt idx="456">
                  <c:v>228</c:v>
                </c:pt>
                <c:pt idx="457">
                  <c:v>228.5</c:v>
                </c:pt>
                <c:pt idx="458">
                  <c:v>229</c:v>
                </c:pt>
                <c:pt idx="459">
                  <c:v>229.5</c:v>
                </c:pt>
                <c:pt idx="460">
                  <c:v>230</c:v>
                </c:pt>
                <c:pt idx="461">
                  <c:v>230.5</c:v>
                </c:pt>
                <c:pt idx="462">
                  <c:v>231</c:v>
                </c:pt>
                <c:pt idx="463">
                  <c:v>231.5</c:v>
                </c:pt>
                <c:pt idx="464">
                  <c:v>232</c:v>
                </c:pt>
                <c:pt idx="465">
                  <c:v>232.5</c:v>
                </c:pt>
                <c:pt idx="466">
                  <c:v>233</c:v>
                </c:pt>
                <c:pt idx="467">
                  <c:v>233.5</c:v>
                </c:pt>
                <c:pt idx="468">
                  <c:v>234</c:v>
                </c:pt>
                <c:pt idx="469">
                  <c:v>234.5</c:v>
                </c:pt>
                <c:pt idx="470">
                  <c:v>235</c:v>
                </c:pt>
                <c:pt idx="471">
                  <c:v>235.5</c:v>
                </c:pt>
                <c:pt idx="472">
                  <c:v>236</c:v>
                </c:pt>
                <c:pt idx="473">
                  <c:v>236.5</c:v>
                </c:pt>
                <c:pt idx="474">
                  <c:v>237</c:v>
                </c:pt>
                <c:pt idx="475">
                  <c:v>237.5</c:v>
                </c:pt>
                <c:pt idx="476">
                  <c:v>238</c:v>
                </c:pt>
                <c:pt idx="477">
                  <c:v>238.5</c:v>
                </c:pt>
                <c:pt idx="478">
                  <c:v>239</c:v>
                </c:pt>
                <c:pt idx="479">
                  <c:v>239.5</c:v>
                </c:pt>
                <c:pt idx="480">
                  <c:v>240</c:v>
                </c:pt>
                <c:pt idx="481">
                  <c:v>240.5</c:v>
                </c:pt>
                <c:pt idx="482">
                  <c:v>241</c:v>
                </c:pt>
                <c:pt idx="483">
                  <c:v>241.5</c:v>
                </c:pt>
                <c:pt idx="484">
                  <c:v>242</c:v>
                </c:pt>
                <c:pt idx="485">
                  <c:v>242.5</c:v>
                </c:pt>
                <c:pt idx="486">
                  <c:v>243</c:v>
                </c:pt>
                <c:pt idx="487">
                  <c:v>243.5</c:v>
                </c:pt>
                <c:pt idx="488">
                  <c:v>244</c:v>
                </c:pt>
                <c:pt idx="489">
                  <c:v>244.5</c:v>
                </c:pt>
                <c:pt idx="490">
                  <c:v>245</c:v>
                </c:pt>
                <c:pt idx="491">
                  <c:v>245.5</c:v>
                </c:pt>
                <c:pt idx="492">
                  <c:v>246</c:v>
                </c:pt>
                <c:pt idx="493">
                  <c:v>246.5</c:v>
                </c:pt>
                <c:pt idx="494">
                  <c:v>247</c:v>
                </c:pt>
                <c:pt idx="495">
                  <c:v>247.5</c:v>
                </c:pt>
                <c:pt idx="496">
                  <c:v>248</c:v>
                </c:pt>
                <c:pt idx="497">
                  <c:v>248.5</c:v>
                </c:pt>
                <c:pt idx="498">
                  <c:v>249</c:v>
                </c:pt>
                <c:pt idx="499">
                  <c:v>249.5</c:v>
                </c:pt>
              </c:numCache>
            </c:numRef>
          </c:xVal>
          <c:yVal>
            <c:numRef>
              <c:f>'[1]Fig 4 D'!$C$16:$C$515</c:f>
              <c:numCache>
                <c:formatCode>General</c:formatCode>
                <c:ptCount val="500"/>
                <c:pt idx="0">
                  <c:v>1606</c:v>
                </c:pt>
                <c:pt idx="1">
                  <c:v>1445</c:v>
                </c:pt>
                <c:pt idx="2">
                  <c:v>1372</c:v>
                </c:pt>
                <c:pt idx="3">
                  <c:v>1185</c:v>
                </c:pt>
                <c:pt idx="4">
                  <c:v>1137</c:v>
                </c:pt>
                <c:pt idx="5">
                  <c:v>1129</c:v>
                </c:pt>
                <c:pt idx="6">
                  <c:v>1029</c:v>
                </c:pt>
                <c:pt idx="7">
                  <c:v>949</c:v>
                </c:pt>
                <c:pt idx="8">
                  <c:v>830</c:v>
                </c:pt>
                <c:pt idx="9">
                  <c:v>788</c:v>
                </c:pt>
                <c:pt idx="10">
                  <c:v>801</c:v>
                </c:pt>
                <c:pt idx="11">
                  <c:v>779</c:v>
                </c:pt>
                <c:pt idx="12">
                  <c:v>719</c:v>
                </c:pt>
                <c:pt idx="13">
                  <c:v>644</c:v>
                </c:pt>
                <c:pt idx="14">
                  <c:v>586</c:v>
                </c:pt>
                <c:pt idx="15">
                  <c:v>555</c:v>
                </c:pt>
                <c:pt idx="16">
                  <c:v>572</c:v>
                </c:pt>
                <c:pt idx="17">
                  <c:v>507</c:v>
                </c:pt>
                <c:pt idx="18">
                  <c:v>509</c:v>
                </c:pt>
                <c:pt idx="19">
                  <c:v>482</c:v>
                </c:pt>
                <c:pt idx="20">
                  <c:v>437</c:v>
                </c:pt>
                <c:pt idx="21">
                  <c:v>419</c:v>
                </c:pt>
                <c:pt idx="22">
                  <c:v>434</c:v>
                </c:pt>
                <c:pt idx="23">
                  <c:v>412</c:v>
                </c:pt>
                <c:pt idx="24">
                  <c:v>409</c:v>
                </c:pt>
                <c:pt idx="25">
                  <c:v>400</c:v>
                </c:pt>
                <c:pt idx="26">
                  <c:v>372</c:v>
                </c:pt>
                <c:pt idx="27">
                  <c:v>381</c:v>
                </c:pt>
                <c:pt idx="28">
                  <c:v>344</c:v>
                </c:pt>
                <c:pt idx="29">
                  <c:v>319</c:v>
                </c:pt>
                <c:pt idx="30">
                  <c:v>305</c:v>
                </c:pt>
                <c:pt idx="31">
                  <c:v>321</c:v>
                </c:pt>
                <c:pt idx="32">
                  <c:v>282</c:v>
                </c:pt>
                <c:pt idx="33">
                  <c:v>278</c:v>
                </c:pt>
                <c:pt idx="34">
                  <c:v>279</c:v>
                </c:pt>
                <c:pt idx="35">
                  <c:v>275</c:v>
                </c:pt>
                <c:pt idx="36">
                  <c:v>265</c:v>
                </c:pt>
                <c:pt idx="37">
                  <c:v>266</c:v>
                </c:pt>
                <c:pt idx="38">
                  <c:v>258</c:v>
                </c:pt>
                <c:pt idx="39">
                  <c:v>253</c:v>
                </c:pt>
                <c:pt idx="40">
                  <c:v>244</c:v>
                </c:pt>
                <c:pt idx="41">
                  <c:v>236</c:v>
                </c:pt>
                <c:pt idx="42">
                  <c:v>246</c:v>
                </c:pt>
                <c:pt idx="43">
                  <c:v>240</c:v>
                </c:pt>
                <c:pt idx="44">
                  <c:v>230</c:v>
                </c:pt>
                <c:pt idx="45">
                  <c:v>247</c:v>
                </c:pt>
                <c:pt idx="46">
                  <c:v>225</c:v>
                </c:pt>
                <c:pt idx="47">
                  <c:v>212</c:v>
                </c:pt>
                <c:pt idx="48">
                  <c:v>191</c:v>
                </c:pt>
                <c:pt idx="49">
                  <c:v>201</c:v>
                </c:pt>
                <c:pt idx="50">
                  <c:v>198</c:v>
                </c:pt>
                <c:pt idx="51">
                  <c:v>219</c:v>
                </c:pt>
                <c:pt idx="52">
                  <c:v>207</c:v>
                </c:pt>
                <c:pt idx="53">
                  <c:v>191</c:v>
                </c:pt>
                <c:pt idx="54">
                  <c:v>191</c:v>
                </c:pt>
                <c:pt idx="55">
                  <c:v>174</c:v>
                </c:pt>
                <c:pt idx="56">
                  <c:v>198</c:v>
                </c:pt>
                <c:pt idx="57">
                  <c:v>215</c:v>
                </c:pt>
                <c:pt idx="58">
                  <c:v>186</c:v>
                </c:pt>
                <c:pt idx="59">
                  <c:v>170</c:v>
                </c:pt>
                <c:pt idx="60">
                  <c:v>169</c:v>
                </c:pt>
                <c:pt idx="61">
                  <c:v>183</c:v>
                </c:pt>
                <c:pt idx="62">
                  <c:v>188</c:v>
                </c:pt>
                <c:pt idx="63">
                  <c:v>152</c:v>
                </c:pt>
                <c:pt idx="64">
                  <c:v>180</c:v>
                </c:pt>
                <c:pt idx="65">
                  <c:v>168</c:v>
                </c:pt>
                <c:pt idx="66">
                  <c:v>190</c:v>
                </c:pt>
                <c:pt idx="67">
                  <c:v>145</c:v>
                </c:pt>
                <c:pt idx="68">
                  <c:v>172</c:v>
                </c:pt>
                <c:pt idx="69">
                  <c:v>160</c:v>
                </c:pt>
                <c:pt idx="70">
                  <c:v>163</c:v>
                </c:pt>
                <c:pt idx="71">
                  <c:v>176</c:v>
                </c:pt>
                <c:pt idx="72">
                  <c:v>176</c:v>
                </c:pt>
                <c:pt idx="73">
                  <c:v>164</c:v>
                </c:pt>
                <c:pt idx="74">
                  <c:v>158</c:v>
                </c:pt>
                <c:pt idx="75">
                  <c:v>141</c:v>
                </c:pt>
                <c:pt idx="76">
                  <c:v>156</c:v>
                </c:pt>
                <c:pt idx="77">
                  <c:v>150</c:v>
                </c:pt>
                <c:pt idx="78">
                  <c:v>157</c:v>
                </c:pt>
                <c:pt idx="79">
                  <c:v>149</c:v>
                </c:pt>
                <c:pt idx="80">
                  <c:v>162</c:v>
                </c:pt>
                <c:pt idx="81">
                  <c:v>145</c:v>
                </c:pt>
                <c:pt idx="82">
                  <c:v>156</c:v>
                </c:pt>
                <c:pt idx="83">
                  <c:v>154</c:v>
                </c:pt>
                <c:pt idx="84">
                  <c:v>134</c:v>
                </c:pt>
                <c:pt idx="85">
                  <c:v>169</c:v>
                </c:pt>
                <c:pt idx="86">
                  <c:v>151</c:v>
                </c:pt>
                <c:pt idx="87">
                  <c:v>160</c:v>
                </c:pt>
                <c:pt idx="88">
                  <c:v>131</c:v>
                </c:pt>
                <c:pt idx="89">
                  <c:v>170</c:v>
                </c:pt>
                <c:pt idx="90">
                  <c:v>180</c:v>
                </c:pt>
                <c:pt idx="91">
                  <c:v>152</c:v>
                </c:pt>
                <c:pt idx="92">
                  <c:v>149</c:v>
                </c:pt>
                <c:pt idx="93">
                  <c:v>146</c:v>
                </c:pt>
                <c:pt idx="94">
                  <c:v>132</c:v>
                </c:pt>
                <c:pt idx="95">
                  <c:v>150</c:v>
                </c:pt>
                <c:pt idx="96">
                  <c:v>117</c:v>
                </c:pt>
                <c:pt idx="97">
                  <c:v>116</c:v>
                </c:pt>
                <c:pt idx="98">
                  <c:v>137</c:v>
                </c:pt>
                <c:pt idx="99">
                  <c:v>140</c:v>
                </c:pt>
                <c:pt idx="100">
                  <c:v>150</c:v>
                </c:pt>
                <c:pt idx="101">
                  <c:v>157</c:v>
                </c:pt>
                <c:pt idx="102">
                  <c:v>149</c:v>
                </c:pt>
                <c:pt idx="103">
                  <c:v>112</c:v>
                </c:pt>
                <c:pt idx="104">
                  <c:v>153</c:v>
                </c:pt>
                <c:pt idx="105">
                  <c:v>135</c:v>
                </c:pt>
                <c:pt idx="106">
                  <c:v>137</c:v>
                </c:pt>
                <c:pt idx="107">
                  <c:v>127</c:v>
                </c:pt>
                <c:pt idx="108">
                  <c:v>146</c:v>
                </c:pt>
                <c:pt idx="109">
                  <c:v>141</c:v>
                </c:pt>
                <c:pt idx="110">
                  <c:v>140</c:v>
                </c:pt>
                <c:pt idx="111">
                  <c:v>125</c:v>
                </c:pt>
                <c:pt idx="112">
                  <c:v>147</c:v>
                </c:pt>
                <c:pt idx="113">
                  <c:v>135</c:v>
                </c:pt>
                <c:pt idx="114">
                  <c:v>134</c:v>
                </c:pt>
                <c:pt idx="115">
                  <c:v>145</c:v>
                </c:pt>
                <c:pt idx="116">
                  <c:v>127</c:v>
                </c:pt>
                <c:pt idx="117">
                  <c:v>162</c:v>
                </c:pt>
                <c:pt idx="118">
                  <c:v>135</c:v>
                </c:pt>
                <c:pt idx="119">
                  <c:v>139</c:v>
                </c:pt>
                <c:pt idx="120">
                  <c:v>120</c:v>
                </c:pt>
                <c:pt idx="121">
                  <c:v>133</c:v>
                </c:pt>
                <c:pt idx="122">
                  <c:v>146</c:v>
                </c:pt>
                <c:pt idx="123">
                  <c:v>114</c:v>
                </c:pt>
                <c:pt idx="124">
                  <c:v>133</c:v>
                </c:pt>
                <c:pt idx="125">
                  <c:v>115</c:v>
                </c:pt>
                <c:pt idx="126">
                  <c:v>155</c:v>
                </c:pt>
                <c:pt idx="127">
                  <c:v>122</c:v>
                </c:pt>
                <c:pt idx="128">
                  <c:v>106</c:v>
                </c:pt>
                <c:pt idx="129">
                  <c:v>120</c:v>
                </c:pt>
                <c:pt idx="130">
                  <c:v>130</c:v>
                </c:pt>
                <c:pt idx="131">
                  <c:v>142</c:v>
                </c:pt>
                <c:pt idx="132">
                  <c:v>121</c:v>
                </c:pt>
                <c:pt idx="133">
                  <c:v>118</c:v>
                </c:pt>
                <c:pt idx="134">
                  <c:v>136</c:v>
                </c:pt>
                <c:pt idx="135">
                  <c:v>158</c:v>
                </c:pt>
                <c:pt idx="136">
                  <c:v>126</c:v>
                </c:pt>
                <c:pt idx="137">
                  <c:v>111</c:v>
                </c:pt>
                <c:pt idx="138">
                  <c:v>127</c:v>
                </c:pt>
                <c:pt idx="139">
                  <c:v>140</c:v>
                </c:pt>
                <c:pt idx="140">
                  <c:v>129</c:v>
                </c:pt>
                <c:pt idx="141">
                  <c:v>128</c:v>
                </c:pt>
                <c:pt idx="142">
                  <c:v>114</c:v>
                </c:pt>
                <c:pt idx="143">
                  <c:v>144</c:v>
                </c:pt>
                <c:pt idx="144">
                  <c:v>133</c:v>
                </c:pt>
                <c:pt idx="145">
                  <c:v>109</c:v>
                </c:pt>
                <c:pt idx="146">
                  <c:v>128</c:v>
                </c:pt>
                <c:pt idx="147">
                  <c:v>119</c:v>
                </c:pt>
                <c:pt idx="148">
                  <c:v>118</c:v>
                </c:pt>
                <c:pt idx="149">
                  <c:v>132</c:v>
                </c:pt>
                <c:pt idx="150">
                  <c:v>109</c:v>
                </c:pt>
                <c:pt idx="151">
                  <c:v>112</c:v>
                </c:pt>
                <c:pt idx="152">
                  <c:v>136</c:v>
                </c:pt>
                <c:pt idx="153">
                  <c:v>106</c:v>
                </c:pt>
                <c:pt idx="154">
                  <c:v>123</c:v>
                </c:pt>
                <c:pt idx="155">
                  <c:v>111</c:v>
                </c:pt>
                <c:pt idx="156">
                  <c:v>120</c:v>
                </c:pt>
                <c:pt idx="157">
                  <c:v>115</c:v>
                </c:pt>
                <c:pt idx="158">
                  <c:v>141</c:v>
                </c:pt>
                <c:pt idx="159">
                  <c:v>140</c:v>
                </c:pt>
                <c:pt idx="160">
                  <c:v>109</c:v>
                </c:pt>
                <c:pt idx="161">
                  <c:v>138</c:v>
                </c:pt>
                <c:pt idx="162">
                  <c:v>108</c:v>
                </c:pt>
                <c:pt idx="163">
                  <c:v>117</c:v>
                </c:pt>
                <c:pt idx="164">
                  <c:v>124</c:v>
                </c:pt>
                <c:pt idx="165">
                  <c:v>118</c:v>
                </c:pt>
                <c:pt idx="166">
                  <c:v>124</c:v>
                </c:pt>
                <c:pt idx="167">
                  <c:v>124</c:v>
                </c:pt>
                <c:pt idx="168">
                  <c:v>120</c:v>
                </c:pt>
                <c:pt idx="169">
                  <c:v>131</c:v>
                </c:pt>
                <c:pt idx="170">
                  <c:v>123</c:v>
                </c:pt>
                <c:pt idx="171">
                  <c:v>108</c:v>
                </c:pt>
                <c:pt idx="172">
                  <c:v>111</c:v>
                </c:pt>
                <c:pt idx="173">
                  <c:v>121</c:v>
                </c:pt>
                <c:pt idx="174">
                  <c:v>144</c:v>
                </c:pt>
                <c:pt idx="175">
                  <c:v>132</c:v>
                </c:pt>
                <c:pt idx="176">
                  <c:v>135</c:v>
                </c:pt>
                <c:pt idx="177">
                  <c:v>116</c:v>
                </c:pt>
                <c:pt idx="178">
                  <c:v>111</c:v>
                </c:pt>
                <c:pt idx="179">
                  <c:v>113</c:v>
                </c:pt>
                <c:pt idx="180">
                  <c:v>119</c:v>
                </c:pt>
                <c:pt idx="181">
                  <c:v>92</c:v>
                </c:pt>
                <c:pt idx="182">
                  <c:v>114</c:v>
                </c:pt>
                <c:pt idx="183">
                  <c:v>92</c:v>
                </c:pt>
                <c:pt idx="184">
                  <c:v>113</c:v>
                </c:pt>
                <c:pt idx="185">
                  <c:v>120</c:v>
                </c:pt>
                <c:pt idx="186">
                  <c:v>105</c:v>
                </c:pt>
                <c:pt idx="187">
                  <c:v>107</c:v>
                </c:pt>
                <c:pt idx="188">
                  <c:v>98</c:v>
                </c:pt>
                <c:pt idx="189">
                  <c:v>108</c:v>
                </c:pt>
                <c:pt idx="190">
                  <c:v>118</c:v>
                </c:pt>
                <c:pt idx="191">
                  <c:v>101</c:v>
                </c:pt>
                <c:pt idx="192">
                  <c:v>114</c:v>
                </c:pt>
                <c:pt idx="193">
                  <c:v>106</c:v>
                </c:pt>
                <c:pt idx="194">
                  <c:v>131</c:v>
                </c:pt>
                <c:pt idx="195">
                  <c:v>93</c:v>
                </c:pt>
                <c:pt idx="196">
                  <c:v>105</c:v>
                </c:pt>
                <c:pt idx="197">
                  <c:v>111</c:v>
                </c:pt>
                <c:pt idx="198">
                  <c:v>131</c:v>
                </c:pt>
                <c:pt idx="199">
                  <c:v>139</c:v>
                </c:pt>
                <c:pt idx="200">
                  <c:v>96</c:v>
                </c:pt>
                <c:pt idx="201">
                  <c:v>116</c:v>
                </c:pt>
                <c:pt idx="202">
                  <c:v>110</c:v>
                </c:pt>
                <c:pt idx="203">
                  <c:v>130</c:v>
                </c:pt>
                <c:pt idx="204">
                  <c:v>108</c:v>
                </c:pt>
                <c:pt idx="205">
                  <c:v>107</c:v>
                </c:pt>
                <c:pt idx="206">
                  <c:v>110</c:v>
                </c:pt>
                <c:pt idx="207">
                  <c:v>117</c:v>
                </c:pt>
                <c:pt idx="208">
                  <c:v>147</c:v>
                </c:pt>
                <c:pt idx="209">
                  <c:v>113</c:v>
                </c:pt>
                <c:pt idx="210">
                  <c:v>109</c:v>
                </c:pt>
                <c:pt idx="211">
                  <c:v>122</c:v>
                </c:pt>
                <c:pt idx="212">
                  <c:v>113</c:v>
                </c:pt>
                <c:pt idx="213">
                  <c:v>110</c:v>
                </c:pt>
                <c:pt idx="214">
                  <c:v>121</c:v>
                </c:pt>
                <c:pt idx="215">
                  <c:v>118</c:v>
                </c:pt>
                <c:pt idx="216">
                  <c:v>122</c:v>
                </c:pt>
                <c:pt idx="217">
                  <c:v>117</c:v>
                </c:pt>
                <c:pt idx="218">
                  <c:v>130</c:v>
                </c:pt>
                <c:pt idx="219">
                  <c:v>127</c:v>
                </c:pt>
                <c:pt idx="220">
                  <c:v>130</c:v>
                </c:pt>
                <c:pt idx="221">
                  <c:v>92</c:v>
                </c:pt>
                <c:pt idx="222">
                  <c:v>116</c:v>
                </c:pt>
                <c:pt idx="223">
                  <c:v>113</c:v>
                </c:pt>
                <c:pt idx="224">
                  <c:v>128</c:v>
                </c:pt>
                <c:pt idx="225">
                  <c:v>110</c:v>
                </c:pt>
                <c:pt idx="226">
                  <c:v>106</c:v>
                </c:pt>
                <c:pt idx="227">
                  <c:v>127</c:v>
                </c:pt>
                <c:pt idx="228">
                  <c:v>118</c:v>
                </c:pt>
                <c:pt idx="229">
                  <c:v>129</c:v>
                </c:pt>
                <c:pt idx="230">
                  <c:v>101</c:v>
                </c:pt>
                <c:pt idx="231">
                  <c:v>134</c:v>
                </c:pt>
                <c:pt idx="232">
                  <c:v>106</c:v>
                </c:pt>
                <c:pt idx="233">
                  <c:v>117</c:v>
                </c:pt>
                <c:pt idx="234">
                  <c:v>106</c:v>
                </c:pt>
                <c:pt idx="235">
                  <c:v>99</c:v>
                </c:pt>
                <c:pt idx="236">
                  <c:v>105</c:v>
                </c:pt>
                <c:pt idx="237">
                  <c:v>92</c:v>
                </c:pt>
                <c:pt idx="238">
                  <c:v>121</c:v>
                </c:pt>
                <c:pt idx="239">
                  <c:v>121</c:v>
                </c:pt>
                <c:pt idx="240">
                  <c:v>123</c:v>
                </c:pt>
                <c:pt idx="241">
                  <c:v>138</c:v>
                </c:pt>
                <c:pt idx="242">
                  <c:v>108</c:v>
                </c:pt>
                <c:pt idx="243">
                  <c:v>95</c:v>
                </c:pt>
                <c:pt idx="244">
                  <c:v>135</c:v>
                </c:pt>
                <c:pt idx="245">
                  <c:v>102</c:v>
                </c:pt>
                <c:pt idx="246">
                  <c:v>114</c:v>
                </c:pt>
                <c:pt idx="247">
                  <c:v>102</c:v>
                </c:pt>
                <c:pt idx="248">
                  <c:v>107</c:v>
                </c:pt>
                <c:pt idx="249">
                  <c:v>112</c:v>
                </c:pt>
                <c:pt idx="250">
                  <c:v>93</c:v>
                </c:pt>
                <c:pt idx="251">
                  <c:v>124</c:v>
                </c:pt>
                <c:pt idx="252">
                  <c:v>91</c:v>
                </c:pt>
                <c:pt idx="253">
                  <c:v>88</c:v>
                </c:pt>
                <c:pt idx="254">
                  <c:v>125</c:v>
                </c:pt>
                <c:pt idx="255">
                  <c:v>110</c:v>
                </c:pt>
                <c:pt idx="256">
                  <c:v>117</c:v>
                </c:pt>
                <c:pt idx="257">
                  <c:v>101</c:v>
                </c:pt>
                <c:pt idx="258">
                  <c:v>119</c:v>
                </c:pt>
                <c:pt idx="259">
                  <c:v>94</c:v>
                </c:pt>
                <c:pt idx="260">
                  <c:v>95</c:v>
                </c:pt>
                <c:pt idx="261">
                  <c:v>117</c:v>
                </c:pt>
                <c:pt idx="262">
                  <c:v>120</c:v>
                </c:pt>
                <c:pt idx="263">
                  <c:v>118</c:v>
                </c:pt>
                <c:pt idx="264">
                  <c:v>112</c:v>
                </c:pt>
                <c:pt idx="265">
                  <c:v>114</c:v>
                </c:pt>
                <c:pt idx="266">
                  <c:v>113</c:v>
                </c:pt>
                <c:pt idx="267">
                  <c:v>103</c:v>
                </c:pt>
                <c:pt idx="268">
                  <c:v>140</c:v>
                </c:pt>
                <c:pt idx="269">
                  <c:v>135</c:v>
                </c:pt>
                <c:pt idx="270">
                  <c:v>133</c:v>
                </c:pt>
                <c:pt idx="271">
                  <c:v>119</c:v>
                </c:pt>
                <c:pt idx="272">
                  <c:v>121</c:v>
                </c:pt>
                <c:pt idx="273">
                  <c:v>99</c:v>
                </c:pt>
                <c:pt idx="274">
                  <c:v>120</c:v>
                </c:pt>
                <c:pt idx="275">
                  <c:v>121</c:v>
                </c:pt>
                <c:pt idx="276">
                  <c:v>84</c:v>
                </c:pt>
                <c:pt idx="277">
                  <c:v>131</c:v>
                </c:pt>
                <c:pt idx="278">
                  <c:v>104</c:v>
                </c:pt>
                <c:pt idx="279">
                  <c:v>105</c:v>
                </c:pt>
                <c:pt idx="280">
                  <c:v>128</c:v>
                </c:pt>
                <c:pt idx="281">
                  <c:v>114</c:v>
                </c:pt>
                <c:pt idx="282">
                  <c:v>102</c:v>
                </c:pt>
                <c:pt idx="283">
                  <c:v>104</c:v>
                </c:pt>
                <c:pt idx="284">
                  <c:v>106</c:v>
                </c:pt>
                <c:pt idx="285">
                  <c:v>98</c:v>
                </c:pt>
                <c:pt idx="286">
                  <c:v>107</c:v>
                </c:pt>
                <c:pt idx="287">
                  <c:v>114</c:v>
                </c:pt>
                <c:pt idx="288">
                  <c:v>111</c:v>
                </c:pt>
                <c:pt idx="289">
                  <c:v>105</c:v>
                </c:pt>
                <c:pt idx="290">
                  <c:v>100</c:v>
                </c:pt>
                <c:pt idx="291">
                  <c:v>114</c:v>
                </c:pt>
                <c:pt idx="292">
                  <c:v>120</c:v>
                </c:pt>
                <c:pt idx="293">
                  <c:v>131</c:v>
                </c:pt>
                <c:pt idx="294">
                  <c:v>100</c:v>
                </c:pt>
                <c:pt idx="295">
                  <c:v>114</c:v>
                </c:pt>
                <c:pt idx="296">
                  <c:v>120</c:v>
                </c:pt>
                <c:pt idx="297">
                  <c:v>130</c:v>
                </c:pt>
                <c:pt idx="298">
                  <c:v>126</c:v>
                </c:pt>
                <c:pt idx="299">
                  <c:v>120</c:v>
                </c:pt>
                <c:pt idx="300">
                  <c:v>122</c:v>
                </c:pt>
                <c:pt idx="301">
                  <c:v>123</c:v>
                </c:pt>
                <c:pt idx="302">
                  <c:v>93</c:v>
                </c:pt>
                <c:pt idx="303">
                  <c:v>111</c:v>
                </c:pt>
                <c:pt idx="304">
                  <c:v>103</c:v>
                </c:pt>
                <c:pt idx="305">
                  <c:v>118</c:v>
                </c:pt>
                <c:pt idx="306">
                  <c:v>103</c:v>
                </c:pt>
                <c:pt idx="307">
                  <c:v>111</c:v>
                </c:pt>
                <c:pt idx="308">
                  <c:v>111</c:v>
                </c:pt>
                <c:pt idx="309">
                  <c:v>109</c:v>
                </c:pt>
                <c:pt idx="310">
                  <c:v>115</c:v>
                </c:pt>
                <c:pt idx="311">
                  <c:v>129</c:v>
                </c:pt>
                <c:pt idx="312">
                  <c:v>109</c:v>
                </c:pt>
                <c:pt idx="313">
                  <c:v>110</c:v>
                </c:pt>
                <c:pt idx="314">
                  <c:v>109</c:v>
                </c:pt>
                <c:pt idx="315">
                  <c:v>114</c:v>
                </c:pt>
                <c:pt idx="316">
                  <c:v>99</c:v>
                </c:pt>
                <c:pt idx="317">
                  <c:v>113</c:v>
                </c:pt>
                <c:pt idx="318">
                  <c:v>109</c:v>
                </c:pt>
                <c:pt idx="319">
                  <c:v>120</c:v>
                </c:pt>
                <c:pt idx="320">
                  <c:v>118</c:v>
                </c:pt>
                <c:pt idx="321">
                  <c:v>109</c:v>
                </c:pt>
                <c:pt idx="322">
                  <c:v>93</c:v>
                </c:pt>
                <c:pt idx="323">
                  <c:v>96</c:v>
                </c:pt>
                <c:pt idx="324">
                  <c:v>108</c:v>
                </c:pt>
                <c:pt idx="325">
                  <c:v>100</c:v>
                </c:pt>
                <c:pt idx="326">
                  <c:v>94</c:v>
                </c:pt>
                <c:pt idx="327">
                  <c:v>122</c:v>
                </c:pt>
                <c:pt idx="328">
                  <c:v>93</c:v>
                </c:pt>
                <c:pt idx="329">
                  <c:v>111</c:v>
                </c:pt>
                <c:pt idx="330">
                  <c:v>98</c:v>
                </c:pt>
                <c:pt idx="331">
                  <c:v>77</c:v>
                </c:pt>
                <c:pt idx="332">
                  <c:v>104</c:v>
                </c:pt>
                <c:pt idx="333">
                  <c:v>123</c:v>
                </c:pt>
                <c:pt idx="334">
                  <c:v>111</c:v>
                </c:pt>
                <c:pt idx="335">
                  <c:v>100</c:v>
                </c:pt>
                <c:pt idx="336">
                  <c:v>122</c:v>
                </c:pt>
                <c:pt idx="337">
                  <c:v>101</c:v>
                </c:pt>
                <c:pt idx="338">
                  <c:v>88</c:v>
                </c:pt>
                <c:pt idx="339">
                  <c:v>112</c:v>
                </c:pt>
                <c:pt idx="340">
                  <c:v>80</c:v>
                </c:pt>
                <c:pt idx="341">
                  <c:v>105</c:v>
                </c:pt>
                <c:pt idx="342">
                  <c:v>111</c:v>
                </c:pt>
                <c:pt idx="343">
                  <c:v>101</c:v>
                </c:pt>
                <c:pt idx="344">
                  <c:v>109</c:v>
                </c:pt>
                <c:pt idx="345">
                  <c:v>91</c:v>
                </c:pt>
                <c:pt idx="346">
                  <c:v>123</c:v>
                </c:pt>
                <c:pt idx="347">
                  <c:v>134</c:v>
                </c:pt>
                <c:pt idx="348">
                  <c:v>98</c:v>
                </c:pt>
                <c:pt idx="349">
                  <c:v>114</c:v>
                </c:pt>
                <c:pt idx="350">
                  <c:v>116</c:v>
                </c:pt>
                <c:pt idx="351">
                  <c:v>133</c:v>
                </c:pt>
                <c:pt idx="352">
                  <c:v>100</c:v>
                </c:pt>
                <c:pt idx="353">
                  <c:v>102</c:v>
                </c:pt>
                <c:pt idx="354">
                  <c:v>95</c:v>
                </c:pt>
                <c:pt idx="355">
                  <c:v>100</c:v>
                </c:pt>
                <c:pt idx="356">
                  <c:v>109</c:v>
                </c:pt>
                <c:pt idx="357">
                  <c:v>109</c:v>
                </c:pt>
                <c:pt idx="358">
                  <c:v>111</c:v>
                </c:pt>
                <c:pt idx="359">
                  <c:v>110</c:v>
                </c:pt>
                <c:pt idx="360">
                  <c:v>116</c:v>
                </c:pt>
                <c:pt idx="361">
                  <c:v>108</c:v>
                </c:pt>
                <c:pt idx="362">
                  <c:v>110</c:v>
                </c:pt>
                <c:pt idx="363">
                  <c:v>126</c:v>
                </c:pt>
                <c:pt idx="364">
                  <c:v>116</c:v>
                </c:pt>
                <c:pt idx="365">
                  <c:v>101</c:v>
                </c:pt>
                <c:pt idx="366">
                  <c:v>115</c:v>
                </c:pt>
                <c:pt idx="367">
                  <c:v>108</c:v>
                </c:pt>
                <c:pt idx="368">
                  <c:v>112</c:v>
                </c:pt>
                <c:pt idx="369">
                  <c:v>119</c:v>
                </c:pt>
                <c:pt idx="370">
                  <c:v>123</c:v>
                </c:pt>
                <c:pt idx="371">
                  <c:v>96</c:v>
                </c:pt>
                <c:pt idx="372">
                  <c:v>95</c:v>
                </c:pt>
                <c:pt idx="373">
                  <c:v>115</c:v>
                </c:pt>
                <c:pt idx="374">
                  <c:v>103</c:v>
                </c:pt>
                <c:pt idx="375">
                  <c:v>116</c:v>
                </c:pt>
                <c:pt idx="376">
                  <c:v>105</c:v>
                </c:pt>
                <c:pt idx="377">
                  <c:v>121</c:v>
                </c:pt>
                <c:pt idx="378">
                  <c:v>135</c:v>
                </c:pt>
                <c:pt idx="379">
                  <c:v>78</c:v>
                </c:pt>
                <c:pt idx="380">
                  <c:v>99</c:v>
                </c:pt>
                <c:pt idx="381">
                  <c:v>95</c:v>
                </c:pt>
                <c:pt idx="382">
                  <c:v>93</c:v>
                </c:pt>
                <c:pt idx="383">
                  <c:v>105</c:v>
                </c:pt>
                <c:pt idx="384">
                  <c:v>120</c:v>
                </c:pt>
                <c:pt idx="385">
                  <c:v>113</c:v>
                </c:pt>
                <c:pt idx="386">
                  <c:v>111</c:v>
                </c:pt>
                <c:pt idx="387">
                  <c:v>91</c:v>
                </c:pt>
                <c:pt idx="388">
                  <c:v>103</c:v>
                </c:pt>
                <c:pt idx="389">
                  <c:v>104</c:v>
                </c:pt>
                <c:pt idx="390">
                  <c:v>94</c:v>
                </c:pt>
                <c:pt idx="391">
                  <c:v>118</c:v>
                </c:pt>
                <c:pt idx="392">
                  <c:v>117</c:v>
                </c:pt>
                <c:pt idx="393">
                  <c:v>103</c:v>
                </c:pt>
                <c:pt idx="394">
                  <c:v>117</c:v>
                </c:pt>
                <c:pt idx="395">
                  <c:v>102</c:v>
                </c:pt>
                <c:pt idx="396">
                  <c:v>108</c:v>
                </c:pt>
                <c:pt idx="397">
                  <c:v>99</c:v>
                </c:pt>
                <c:pt idx="398">
                  <c:v>117</c:v>
                </c:pt>
                <c:pt idx="399">
                  <c:v>96</c:v>
                </c:pt>
                <c:pt idx="400">
                  <c:v>120</c:v>
                </c:pt>
                <c:pt idx="401">
                  <c:v>94</c:v>
                </c:pt>
                <c:pt idx="402">
                  <c:v>93</c:v>
                </c:pt>
                <c:pt idx="403">
                  <c:v>94</c:v>
                </c:pt>
                <c:pt idx="404">
                  <c:v>119</c:v>
                </c:pt>
                <c:pt idx="405">
                  <c:v>105</c:v>
                </c:pt>
                <c:pt idx="406">
                  <c:v>101</c:v>
                </c:pt>
                <c:pt idx="407">
                  <c:v>120</c:v>
                </c:pt>
                <c:pt idx="408">
                  <c:v>131</c:v>
                </c:pt>
                <c:pt idx="409">
                  <c:v>127</c:v>
                </c:pt>
                <c:pt idx="410">
                  <c:v>123</c:v>
                </c:pt>
                <c:pt idx="411">
                  <c:v>103</c:v>
                </c:pt>
                <c:pt idx="412">
                  <c:v>105</c:v>
                </c:pt>
                <c:pt idx="413">
                  <c:v>85</c:v>
                </c:pt>
                <c:pt idx="414">
                  <c:v>85</c:v>
                </c:pt>
                <c:pt idx="415">
                  <c:v>101</c:v>
                </c:pt>
                <c:pt idx="416">
                  <c:v>108</c:v>
                </c:pt>
                <c:pt idx="417">
                  <c:v>110</c:v>
                </c:pt>
                <c:pt idx="418">
                  <c:v>75</c:v>
                </c:pt>
                <c:pt idx="419">
                  <c:v>103</c:v>
                </c:pt>
                <c:pt idx="420">
                  <c:v>113</c:v>
                </c:pt>
                <c:pt idx="421">
                  <c:v>96</c:v>
                </c:pt>
                <c:pt idx="422">
                  <c:v>96</c:v>
                </c:pt>
                <c:pt idx="423">
                  <c:v>117</c:v>
                </c:pt>
                <c:pt idx="424">
                  <c:v>94</c:v>
                </c:pt>
                <c:pt idx="425">
                  <c:v>88</c:v>
                </c:pt>
                <c:pt idx="426">
                  <c:v>106</c:v>
                </c:pt>
                <c:pt idx="427">
                  <c:v>90</c:v>
                </c:pt>
                <c:pt idx="428">
                  <c:v>94</c:v>
                </c:pt>
                <c:pt idx="429">
                  <c:v>94</c:v>
                </c:pt>
                <c:pt idx="430">
                  <c:v>122</c:v>
                </c:pt>
                <c:pt idx="431">
                  <c:v>108</c:v>
                </c:pt>
                <c:pt idx="432">
                  <c:v>114</c:v>
                </c:pt>
                <c:pt idx="433">
                  <c:v>107</c:v>
                </c:pt>
                <c:pt idx="434">
                  <c:v>91</c:v>
                </c:pt>
                <c:pt idx="435">
                  <c:v>102</c:v>
                </c:pt>
                <c:pt idx="436">
                  <c:v>91</c:v>
                </c:pt>
                <c:pt idx="437">
                  <c:v>103</c:v>
                </c:pt>
                <c:pt idx="438">
                  <c:v>109</c:v>
                </c:pt>
                <c:pt idx="439">
                  <c:v>101</c:v>
                </c:pt>
                <c:pt idx="440">
                  <c:v>99</c:v>
                </c:pt>
                <c:pt idx="441">
                  <c:v>116</c:v>
                </c:pt>
                <c:pt idx="442">
                  <c:v>114</c:v>
                </c:pt>
                <c:pt idx="443">
                  <c:v>103</c:v>
                </c:pt>
                <c:pt idx="444">
                  <c:v>106</c:v>
                </c:pt>
                <c:pt idx="445">
                  <c:v>99</c:v>
                </c:pt>
                <c:pt idx="446">
                  <c:v>108</c:v>
                </c:pt>
                <c:pt idx="447">
                  <c:v>116</c:v>
                </c:pt>
                <c:pt idx="448">
                  <c:v>104</c:v>
                </c:pt>
                <c:pt idx="449">
                  <c:v>92</c:v>
                </c:pt>
                <c:pt idx="450">
                  <c:v>84</c:v>
                </c:pt>
                <c:pt idx="451">
                  <c:v>104</c:v>
                </c:pt>
                <c:pt idx="452">
                  <c:v>116</c:v>
                </c:pt>
                <c:pt idx="453">
                  <c:v>107</c:v>
                </c:pt>
                <c:pt idx="454">
                  <c:v>94</c:v>
                </c:pt>
                <c:pt idx="455">
                  <c:v>94</c:v>
                </c:pt>
                <c:pt idx="456">
                  <c:v>109</c:v>
                </c:pt>
                <c:pt idx="457">
                  <c:v>101</c:v>
                </c:pt>
                <c:pt idx="458">
                  <c:v>85</c:v>
                </c:pt>
                <c:pt idx="459">
                  <c:v>129</c:v>
                </c:pt>
                <c:pt idx="460">
                  <c:v>111</c:v>
                </c:pt>
                <c:pt idx="461">
                  <c:v>99</c:v>
                </c:pt>
                <c:pt idx="462">
                  <c:v>105</c:v>
                </c:pt>
                <c:pt idx="463">
                  <c:v>108</c:v>
                </c:pt>
                <c:pt idx="464">
                  <c:v>104</c:v>
                </c:pt>
                <c:pt idx="465">
                  <c:v>114</c:v>
                </c:pt>
                <c:pt idx="466">
                  <c:v>89</c:v>
                </c:pt>
                <c:pt idx="467">
                  <c:v>76</c:v>
                </c:pt>
                <c:pt idx="468">
                  <c:v>120</c:v>
                </c:pt>
                <c:pt idx="469">
                  <c:v>93</c:v>
                </c:pt>
                <c:pt idx="470">
                  <c:v>114</c:v>
                </c:pt>
                <c:pt idx="471">
                  <c:v>94</c:v>
                </c:pt>
                <c:pt idx="472">
                  <c:v>104</c:v>
                </c:pt>
                <c:pt idx="473">
                  <c:v>107</c:v>
                </c:pt>
                <c:pt idx="474">
                  <c:v>94</c:v>
                </c:pt>
                <c:pt idx="475">
                  <c:v>89</c:v>
                </c:pt>
                <c:pt idx="476">
                  <c:v>96</c:v>
                </c:pt>
                <c:pt idx="477">
                  <c:v>97</c:v>
                </c:pt>
                <c:pt idx="478">
                  <c:v>106</c:v>
                </c:pt>
                <c:pt idx="479">
                  <c:v>78</c:v>
                </c:pt>
                <c:pt idx="480">
                  <c:v>102</c:v>
                </c:pt>
                <c:pt idx="481">
                  <c:v>87</c:v>
                </c:pt>
                <c:pt idx="482">
                  <c:v>81</c:v>
                </c:pt>
                <c:pt idx="483">
                  <c:v>93</c:v>
                </c:pt>
                <c:pt idx="484">
                  <c:v>117</c:v>
                </c:pt>
                <c:pt idx="485">
                  <c:v>95</c:v>
                </c:pt>
                <c:pt idx="486">
                  <c:v>128</c:v>
                </c:pt>
                <c:pt idx="487">
                  <c:v>103</c:v>
                </c:pt>
                <c:pt idx="488">
                  <c:v>99</c:v>
                </c:pt>
                <c:pt idx="489">
                  <c:v>76</c:v>
                </c:pt>
                <c:pt idx="490">
                  <c:v>104</c:v>
                </c:pt>
                <c:pt idx="491">
                  <c:v>80</c:v>
                </c:pt>
                <c:pt idx="492">
                  <c:v>105</c:v>
                </c:pt>
                <c:pt idx="493">
                  <c:v>120</c:v>
                </c:pt>
                <c:pt idx="494">
                  <c:v>89</c:v>
                </c:pt>
                <c:pt idx="495">
                  <c:v>96</c:v>
                </c:pt>
                <c:pt idx="496">
                  <c:v>105</c:v>
                </c:pt>
                <c:pt idx="497">
                  <c:v>93</c:v>
                </c:pt>
                <c:pt idx="498">
                  <c:v>99</c:v>
                </c:pt>
                <c:pt idx="499">
                  <c:v>1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E0-41FC-A0A7-3CF41660C757}"/>
            </c:ext>
          </c:extLst>
        </c:ser>
        <c:ser>
          <c:idx val="2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[1]Fig 4 D'!$B$16:$B$515</c:f>
              <c:numCache>
                <c:formatCode>General</c:formatCode>
                <c:ptCount val="50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  <c:pt idx="60">
                  <c:v>30</c:v>
                </c:pt>
                <c:pt idx="61">
                  <c:v>30.5</c:v>
                </c:pt>
                <c:pt idx="62">
                  <c:v>31</c:v>
                </c:pt>
                <c:pt idx="63">
                  <c:v>31.5</c:v>
                </c:pt>
                <c:pt idx="64">
                  <c:v>32</c:v>
                </c:pt>
                <c:pt idx="65">
                  <c:v>32.5</c:v>
                </c:pt>
                <c:pt idx="66">
                  <c:v>33</c:v>
                </c:pt>
                <c:pt idx="67">
                  <c:v>33.5</c:v>
                </c:pt>
                <c:pt idx="68">
                  <c:v>34</c:v>
                </c:pt>
                <c:pt idx="69">
                  <c:v>34.5</c:v>
                </c:pt>
                <c:pt idx="70">
                  <c:v>35</c:v>
                </c:pt>
                <c:pt idx="71">
                  <c:v>35.5</c:v>
                </c:pt>
                <c:pt idx="72">
                  <c:v>36</c:v>
                </c:pt>
                <c:pt idx="73">
                  <c:v>36.5</c:v>
                </c:pt>
                <c:pt idx="74">
                  <c:v>37</c:v>
                </c:pt>
                <c:pt idx="75">
                  <c:v>37.5</c:v>
                </c:pt>
                <c:pt idx="76">
                  <c:v>38</c:v>
                </c:pt>
                <c:pt idx="77">
                  <c:v>38.5</c:v>
                </c:pt>
                <c:pt idx="78">
                  <c:v>39</c:v>
                </c:pt>
                <c:pt idx="79">
                  <c:v>39.5</c:v>
                </c:pt>
                <c:pt idx="80">
                  <c:v>40</c:v>
                </c:pt>
                <c:pt idx="81">
                  <c:v>40.5</c:v>
                </c:pt>
                <c:pt idx="82">
                  <c:v>41</c:v>
                </c:pt>
                <c:pt idx="83">
                  <c:v>41.5</c:v>
                </c:pt>
                <c:pt idx="84">
                  <c:v>42</c:v>
                </c:pt>
                <c:pt idx="85">
                  <c:v>42.5</c:v>
                </c:pt>
                <c:pt idx="86">
                  <c:v>43</c:v>
                </c:pt>
                <c:pt idx="87">
                  <c:v>43.5</c:v>
                </c:pt>
                <c:pt idx="88">
                  <c:v>44</c:v>
                </c:pt>
                <c:pt idx="89">
                  <c:v>44.5</c:v>
                </c:pt>
                <c:pt idx="90">
                  <c:v>45</c:v>
                </c:pt>
                <c:pt idx="91">
                  <c:v>45.5</c:v>
                </c:pt>
                <c:pt idx="92">
                  <c:v>46</c:v>
                </c:pt>
                <c:pt idx="93">
                  <c:v>46.5</c:v>
                </c:pt>
                <c:pt idx="94">
                  <c:v>47</c:v>
                </c:pt>
                <c:pt idx="95">
                  <c:v>47.5</c:v>
                </c:pt>
                <c:pt idx="96">
                  <c:v>48</c:v>
                </c:pt>
                <c:pt idx="97">
                  <c:v>48.5</c:v>
                </c:pt>
                <c:pt idx="98">
                  <c:v>49</c:v>
                </c:pt>
                <c:pt idx="99">
                  <c:v>49.5</c:v>
                </c:pt>
                <c:pt idx="100">
                  <c:v>50</c:v>
                </c:pt>
                <c:pt idx="101">
                  <c:v>50.5</c:v>
                </c:pt>
                <c:pt idx="102">
                  <c:v>51</c:v>
                </c:pt>
                <c:pt idx="103">
                  <c:v>51.5</c:v>
                </c:pt>
                <c:pt idx="104">
                  <c:v>52</c:v>
                </c:pt>
                <c:pt idx="105">
                  <c:v>52.5</c:v>
                </c:pt>
                <c:pt idx="106">
                  <c:v>53</c:v>
                </c:pt>
                <c:pt idx="107">
                  <c:v>53.5</c:v>
                </c:pt>
                <c:pt idx="108">
                  <c:v>54</c:v>
                </c:pt>
                <c:pt idx="109">
                  <c:v>54.5</c:v>
                </c:pt>
                <c:pt idx="110">
                  <c:v>55</c:v>
                </c:pt>
                <c:pt idx="111">
                  <c:v>55.5</c:v>
                </c:pt>
                <c:pt idx="112">
                  <c:v>56</c:v>
                </c:pt>
                <c:pt idx="113">
                  <c:v>56.5</c:v>
                </c:pt>
                <c:pt idx="114">
                  <c:v>57</c:v>
                </c:pt>
                <c:pt idx="115">
                  <c:v>57.5</c:v>
                </c:pt>
                <c:pt idx="116">
                  <c:v>58</c:v>
                </c:pt>
                <c:pt idx="117">
                  <c:v>58.5</c:v>
                </c:pt>
                <c:pt idx="118">
                  <c:v>59</c:v>
                </c:pt>
                <c:pt idx="119">
                  <c:v>59.5</c:v>
                </c:pt>
                <c:pt idx="120">
                  <c:v>60</c:v>
                </c:pt>
                <c:pt idx="121">
                  <c:v>60.5</c:v>
                </c:pt>
                <c:pt idx="122">
                  <c:v>61</c:v>
                </c:pt>
                <c:pt idx="123">
                  <c:v>61.5</c:v>
                </c:pt>
                <c:pt idx="124">
                  <c:v>62</c:v>
                </c:pt>
                <c:pt idx="125">
                  <c:v>62.5</c:v>
                </c:pt>
                <c:pt idx="126">
                  <c:v>63</c:v>
                </c:pt>
                <c:pt idx="127">
                  <c:v>63.5</c:v>
                </c:pt>
                <c:pt idx="128">
                  <c:v>64</c:v>
                </c:pt>
                <c:pt idx="129">
                  <c:v>64.5</c:v>
                </c:pt>
                <c:pt idx="130">
                  <c:v>65</c:v>
                </c:pt>
                <c:pt idx="131">
                  <c:v>65.5</c:v>
                </c:pt>
                <c:pt idx="132">
                  <c:v>66</c:v>
                </c:pt>
                <c:pt idx="133">
                  <c:v>66.5</c:v>
                </c:pt>
                <c:pt idx="134">
                  <c:v>67</c:v>
                </c:pt>
                <c:pt idx="135">
                  <c:v>67.5</c:v>
                </c:pt>
                <c:pt idx="136">
                  <c:v>68</c:v>
                </c:pt>
                <c:pt idx="137">
                  <c:v>68.5</c:v>
                </c:pt>
                <c:pt idx="138">
                  <c:v>69</c:v>
                </c:pt>
                <c:pt idx="139">
                  <c:v>69.5</c:v>
                </c:pt>
                <c:pt idx="140">
                  <c:v>70</c:v>
                </c:pt>
                <c:pt idx="141">
                  <c:v>70.5</c:v>
                </c:pt>
                <c:pt idx="142">
                  <c:v>71</c:v>
                </c:pt>
                <c:pt idx="143">
                  <c:v>71.5</c:v>
                </c:pt>
                <c:pt idx="144">
                  <c:v>72</c:v>
                </c:pt>
                <c:pt idx="145">
                  <c:v>72.5</c:v>
                </c:pt>
                <c:pt idx="146">
                  <c:v>73</c:v>
                </c:pt>
                <c:pt idx="147">
                  <c:v>73.5</c:v>
                </c:pt>
                <c:pt idx="148">
                  <c:v>74</c:v>
                </c:pt>
                <c:pt idx="149">
                  <c:v>74.5</c:v>
                </c:pt>
                <c:pt idx="150">
                  <c:v>75</c:v>
                </c:pt>
                <c:pt idx="151">
                  <c:v>75.5</c:v>
                </c:pt>
                <c:pt idx="152">
                  <c:v>76</c:v>
                </c:pt>
                <c:pt idx="153">
                  <c:v>76.5</c:v>
                </c:pt>
                <c:pt idx="154">
                  <c:v>77</c:v>
                </c:pt>
                <c:pt idx="155">
                  <c:v>77.5</c:v>
                </c:pt>
                <c:pt idx="156">
                  <c:v>78</c:v>
                </c:pt>
                <c:pt idx="157">
                  <c:v>78.5</c:v>
                </c:pt>
                <c:pt idx="158">
                  <c:v>79</c:v>
                </c:pt>
                <c:pt idx="159">
                  <c:v>79.5</c:v>
                </c:pt>
                <c:pt idx="160">
                  <c:v>80</c:v>
                </c:pt>
                <c:pt idx="161">
                  <c:v>80.5</c:v>
                </c:pt>
                <c:pt idx="162">
                  <c:v>81</c:v>
                </c:pt>
                <c:pt idx="163">
                  <c:v>81.5</c:v>
                </c:pt>
                <c:pt idx="164">
                  <c:v>82</c:v>
                </c:pt>
                <c:pt idx="165">
                  <c:v>82.5</c:v>
                </c:pt>
                <c:pt idx="166">
                  <c:v>83</c:v>
                </c:pt>
                <c:pt idx="167">
                  <c:v>83.5</c:v>
                </c:pt>
                <c:pt idx="168">
                  <c:v>84</c:v>
                </c:pt>
                <c:pt idx="169">
                  <c:v>84.5</c:v>
                </c:pt>
                <c:pt idx="170">
                  <c:v>85</c:v>
                </c:pt>
                <c:pt idx="171">
                  <c:v>85.5</c:v>
                </c:pt>
                <c:pt idx="172">
                  <c:v>86</c:v>
                </c:pt>
                <c:pt idx="173">
                  <c:v>86.5</c:v>
                </c:pt>
                <c:pt idx="174">
                  <c:v>87</c:v>
                </c:pt>
                <c:pt idx="175">
                  <c:v>87.5</c:v>
                </c:pt>
                <c:pt idx="176">
                  <c:v>88</c:v>
                </c:pt>
                <c:pt idx="177">
                  <c:v>88.5</c:v>
                </c:pt>
                <c:pt idx="178">
                  <c:v>89</c:v>
                </c:pt>
                <c:pt idx="179">
                  <c:v>89.5</c:v>
                </c:pt>
                <c:pt idx="180">
                  <c:v>90</c:v>
                </c:pt>
                <c:pt idx="181">
                  <c:v>90.5</c:v>
                </c:pt>
                <c:pt idx="182">
                  <c:v>91</c:v>
                </c:pt>
                <c:pt idx="183">
                  <c:v>91.5</c:v>
                </c:pt>
                <c:pt idx="184">
                  <c:v>92</c:v>
                </c:pt>
                <c:pt idx="185">
                  <c:v>92.5</c:v>
                </c:pt>
                <c:pt idx="186">
                  <c:v>93</c:v>
                </c:pt>
                <c:pt idx="187">
                  <c:v>93.5</c:v>
                </c:pt>
                <c:pt idx="188">
                  <c:v>94</c:v>
                </c:pt>
                <c:pt idx="189">
                  <c:v>94.5</c:v>
                </c:pt>
                <c:pt idx="190">
                  <c:v>95</c:v>
                </c:pt>
                <c:pt idx="191">
                  <c:v>95.5</c:v>
                </c:pt>
                <c:pt idx="192">
                  <c:v>96</c:v>
                </c:pt>
                <c:pt idx="193">
                  <c:v>96.5</c:v>
                </c:pt>
                <c:pt idx="194">
                  <c:v>97</c:v>
                </c:pt>
                <c:pt idx="195">
                  <c:v>97.5</c:v>
                </c:pt>
                <c:pt idx="196">
                  <c:v>98</c:v>
                </c:pt>
                <c:pt idx="197">
                  <c:v>98.5</c:v>
                </c:pt>
                <c:pt idx="198">
                  <c:v>99</c:v>
                </c:pt>
                <c:pt idx="199">
                  <c:v>99.5</c:v>
                </c:pt>
                <c:pt idx="200">
                  <c:v>100</c:v>
                </c:pt>
                <c:pt idx="201">
                  <c:v>100.5</c:v>
                </c:pt>
                <c:pt idx="202">
                  <c:v>101</c:v>
                </c:pt>
                <c:pt idx="203">
                  <c:v>101.5</c:v>
                </c:pt>
                <c:pt idx="204">
                  <c:v>102</c:v>
                </c:pt>
                <c:pt idx="205">
                  <c:v>102.5</c:v>
                </c:pt>
                <c:pt idx="206">
                  <c:v>103</c:v>
                </c:pt>
                <c:pt idx="207">
                  <c:v>103.5</c:v>
                </c:pt>
                <c:pt idx="208">
                  <c:v>104</c:v>
                </c:pt>
                <c:pt idx="209">
                  <c:v>104.5</c:v>
                </c:pt>
                <c:pt idx="210">
                  <c:v>105</c:v>
                </c:pt>
                <c:pt idx="211">
                  <c:v>105.5</c:v>
                </c:pt>
                <c:pt idx="212">
                  <c:v>106</c:v>
                </c:pt>
                <c:pt idx="213">
                  <c:v>106.5</c:v>
                </c:pt>
                <c:pt idx="214">
                  <c:v>107</c:v>
                </c:pt>
                <c:pt idx="215">
                  <c:v>107.5</c:v>
                </c:pt>
                <c:pt idx="216">
                  <c:v>108</c:v>
                </c:pt>
                <c:pt idx="217">
                  <c:v>108.5</c:v>
                </c:pt>
                <c:pt idx="218">
                  <c:v>109</c:v>
                </c:pt>
                <c:pt idx="219">
                  <c:v>109.5</c:v>
                </c:pt>
                <c:pt idx="220">
                  <c:v>110</c:v>
                </c:pt>
                <c:pt idx="221">
                  <c:v>110.5</c:v>
                </c:pt>
                <c:pt idx="222">
                  <c:v>111</c:v>
                </c:pt>
                <c:pt idx="223">
                  <c:v>111.5</c:v>
                </c:pt>
                <c:pt idx="224">
                  <c:v>112</c:v>
                </c:pt>
                <c:pt idx="225">
                  <c:v>112.5</c:v>
                </c:pt>
                <c:pt idx="226">
                  <c:v>113</c:v>
                </c:pt>
                <c:pt idx="227">
                  <c:v>113.5</c:v>
                </c:pt>
                <c:pt idx="228">
                  <c:v>114</c:v>
                </c:pt>
                <c:pt idx="229">
                  <c:v>114.5</c:v>
                </c:pt>
                <c:pt idx="230">
                  <c:v>115</c:v>
                </c:pt>
                <c:pt idx="231">
                  <c:v>115.5</c:v>
                </c:pt>
                <c:pt idx="232">
                  <c:v>116</c:v>
                </c:pt>
                <c:pt idx="233">
                  <c:v>116.5</c:v>
                </c:pt>
                <c:pt idx="234">
                  <c:v>117</c:v>
                </c:pt>
                <c:pt idx="235">
                  <c:v>117.5</c:v>
                </c:pt>
                <c:pt idx="236">
                  <c:v>118</c:v>
                </c:pt>
                <c:pt idx="237">
                  <c:v>118.5</c:v>
                </c:pt>
                <c:pt idx="238">
                  <c:v>119</c:v>
                </c:pt>
                <c:pt idx="239">
                  <c:v>119.5</c:v>
                </c:pt>
                <c:pt idx="240">
                  <c:v>120</c:v>
                </c:pt>
                <c:pt idx="241">
                  <c:v>120.5</c:v>
                </c:pt>
                <c:pt idx="242">
                  <c:v>121</c:v>
                </c:pt>
                <c:pt idx="243">
                  <c:v>121.5</c:v>
                </c:pt>
                <c:pt idx="244">
                  <c:v>122</c:v>
                </c:pt>
                <c:pt idx="245">
                  <c:v>122.5</c:v>
                </c:pt>
                <c:pt idx="246">
                  <c:v>123</c:v>
                </c:pt>
                <c:pt idx="247">
                  <c:v>123.5</c:v>
                </c:pt>
                <c:pt idx="248">
                  <c:v>124</c:v>
                </c:pt>
                <c:pt idx="249">
                  <c:v>124.5</c:v>
                </c:pt>
                <c:pt idx="250">
                  <c:v>125</c:v>
                </c:pt>
                <c:pt idx="251">
                  <c:v>125.5</c:v>
                </c:pt>
                <c:pt idx="252">
                  <c:v>126</c:v>
                </c:pt>
                <c:pt idx="253">
                  <c:v>126.5</c:v>
                </c:pt>
                <c:pt idx="254">
                  <c:v>127</c:v>
                </c:pt>
                <c:pt idx="255">
                  <c:v>127.5</c:v>
                </c:pt>
                <c:pt idx="256">
                  <c:v>128</c:v>
                </c:pt>
                <c:pt idx="257">
                  <c:v>128.5</c:v>
                </c:pt>
                <c:pt idx="258">
                  <c:v>129</c:v>
                </c:pt>
                <c:pt idx="259">
                  <c:v>129.5</c:v>
                </c:pt>
                <c:pt idx="260">
                  <c:v>130</c:v>
                </c:pt>
                <c:pt idx="261">
                  <c:v>130.5</c:v>
                </c:pt>
                <c:pt idx="262">
                  <c:v>131</c:v>
                </c:pt>
                <c:pt idx="263">
                  <c:v>131.5</c:v>
                </c:pt>
                <c:pt idx="264">
                  <c:v>132</c:v>
                </c:pt>
                <c:pt idx="265">
                  <c:v>132.5</c:v>
                </c:pt>
                <c:pt idx="266">
                  <c:v>133</c:v>
                </c:pt>
                <c:pt idx="267">
                  <c:v>133.5</c:v>
                </c:pt>
                <c:pt idx="268">
                  <c:v>134</c:v>
                </c:pt>
                <c:pt idx="269">
                  <c:v>134.5</c:v>
                </c:pt>
                <c:pt idx="270">
                  <c:v>135</c:v>
                </c:pt>
                <c:pt idx="271">
                  <c:v>135.5</c:v>
                </c:pt>
                <c:pt idx="272">
                  <c:v>136</c:v>
                </c:pt>
                <c:pt idx="273">
                  <c:v>136.5</c:v>
                </c:pt>
                <c:pt idx="274">
                  <c:v>137</c:v>
                </c:pt>
                <c:pt idx="275">
                  <c:v>137.5</c:v>
                </c:pt>
                <c:pt idx="276">
                  <c:v>138</c:v>
                </c:pt>
                <c:pt idx="277">
                  <c:v>138.5</c:v>
                </c:pt>
                <c:pt idx="278">
                  <c:v>139</c:v>
                </c:pt>
                <c:pt idx="279">
                  <c:v>139.5</c:v>
                </c:pt>
                <c:pt idx="280">
                  <c:v>140</c:v>
                </c:pt>
                <c:pt idx="281">
                  <c:v>140.5</c:v>
                </c:pt>
                <c:pt idx="282">
                  <c:v>141</c:v>
                </c:pt>
                <c:pt idx="283">
                  <c:v>141.5</c:v>
                </c:pt>
                <c:pt idx="284">
                  <c:v>142</c:v>
                </c:pt>
                <c:pt idx="285">
                  <c:v>142.5</c:v>
                </c:pt>
                <c:pt idx="286">
                  <c:v>143</c:v>
                </c:pt>
                <c:pt idx="287">
                  <c:v>143.5</c:v>
                </c:pt>
                <c:pt idx="288">
                  <c:v>144</c:v>
                </c:pt>
                <c:pt idx="289">
                  <c:v>144.5</c:v>
                </c:pt>
                <c:pt idx="290">
                  <c:v>145</c:v>
                </c:pt>
                <c:pt idx="291">
                  <c:v>145.5</c:v>
                </c:pt>
                <c:pt idx="292">
                  <c:v>146</c:v>
                </c:pt>
                <c:pt idx="293">
                  <c:v>146.5</c:v>
                </c:pt>
                <c:pt idx="294">
                  <c:v>147</c:v>
                </c:pt>
                <c:pt idx="295">
                  <c:v>147.5</c:v>
                </c:pt>
                <c:pt idx="296">
                  <c:v>148</c:v>
                </c:pt>
                <c:pt idx="297">
                  <c:v>148.5</c:v>
                </c:pt>
                <c:pt idx="298">
                  <c:v>149</c:v>
                </c:pt>
                <c:pt idx="299">
                  <c:v>149.5</c:v>
                </c:pt>
                <c:pt idx="300">
                  <c:v>150</c:v>
                </c:pt>
                <c:pt idx="301">
                  <c:v>150.5</c:v>
                </c:pt>
                <c:pt idx="302">
                  <c:v>151</c:v>
                </c:pt>
                <c:pt idx="303">
                  <c:v>151.5</c:v>
                </c:pt>
                <c:pt idx="304">
                  <c:v>152</c:v>
                </c:pt>
                <c:pt idx="305">
                  <c:v>152.5</c:v>
                </c:pt>
                <c:pt idx="306">
                  <c:v>153</c:v>
                </c:pt>
                <c:pt idx="307">
                  <c:v>153.5</c:v>
                </c:pt>
                <c:pt idx="308">
                  <c:v>154</c:v>
                </c:pt>
                <c:pt idx="309">
                  <c:v>154.5</c:v>
                </c:pt>
                <c:pt idx="310">
                  <c:v>155</c:v>
                </c:pt>
                <c:pt idx="311">
                  <c:v>155.5</c:v>
                </c:pt>
                <c:pt idx="312">
                  <c:v>156</c:v>
                </c:pt>
                <c:pt idx="313">
                  <c:v>156.5</c:v>
                </c:pt>
                <c:pt idx="314">
                  <c:v>157</c:v>
                </c:pt>
                <c:pt idx="315">
                  <c:v>157.5</c:v>
                </c:pt>
                <c:pt idx="316">
                  <c:v>158</c:v>
                </c:pt>
                <c:pt idx="317">
                  <c:v>158.5</c:v>
                </c:pt>
                <c:pt idx="318">
                  <c:v>159</c:v>
                </c:pt>
                <c:pt idx="319">
                  <c:v>159.5</c:v>
                </c:pt>
                <c:pt idx="320">
                  <c:v>160</c:v>
                </c:pt>
                <c:pt idx="321">
                  <c:v>160.5</c:v>
                </c:pt>
                <c:pt idx="322">
                  <c:v>161</c:v>
                </c:pt>
                <c:pt idx="323">
                  <c:v>161.5</c:v>
                </c:pt>
                <c:pt idx="324">
                  <c:v>162</c:v>
                </c:pt>
                <c:pt idx="325">
                  <c:v>162.5</c:v>
                </c:pt>
                <c:pt idx="326">
                  <c:v>163</c:v>
                </c:pt>
                <c:pt idx="327">
                  <c:v>163.5</c:v>
                </c:pt>
                <c:pt idx="328">
                  <c:v>164</c:v>
                </c:pt>
                <c:pt idx="329">
                  <c:v>164.5</c:v>
                </c:pt>
                <c:pt idx="330">
                  <c:v>165</c:v>
                </c:pt>
                <c:pt idx="331">
                  <c:v>165.5</c:v>
                </c:pt>
                <c:pt idx="332">
                  <c:v>166</c:v>
                </c:pt>
                <c:pt idx="333">
                  <c:v>166.5</c:v>
                </c:pt>
                <c:pt idx="334">
                  <c:v>167</c:v>
                </c:pt>
                <c:pt idx="335">
                  <c:v>167.5</c:v>
                </c:pt>
                <c:pt idx="336">
                  <c:v>168</c:v>
                </c:pt>
                <c:pt idx="337">
                  <c:v>168.5</c:v>
                </c:pt>
                <c:pt idx="338">
                  <c:v>169</c:v>
                </c:pt>
                <c:pt idx="339">
                  <c:v>169.5</c:v>
                </c:pt>
                <c:pt idx="340">
                  <c:v>170</c:v>
                </c:pt>
                <c:pt idx="341">
                  <c:v>170.5</c:v>
                </c:pt>
                <c:pt idx="342">
                  <c:v>171</c:v>
                </c:pt>
                <c:pt idx="343">
                  <c:v>171.5</c:v>
                </c:pt>
                <c:pt idx="344">
                  <c:v>172</c:v>
                </c:pt>
                <c:pt idx="345">
                  <c:v>172.5</c:v>
                </c:pt>
                <c:pt idx="346">
                  <c:v>173</c:v>
                </c:pt>
                <c:pt idx="347">
                  <c:v>173.5</c:v>
                </c:pt>
                <c:pt idx="348">
                  <c:v>174</c:v>
                </c:pt>
                <c:pt idx="349">
                  <c:v>174.5</c:v>
                </c:pt>
                <c:pt idx="350">
                  <c:v>175</c:v>
                </c:pt>
                <c:pt idx="351">
                  <c:v>175.5</c:v>
                </c:pt>
                <c:pt idx="352">
                  <c:v>176</c:v>
                </c:pt>
                <c:pt idx="353">
                  <c:v>176.5</c:v>
                </c:pt>
                <c:pt idx="354">
                  <c:v>177</c:v>
                </c:pt>
                <c:pt idx="355">
                  <c:v>177.5</c:v>
                </c:pt>
                <c:pt idx="356">
                  <c:v>178</c:v>
                </c:pt>
                <c:pt idx="357">
                  <c:v>178.5</c:v>
                </c:pt>
                <c:pt idx="358">
                  <c:v>179</c:v>
                </c:pt>
                <c:pt idx="359">
                  <c:v>179.5</c:v>
                </c:pt>
                <c:pt idx="360">
                  <c:v>180</c:v>
                </c:pt>
                <c:pt idx="361">
                  <c:v>180.5</c:v>
                </c:pt>
                <c:pt idx="362">
                  <c:v>181</c:v>
                </c:pt>
                <c:pt idx="363">
                  <c:v>181.5</c:v>
                </c:pt>
                <c:pt idx="364">
                  <c:v>182</c:v>
                </c:pt>
                <c:pt idx="365">
                  <c:v>182.5</c:v>
                </c:pt>
                <c:pt idx="366">
                  <c:v>183</c:v>
                </c:pt>
                <c:pt idx="367">
                  <c:v>183.5</c:v>
                </c:pt>
                <c:pt idx="368">
                  <c:v>184</c:v>
                </c:pt>
                <c:pt idx="369">
                  <c:v>184.5</c:v>
                </c:pt>
                <c:pt idx="370">
                  <c:v>185</c:v>
                </c:pt>
                <c:pt idx="371">
                  <c:v>185.5</c:v>
                </c:pt>
                <c:pt idx="372">
                  <c:v>186</c:v>
                </c:pt>
                <c:pt idx="373">
                  <c:v>186.5</c:v>
                </c:pt>
                <c:pt idx="374">
                  <c:v>187</c:v>
                </c:pt>
                <c:pt idx="375">
                  <c:v>187.5</c:v>
                </c:pt>
                <c:pt idx="376">
                  <c:v>188</c:v>
                </c:pt>
                <c:pt idx="377">
                  <c:v>188.5</c:v>
                </c:pt>
                <c:pt idx="378">
                  <c:v>189</c:v>
                </c:pt>
                <c:pt idx="379">
                  <c:v>189.5</c:v>
                </c:pt>
                <c:pt idx="380">
                  <c:v>190</c:v>
                </c:pt>
                <c:pt idx="381">
                  <c:v>190.5</c:v>
                </c:pt>
                <c:pt idx="382">
                  <c:v>191</c:v>
                </c:pt>
                <c:pt idx="383">
                  <c:v>191.5</c:v>
                </c:pt>
                <c:pt idx="384">
                  <c:v>192</c:v>
                </c:pt>
                <c:pt idx="385">
                  <c:v>192.5</c:v>
                </c:pt>
                <c:pt idx="386">
                  <c:v>193</c:v>
                </c:pt>
                <c:pt idx="387">
                  <c:v>193.5</c:v>
                </c:pt>
                <c:pt idx="388">
                  <c:v>194</c:v>
                </c:pt>
                <c:pt idx="389">
                  <c:v>194.5</c:v>
                </c:pt>
                <c:pt idx="390">
                  <c:v>195</c:v>
                </c:pt>
                <c:pt idx="391">
                  <c:v>195.5</c:v>
                </c:pt>
                <c:pt idx="392">
                  <c:v>196</c:v>
                </c:pt>
                <c:pt idx="393">
                  <c:v>196.5</c:v>
                </c:pt>
                <c:pt idx="394">
                  <c:v>197</c:v>
                </c:pt>
                <c:pt idx="395">
                  <c:v>197.5</c:v>
                </c:pt>
                <c:pt idx="396">
                  <c:v>198</c:v>
                </c:pt>
                <c:pt idx="397">
                  <c:v>198.5</c:v>
                </c:pt>
                <c:pt idx="398">
                  <c:v>199</c:v>
                </c:pt>
                <c:pt idx="399">
                  <c:v>199.5</c:v>
                </c:pt>
                <c:pt idx="400">
                  <c:v>200</c:v>
                </c:pt>
                <c:pt idx="401">
                  <c:v>200.5</c:v>
                </c:pt>
                <c:pt idx="402">
                  <c:v>201</c:v>
                </c:pt>
                <c:pt idx="403">
                  <c:v>201.5</c:v>
                </c:pt>
                <c:pt idx="404">
                  <c:v>202</c:v>
                </c:pt>
                <c:pt idx="405">
                  <c:v>202.5</c:v>
                </c:pt>
                <c:pt idx="406">
                  <c:v>203</c:v>
                </c:pt>
                <c:pt idx="407">
                  <c:v>203.5</c:v>
                </c:pt>
                <c:pt idx="408">
                  <c:v>204</c:v>
                </c:pt>
                <c:pt idx="409">
                  <c:v>204.5</c:v>
                </c:pt>
                <c:pt idx="410">
                  <c:v>205</c:v>
                </c:pt>
                <c:pt idx="411">
                  <c:v>205.5</c:v>
                </c:pt>
                <c:pt idx="412">
                  <c:v>206</c:v>
                </c:pt>
                <c:pt idx="413">
                  <c:v>206.5</c:v>
                </c:pt>
                <c:pt idx="414">
                  <c:v>207</c:v>
                </c:pt>
                <c:pt idx="415">
                  <c:v>207.5</c:v>
                </c:pt>
                <c:pt idx="416">
                  <c:v>208</c:v>
                </c:pt>
                <c:pt idx="417">
                  <c:v>208.5</c:v>
                </c:pt>
                <c:pt idx="418">
                  <c:v>209</c:v>
                </c:pt>
                <c:pt idx="419">
                  <c:v>209.5</c:v>
                </c:pt>
                <c:pt idx="420">
                  <c:v>210</c:v>
                </c:pt>
                <c:pt idx="421">
                  <c:v>210.5</c:v>
                </c:pt>
                <c:pt idx="422">
                  <c:v>211</c:v>
                </c:pt>
                <c:pt idx="423">
                  <c:v>211.5</c:v>
                </c:pt>
                <c:pt idx="424">
                  <c:v>212</c:v>
                </c:pt>
                <c:pt idx="425">
                  <c:v>212.5</c:v>
                </c:pt>
                <c:pt idx="426">
                  <c:v>213</c:v>
                </c:pt>
                <c:pt idx="427">
                  <c:v>213.5</c:v>
                </c:pt>
                <c:pt idx="428">
                  <c:v>214</c:v>
                </c:pt>
                <c:pt idx="429">
                  <c:v>214.5</c:v>
                </c:pt>
                <c:pt idx="430">
                  <c:v>215</c:v>
                </c:pt>
                <c:pt idx="431">
                  <c:v>215.5</c:v>
                </c:pt>
                <c:pt idx="432">
                  <c:v>216</c:v>
                </c:pt>
                <c:pt idx="433">
                  <c:v>216.5</c:v>
                </c:pt>
                <c:pt idx="434">
                  <c:v>217</c:v>
                </c:pt>
                <c:pt idx="435">
                  <c:v>217.5</c:v>
                </c:pt>
                <c:pt idx="436">
                  <c:v>218</c:v>
                </c:pt>
                <c:pt idx="437">
                  <c:v>218.5</c:v>
                </c:pt>
                <c:pt idx="438">
                  <c:v>219</c:v>
                </c:pt>
                <c:pt idx="439">
                  <c:v>219.5</c:v>
                </c:pt>
                <c:pt idx="440">
                  <c:v>220</c:v>
                </c:pt>
                <c:pt idx="441">
                  <c:v>220.5</c:v>
                </c:pt>
                <c:pt idx="442">
                  <c:v>221</c:v>
                </c:pt>
                <c:pt idx="443">
                  <c:v>221.5</c:v>
                </c:pt>
                <c:pt idx="444">
                  <c:v>222</c:v>
                </c:pt>
                <c:pt idx="445">
                  <c:v>222.5</c:v>
                </c:pt>
                <c:pt idx="446">
                  <c:v>223</c:v>
                </c:pt>
                <c:pt idx="447">
                  <c:v>223.5</c:v>
                </c:pt>
                <c:pt idx="448">
                  <c:v>224</c:v>
                </c:pt>
                <c:pt idx="449">
                  <c:v>224.5</c:v>
                </c:pt>
                <c:pt idx="450">
                  <c:v>225</c:v>
                </c:pt>
                <c:pt idx="451">
                  <c:v>225.5</c:v>
                </c:pt>
                <c:pt idx="452">
                  <c:v>226</c:v>
                </c:pt>
                <c:pt idx="453">
                  <c:v>226.5</c:v>
                </c:pt>
                <c:pt idx="454">
                  <c:v>227</c:v>
                </c:pt>
                <c:pt idx="455">
                  <c:v>227.5</c:v>
                </c:pt>
                <c:pt idx="456">
                  <c:v>228</c:v>
                </c:pt>
                <c:pt idx="457">
                  <c:v>228.5</c:v>
                </c:pt>
                <c:pt idx="458">
                  <c:v>229</c:v>
                </c:pt>
                <c:pt idx="459">
                  <c:v>229.5</c:v>
                </c:pt>
                <c:pt idx="460">
                  <c:v>230</c:v>
                </c:pt>
                <c:pt idx="461">
                  <c:v>230.5</c:v>
                </c:pt>
                <c:pt idx="462">
                  <c:v>231</c:v>
                </c:pt>
                <c:pt idx="463">
                  <c:v>231.5</c:v>
                </c:pt>
                <c:pt idx="464">
                  <c:v>232</c:v>
                </c:pt>
                <c:pt idx="465">
                  <c:v>232.5</c:v>
                </c:pt>
                <c:pt idx="466">
                  <c:v>233</c:v>
                </c:pt>
                <c:pt idx="467">
                  <c:v>233.5</c:v>
                </c:pt>
                <c:pt idx="468">
                  <c:v>234</c:v>
                </c:pt>
                <c:pt idx="469">
                  <c:v>234.5</c:v>
                </c:pt>
                <c:pt idx="470">
                  <c:v>235</c:v>
                </c:pt>
                <c:pt idx="471">
                  <c:v>235.5</c:v>
                </c:pt>
                <c:pt idx="472">
                  <c:v>236</c:v>
                </c:pt>
                <c:pt idx="473">
                  <c:v>236.5</c:v>
                </c:pt>
                <c:pt idx="474">
                  <c:v>237</c:v>
                </c:pt>
                <c:pt idx="475">
                  <c:v>237.5</c:v>
                </c:pt>
                <c:pt idx="476">
                  <c:v>238</c:v>
                </c:pt>
                <c:pt idx="477">
                  <c:v>238.5</c:v>
                </c:pt>
                <c:pt idx="478">
                  <c:v>239</c:v>
                </c:pt>
                <c:pt idx="479">
                  <c:v>239.5</c:v>
                </c:pt>
                <c:pt idx="480">
                  <c:v>240</c:v>
                </c:pt>
                <c:pt idx="481">
                  <c:v>240.5</c:v>
                </c:pt>
                <c:pt idx="482">
                  <c:v>241</c:v>
                </c:pt>
                <c:pt idx="483">
                  <c:v>241.5</c:v>
                </c:pt>
                <c:pt idx="484">
                  <c:v>242</c:v>
                </c:pt>
                <c:pt idx="485">
                  <c:v>242.5</c:v>
                </c:pt>
                <c:pt idx="486">
                  <c:v>243</c:v>
                </c:pt>
                <c:pt idx="487">
                  <c:v>243.5</c:v>
                </c:pt>
                <c:pt idx="488">
                  <c:v>244</c:v>
                </c:pt>
                <c:pt idx="489">
                  <c:v>244.5</c:v>
                </c:pt>
                <c:pt idx="490">
                  <c:v>245</c:v>
                </c:pt>
                <c:pt idx="491">
                  <c:v>245.5</c:v>
                </c:pt>
                <c:pt idx="492">
                  <c:v>246</c:v>
                </c:pt>
                <c:pt idx="493">
                  <c:v>246.5</c:v>
                </c:pt>
                <c:pt idx="494">
                  <c:v>247</c:v>
                </c:pt>
                <c:pt idx="495">
                  <c:v>247.5</c:v>
                </c:pt>
                <c:pt idx="496">
                  <c:v>248</c:v>
                </c:pt>
                <c:pt idx="497">
                  <c:v>248.5</c:v>
                </c:pt>
                <c:pt idx="498">
                  <c:v>249</c:v>
                </c:pt>
                <c:pt idx="499">
                  <c:v>249.5</c:v>
                </c:pt>
              </c:numCache>
            </c:numRef>
          </c:xVal>
          <c:yVal>
            <c:numRef>
              <c:f>'[1]Fig 4 D'!$E$16:$E$515</c:f>
              <c:numCache>
                <c:formatCode>General</c:formatCode>
                <c:ptCount val="500"/>
                <c:pt idx="0">
                  <c:v>1603</c:v>
                </c:pt>
                <c:pt idx="1">
                  <c:v>1443</c:v>
                </c:pt>
                <c:pt idx="2">
                  <c:v>1317</c:v>
                </c:pt>
                <c:pt idx="3">
                  <c:v>1110</c:v>
                </c:pt>
                <c:pt idx="4">
                  <c:v>1084</c:v>
                </c:pt>
                <c:pt idx="5">
                  <c:v>992</c:v>
                </c:pt>
                <c:pt idx="6">
                  <c:v>987</c:v>
                </c:pt>
                <c:pt idx="7">
                  <c:v>948</c:v>
                </c:pt>
                <c:pt idx="8">
                  <c:v>798</c:v>
                </c:pt>
                <c:pt idx="9">
                  <c:v>733</c:v>
                </c:pt>
                <c:pt idx="10">
                  <c:v>734</c:v>
                </c:pt>
                <c:pt idx="11">
                  <c:v>746</c:v>
                </c:pt>
                <c:pt idx="12">
                  <c:v>688</c:v>
                </c:pt>
                <c:pt idx="13">
                  <c:v>613</c:v>
                </c:pt>
                <c:pt idx="14">
                  <c:v>592</c:v>
                </c:pt>
                <c:pt idx="15">
                  <c:v>597</c:v>
                </c:pt>
                <c:pt idx="16">
                  <c:v>521</c:v>
                </c:pt>
                <c:pt idx="17">
                  <c:v>483</c:v>
                </c:pt>
                <c:pt idx="18">
                  <c:v>518</c:v>
                </c:pt>
                <c:pt idx="19">
                  <c:v>476</c:v>
                </c:pt>
                <c:pt idx="20">
                  <c:v>388</c:v>
                </c:pt>
                <c:pt idx="21">
                  <c:v>451</c:v>
                </c:pt>
                <c:pt idx="22">
                  <c:v>423</c:v>
                </c:pt>
                <c:pt idx="23">
                  <c:v>373</c:v>
                </c:pt>
                <c:pt idx="24">
                  <c:v>356</c:v>
                </c:pt>
                <c:pt idx="25">
                  <c:v>331</c:v>
                </c:pt>
                <c:pt idx="26">
                  <c:v>343</c:v>
                </c:pt>
                <c:pt idx="27">
                  <c:v>334</c:v>
                </c:pt>
                <c:pt idx="28">
                  <c:v>355</c:v>
                </c:pt>
                <c:pt idx="29">
                  <c:v>293</c:v>
                </c:pt>
                <c:pt idx="30">
                  <c:v>291</c:v>
                </c:pt>
                <c:pt idx="31">
                  <c:v>316</c:v>
                </c:pt>
                <c:pt idx="32">
                  <c:v>300</c:v>
                </c:pt>
                <c:pt idx="33">
                  <c:v>287</c:v>
                </c:pt>
                <c:pt idx="34">
                  <c:v>284</c:v>
                </c:pt>
                <c:pt idx="35">
                  <c:v>309</c:v>
                </c:pt>
                <c:pt idx="36">
                  <c:v>264</c:v>
                </c:pt>
                <c:pt idx="37">
                  <c:v>240</c:v>
                </c:pt>
                <c:pt idx="38">
                  <c:v>234</c:v>
                </c:pt>
                <c:pt idx="39">
                  <c:v>193</c:v>
                </c:pt>
                <c:pt idx="40">
                  <c:v>256</c:v>
                </c:pt>
                <c:pt idx="41">
                  <c:v>282</c:v>
                </c:pt>
                <c:pt idx="42">
                  <c:v>211</c:v>
                </c:pt>
                <c:pt idx="43">
                  <c:v>265</c:v>
                </c:pt>
                <c:pt idx="44">
                  <c:v>236</c:v>
                </c:pt>
                <c:pt idx="45">
                  <c:v>229</c:v>
                </c:pt>
                <c:pt idx="46">
                  <c:v>208</c:v>
                </c:pt>
                <c:pt idx="47">
                  <c:v>207</c:v>
                </c:pt>
                <c:pt idx="48">
                  <c:v>212</c:v>
                </c:pt>
                <c:pt idx="49">
                  <c:v>219</c:v>
                </c:pt>
                <c:pt idx="50">
                  <c:v>199</c:v>
                </c:pt>
                <c:pt idx="51">
                  <c:v>218</c:v>
                </c:pt>
                <c:pt idx="52">
                  <c:v>173</c:v>
                </c:pt>
                <c:pt idx="53">
                  <c:v>176</c:v>
                </c:pt>
                <c:pt idx="54">
                  <c:v>208</c:v>
                </c:pt>
                <c:pt idx="55">
                  <c:v>135</c:v>
                </c:pt>
                <c:pt idx="56">
                  <c:v>172</c:v>
                </c:pt>
                <c:pt idx="57">
                  <c:v>175</c:v>
                </c:pt>
                <c:pt idx="58">
                  <c:v>199</c:v>
                </c:pt>
                <c:pt idx="59">
                  <c:v>176</c:v>
                </c:pt>
                <c:pt idx="60">
                  <c:v>192</c:v>
                </c:pt>
                <c:pt idx="61">
                  <c:v>178</c:v>
                </c:pt>
                <c:pt idx="62">
                  <c:v>179</c:v>
                </c:pt>
                <c:pt idx="63">
                  <c:v>171</c:v>
                </c:pt>
                <c:pt idx="64">
                  <c:v>165</c:v>
                </c:pt>
                <c:pt idx="65">
                  <c:v>188</c:v>
                </c:pt>
                <c:pt idx="66">
                  <c:v>155</c:v>
                </c:pt>
                <c:pt idx="67">
                  <c:v>166</c:v>
                </c:pt>
                <c:pt idx="68">
                  <c:v>158</c:v>
                </c:pt>
                <c:pt idx="69">
                  <c:v>159</c:v>
                </c:pt>
                <c:pt idx="70">
                  <c:v>166</c:v>
                </c:pt>
                <c:pt idx="71">
                  <c:v>171</c:v>
                </c:pt>
                <c:pt idx="72">
                  <c:v>139</c:v>
                </c:pt>
                <c:pt idx="73">
                  <c:v>183</c:v>
                </c:pt>
                <c:pt idx="74">
                  <c:v>169</c:v>
                </c:pt>
                <c:pt idx="75">
                  <c:v>140</c:v>
                </c:pt>
                <c:pt idx="76">
                  <c:v>179</c:v>
                </c:pt>
                <c:pt idx="77">
                  <c:v>144</c:v>
                </c:pt>
                <c:pt idx="78">
                  <c:v>139</c:v>
                </c:pt>
                <c:pt idx="79">
                  <c:v>171</c:v>
                </c:pt>
                <c:pt idx="80">
                  <c:v>203</c:v>
                </c:pt>
                <c:pt idx="81">
                  <c:v>146</c:v>
                </c:pt>
                <c:pt idx="82">
                  <c:v>137</c:v>
                </c:pt>
                <c:pt idx="83">
                  <c:v>140</c:v>
                </c:pt>
                <c:pt idx="84">
                  <c:v>134</c:v>
                </c:pt>
                <c:pt idx="85">
                  <c:v>167</c:v>
                </c:pt>
                <c:pt idx="86">
                  <c:v>136</c:v>
                </c:pt>
                <c:pt idx="87">
                  <c:v>133</c:v>
                </c:pt>
                <c:pt idx="88">
                  <c:v>127</c:v>
                </c:pt>
                <c:pt idx="89">
                  <c:v>166</c:v>
                </c:pt>
                <c:pt idx="90">
                  <c:v>121</c:v>
                </c:pt>
                <c:pt idx="91">
                  <c:v>151</c:v>
                </c:pt>
                <c:pt idx="92">
                  <c:v>134</c:v>
                </c:pt>
                <c:pt idx="93">
                  <c:v>143</c:v>
                </c:pt>
                <c:pt idx="94">
                  <c:v>147</c:v>
                </c:pt>
                <c:pt idx="95">
                  <c:v>152</c:v>
                </c:pt>
                <c:pt idx="96">
                  <c:v>142</c:v>
                </c:pt>
                <c:pt idx="97">
                  <c:v>145</c:v>
                </c:pt>
                <c:pt idx="98">
                  <c:v>173</c:v>
                </c:pt>
                <c:pt idx="99">
                  <c:v>131</c:v>
                </c:pt>
                <c:pt idx="100">
                  <c:v>129</c:v>
                </c:pt>
                <c:pt idx="101">
                  <c:v>127</c:v>
                </c:pt>
                <c:pt idx="102">
                  <c:v>164</c:v>
                </c:pt>
                <c:pt idx="103">
                  <c:v>140</c:v>
                </c:pt>
                <c:pt idx="104">
                  <c:v>149</c:v>
                </c:pt>
                <c:pt idx="105">
                  <c:v>147</c:v>
                </c:pt>
                <c:pt idx="106">
                  <c:v>137</c:v>
                </c:pt>
                <c:pt idx="107">
                  <c:v>130</c:v>
                </c:pt>
                <c:pt idx="108">
                  <c:v>151</c:v>
                </c:pt>
                <c:pt idx="109">
                  <c:v>139</c:v>
                </c:pt>
                <c:pt idx="110">
                  <c:v>126</c:v>
                </c:pt>
                <c:pt idx="111">
                  <c:v>129</c:v>
                </c:pt>
                <c:pt idx="112">
                  <c:v>136</c:v>
                </c:pt>
                <c:pt idx="113">
                  <c:v>134</c:v>
                </c:pt>
                <c:pt idx="114">
                  <c:v>131</c:v>
                </c:pt>
                <c:pt idx="115">
                  <c:v>136</c:v>
                </c:pt>
                <c:pt idx="116">
                  <c:v>138</c:v>
                </c:pt>
                <c:pt idx="117">
                  <c:v>141</c:v>
                </c:pt>
                <c:pt idx="118">
                  <c:v>111</c:v>
                </c:pt>
                <c:pt idx="119">
                  <c:v>164</c:v>
                </c:pt>
                <c:pt idx="120">
                  <c:v>121</c:v>
                </c:pt>
                <c:pt idx="121">
                  <c:v>145</c:v>
                </c:pt>
                <c:pt idx="122">
                  <c:v>130</c:v>
                </c:pt>
                <c:pt idx="123">
                  <c:v>133</c:v>
                </c:pt>
                <c:pt idx="124">
                  <c:v>142</c:v>
                </c:pt>
                <c:pt idx="125">
                  <c:v>125</c:v>
                </c:pt>
                <c:pt idx="126">
                  <c:v>129</c:v>
                </c:pt>
                <c:pt idx="127">
                  <c:v>131</c:v>
                </c:pt>
                <c:pt idx="128">
                  <c:v>125</c:v>
                </c:pt>
                <c:pt idx="129">
                  <c:v>129</c:v>
                </c:pt>
                <c:pt idx="130">
                  <c:v>166</c:v>
                </c:pt>
                <c:pt idx="131">
                  <c:v>124</c:v>
                </c:pt>
                <c:pt idx="132">
                  <c:v>147</c:v>
                </c:pt>
                <c:pt idx="133">
                  <c:v>138</c:v>
                </c:pt>
                <c:pt idx="134">
                  <c:v>138</c:v>
                </c:pt>
                <c:pt idx="135">
                  <c:v>111</c:v>
                </c:pt>
                <c:pt idx="136">
                  <c:v>111</c:v>
                </c:pt>
                <c:pt idx="137">
                  <c:v>112</c:v>
                </c:pt>
                <c:pt idx="138">
                  <c:v>149</c:v>
                </c:pt>
                <c:pt idx="139">
                  <c:v>137</c:v>
                </c:pt>
                <c:pt idx="140">
                  <c:v>127</c:v>
                </c:pt>
                <c:pt idx="141">
                  <c:v>99</c:v>
                </c:pt>
                <c:pt idx="142">
                  <c:v>121</c:v>
                </c:pt>
                <c:pt idx="143">
                  <c:v>113</c:v>
                </c:pt>
                <c:pt idx="144">
                  <c:v>119</c:v>
                </c:pt>
                <c:pt idx="145">
                  <c:v>130</c:v>
                </c:pt>
                <c:pt idx="146">
                  <c:v>112</c:v>
                </c:pt>
                <c:pt idx="147">
                  <c:v>115</c:v>
                </c:pt>
                <c:pt idx="148">
                  <c:v>134</c:v>
                </c:pt>
                <c:pt idx="149">
                  <c:v>127</c:v>
                </c:pt>
                <c:pt idx="150">
                  <c:v>146</c:v>
                </c:pt>
                <c:pt idx="151">
                  <c:v>117</c:v>
                </c:pt>
                <c:pt idx="152">
                  <c:v>89</c:v>
                </c:pt>
                <c:pt idx="153">
                  <c:v>116</c:v>
                </c:pt>
                <c:pt idx="154">
                  <c:v>132</c:v>
                </c:pt>
                <c:pt idx="155">
                  <c:v>121</c:v>
                </c:pt>
                <c:pt idx="156">
                  <c:v>129</c:v>
                </c:pt>
                <c:pt idx="157">
                  <c:v>139</c:v>
                </c:pt>
                <c:pt idx="158">
                  <c:v>139</c:v>
                </c:pt>
                <c:pt idx="159">
                  <c:v>111</c:v>
                </c:pt>
                <c:pt idx="160">
                  <c:v>139</c:v>
                </c:pt>
                <c:pt idx="161">
                  <c:v>110</c:v>
                </c:pt>
                <c:pt idx="162">
                  <c:v>130</c:v>
                </c:pt>
                <c:pt idx="163">
                  <c:v>107</c:v>
                </c:pt>
                <c:pt idx="164">
                  <c:v>113</c:v>
                </c:pt>
                <c:pt idx="165">
                  <c:v>109</c:v>
                </c:pt>
                <c:pt idx="166">
                  <c:v>115</c:v>
                </c:pt>
                <c:pt idx="167">
                  <c:v>103</c:v>
                </c:pt>
                <c:pt idx="168">
                  <c:v>120</c:v>
                </c:pt>
                <c:pt idx="169">
                  <c:v>101</c:v>
                </c:pt>
                <c:pt idx="170">
                  <c:v>130</c:v>
                </c:pt>
                <c:pt idx="171">
                  <c:v>132</c:v>
                </c:pt>
                <c:pt idx="172">
                  <c:v>140</c:v>
                </c:pt>
                <c:pt idx="173">
                  <c:v>121</c:v>
                </c:pt>
                <c:pt idx="174">
                  <c:v>122</c:v>
                </c:pt>
                <c:pt idx="175">
                  <c:v>116</c:v>
                </c:pt>
                <c:pt idx="176">
                  <c:v>127</c:v>
                </c:pt>
                <c:pt idx="177">
                  <c:v>135</c:v>
                </c:pt>
                <c:pt idx="178">
                  <c:v>106</c:v>
                </c:pt>
                <c:pt idx="179">
                  <c:v>123</c:v>
                </c:pt>
                <c:pt idx="180">
                  <c:v>115</c:v>
                </c:pt>
                <c:pt idx="181">
                  <c:v>121</c:v>
                </c:pt>
                <c:pt idx="182">
                  <c:v>119</c:v>
                </c:pt>
                <c:pt idx="183">
                  <c:v>124</c:v>
                </c:pt>
                <c:pt idx="184">
                  <c:v>119</c:v>
                </c:pt>
                <c:pt idx="185">
                  <c:v>122</c:v>
                </c:pt>
                <c:pt idx="186">
                  <c:v>105</c:v>
                </c:pt>
                <c:pt idx="187">
                  <c:v>111</c:v>
                </c:pt>
                <c:pt idx="188">
                  <c:v>130</c:v>
                </c:pt>
                <c:pt idx="189">
                  <c:v>112</c:v>
                </c:pt>
                <c:pt idx="190">
                  <c:v>143</c:v>
                </c:pt>
                <c:pt idx="191">
                  <c:v>127</c:v>
                </c:pt>
                <c:pt idx="192">
                  <c:v>109</c:v>
                </c:pt>
                <c:pt idx="193">
                  <c:v>133</c:v>
                </c:pt>
                <c:pt idx="194">
                  <c:v>106</c:v>
                </c:pt>
                <c:pt idx="195">
                  <c:v>126</c:v>
                </c:pt>
                <c:pt idx="196">
                  <c:v>109</c:v>
                </c:pt>
                <c:pt idx="197">
                  <c:v>118</c:v>
                </c:pt>
                <c:pt idx="198">
                  <c:v>123</c:v>
                </c:pt>
                <c:pt idx="199">
                  <c:v>108</c:v>
                </c:pt>
                <c:pt idx="200">
                  <c:v>98</c:v>
                </c:pt>
                <c:pt idx="201">
                  <c:v>98</c:v>
                </c:pt>
                <c:pt idx="202">
                  <c:v>104</c:v>
                </c:pt>
                <c:pt idx="203">
                  <c:v>117</c:v>
                </c:pt>
                <c:pt idx="204">
                  <c:v>119</c:v>
                </c:pt>
                <c:pt idx="205">
                  <c:v>80</c:v>
                </c:pt>
                <c:pt idx="206">
                  <c:v>113</c:v>
                </c:pt>
                <c:pt idx="207">
                  <c:v>107</c:v>
                </c:pt>
                <c:pt idx="208">
                  <c:v>121</c:v>
                </c:pt>
                <c:pt idx="209">
                  <c:v>99</c:v>
                </c:pt>
                <c:pt idx="210">
                  <c:v>105</c:v>
                </c:pt>
                <c:pt idx="211">
                  <c:v>103</c:v>
                </c:pt>
                <c:pt idx="212">
                  <c:v>117</c:v>
                </c:pt>
                <c:pt idx="213">
                  <c:v>102</c:v>
                </c:pt>
                <c:pt idx="214">
                  <c:v>123</c:v>
                </c:pt>
                <c:pt idx="215">
                  <c:v>115</c:v>
                </c:pt>
                <c:pt idx="216">
                  <c:v>117</c:v>
                </c:pt>
                <c:pt idx="217">
                  <c:v>103</c:v>
                </c:pt>
                <c:pt idx="218">
                  <c:v>101</c:v>
                </c:pt>
                <c:pt idx="219">
                  <c:v>99</c:v>
                </c:pt>
                <c:pt idx="220">
                  <c:v>108</c:v>
                </c:pt>
                <c:pt idx="221">
                  <c:v>87</c:v>
                </c:pt>
                <c:pt idx="222">
                  <c:v>104</c:v>
                </c:pt>
                <c:pt idx="223">
                  <c:v>111</c:v>
                </c:pt>
                <c:pt idx="224">
                  <c:v>129</c:v>
                </c:pt>
                <c:pt idx="225">
                  <c:v>127</c:v>
                </c:pt>
                <c:pt idx="226">
                  <c:v>148</c:v>
                </c:pt>
                <c:pt idx="227">
                  <c:v>123</c:v>
                </c:pt>
                <c:pt idx="228">
                  <c:v>132</c:v>
                </c:pt>
                <c:pt idx="229">
                  <c:v>81</c:v>
                </c:pt>
                <c:pt idx="230">
                  <c:v>99</c:v>
                </c:pt>
                <c:pt idx="231">
                  <c:v>105</c:v>
                </c:pt>
                <c:pt idx="232">
                  <c:v>137</c:v>
                </c:pt>
                <c:pt idx="233">
                  <c:v>137</c:v>
                </c:pt>
                <c:pt idx="234">
                  <c:v>115</c:v>
                </c:pt>
                <c:pt idx="235">
                  <c:v>115</c:v>
                </c:pt>
                <c:pt idx="236">
                  <c:v>102</c:v>
                </c:pt>
                <c:pt idx="237">
                  <c:v>117</c:v>
                </c:pt>
                <c:pt idx="238">
                  <c:v>107</c:v>
                </c:pt>
                <c:pt idx="239">
                  <c:v>94</c:v>
                </c:pt>
                <c:pt idx="240">
                  <c:v>122</c:v>
                </c:pt>
                <c:pt idx="241">
                  <c:v>110</c:v>
                </c:pt>
                <c:pt idx="242">
                  <c:v>102</c:v>
                </c:pt>
                <c:pt idx="243">
                  <c:v>122</c:v>
                </c:pt>
                <c:pt idx="244">
                  <c:v>121</c:v>
                </c:pt>
                <c:pt idx="245">
                  <c:v>123</c:v>
                </c:pt>
                <c:pt idx="246">
                  <c:v>118</c:v>
                </c:pt>
                <c:pt idx="247">
                  <c:v>117</c:v>
                </c:pt>
                <c:pt idx="248">
                  <c:v>129</c:v>
                </c:pt>
                <c:pt idx="249">
                  <c:v>108</c:v>
                </c:pt>
                <c:pt idx="250">
                  <c:v>119</c:v>
                </c:pt>
                <c:pt idx="251">
                  <c:v>123</c:v>
                </c:pt>
                <c:pt idx="252">
                  <c:v>107</c:v>
                </c:pt>
                <c:pt idx="253">
                  <c:v>120</c:v>
                </c:pt>
                <c:pt idx="254">
                  <c:v>110</c:v>
                </c:pt>
                <c:pt idx="255">
                  <c:v>139</c:v>
                </c:pt>
                <c:pt idx="256">
                  <c:v>108</c:v>
                </c:pt>
                <c:pt idx="257">
                  <c:v>125</c:v>
                </c:pt>
                <c:pt idx="258">
                  <c:v>118</c:v>
                </c:pt>
                <c:pt idx="259">
                  <c:v>98</c:v>
                </c:pt>
                <c:pt idx="260">
                  <c:v>126</c:v>
                </c:pt>
                <c:pt idx="261">
                  <c:v>108</c:v>
                </c:pt>
                <c:pt idx="262">
                  <c:v>121</c:v>
                </c:pt>
                <c:pt idx="263">
                  <c:v>124</c:v>
                </c:pt>
                <c:pt idx="264">
                  <c:v>96</c:v>
                </c:pt>
                <c:pt idx="265">
                  <c:v>107</c:v>
                </c:pt>
                <c:pt idx="266">
                  <c:v>118</c:v>
                </c:pt>
                <c:pt idx="267">
                  <c:v>87</c:v>
                </c:pt>
                <c:pt idx="268">
                  <c:v>108</c:v>
                </c:pt>
                <c:pt idx="269">
                  <c:v>111</c:v>
                </c:pt>
                <c:pt idx="270">
                  <c:v>97</c:v>
                </c:pt>
                <c:pt idx="271">
                  <c:v>83</c:v>
                </c:pt>
                <c:pt idx="272">
                  <c:v>85</c:v>
                </c:pt>
                <c:pt idx="273">
                  <c:v>115</c:v>
                </c:pt>
                <c:pt idx="274">
                  <c:v>110</c:v>
                </c:pt>
                <c:pt idx="275">
                  <c:v>116</c:v>
                </c:pt>
                <c:pt idx="276">
                  <c:v>95</c:v>
                </c:pt>
                <c:pt idx="277">
                  <c:v>123</c:v>
                </c:pt>
                <c:pt idx="278">
                  <c:v>121</c:v>
                </c:pt>
                <c:pt idx="279">
                  <c:v>133</c:v>
                </c:pt>
                <c:pt idx="280">
                  <c:v>135</c:v>
                </c:pt>
                <c:pt idx="281">
                  <c:v>120</c:v>
                </c:pt>
                <c:pt idx="282">
                  <c:v>101</c:v>
                </c:pt>
                <c:pt idx="283">
                  <c:v>97</c:v>
                </c:pt>
                <c:pt idx="284">
                  <c:v>103</c:v>
                </c:pt>
                <c:pt idx="285">
                  <c:v>123</c:v>
                </c:pt>
                <c:pt idx="286">
                  <c:v>111</c:v>
                </c:pt>
                <c:pt idx="287">
                  <c:v>95</c:v>
                </c:pt>
                <c:pt idx="288">
                  <c:v>106</c:v>
                </c:pt>
                <c:pt idx="289">
                  <c:v>110</c:v>
                </c:pt>
                <c:pt idx="290">
                  <c:v>76</c:v>
                </c:pt>
                <c:pt idx="291">
                  <c:v>105</c:v>
                </c:pt>
                <c:pt idx="292">
                  <c:v>100</c:v>
                </c:pt>
                <c:pt idx="293">
                  <c:v>116</c:v>
                </c:pt>
                <c:pt idx="294">
                  <c:v>112</c:v>
                </c:pt>
                <c:pt idx="295">
                  <c:v>107</c:v>
                </c:pt>
                <c:pt idx="296">
                  <c:v>109</c:v>
                </c:pt>
                <c:pt idx="297">
                  <c:v>124</c:v>
                </c:pt>
                <c:pt idx="298">
                  <c:v>98</c:v>
                </c:pt>
                <c:pt idx="299">
                  <c:v>102</c:v>
                </c:pt>
                <c:pt idx="300">
                  <c:v>96</c:v>
                </c:pt>
                <c:pt idx="301">
                  <c:v>105</c:v>
                </c:pt>
                <c:pt idx="302">
                  <c:v>101</c:v>
                </c:pt>
                <c:pt idx="303">
                  <c:v>77</c:v>
                </c:pt>
                <c:pt idx="304">
                  <c:v>124</c:v>
                </c:pt>
                <c:pt idx="305">
                  <c:v>110</c:v>
                </c:pt>
                <c:pt idx="306">
                  <c:v>108</c:v>
                </c:pt>
                <c:pt idx="307">
                  <c:v>97</c:v>
                </c:pt>
                <c:pt idx="308">
                  <c:v>94</c:v>
                </c:pt>
                <c:pt idx="309">
                  <c:v>92</c:v>
                </c:pt>
                <c:pt idx="310">
                  <c:v>105</c:v>
                </c:pt>
                <c:pt idx="311">
                  <c:v>135</c:v>
                </c:pt>
                <c:pt idx="312">
                  <c:v>115</c:v>
                </c:pt>
                <c:pt idx="313">
                  <c:v>98</c:v>
                </c:pt>
                <c:pt idx="314">
                  <c:v>108</c:v>
                </c:pt>
                <c:pt idx="315">
                  <c:v>130</c:v>
                </c:pt>
                <c:pt idx="316">
                  <c:v>88</c:v>
                </c:pt>
                <c:pt idx="317">
                  <c:v>99</c:v>
                </c:pt>
                <c:pt idx="318">
                  <c:v>112</c:v>
                </c:pt>
                <c:pt idx="319">
                  <c:v>129</c:v>
                </c:pt>
                <c:pt idx="320">
                  <c:v>109</c:v>
                </c:pt>
                <c:pt idx="321">
                  <c:v>91</c:v>
                </c:pt>
                <c:pt idx="322">
                  <c:v>112</c:v>
                </c:pt>
                <c:pt idx="323">
                  <c:v>132</c:v>
                </c:pt>
                <c:pt idx="324">
                  <c:v>113</c:v>
                </c:pt>
                <c:pt idx="325">
                  <c:v>133</c:v>
                </c:pt>
                <c:pt idx="326">
                  <c:v>92</c:v>
                </c:pt>
                <c:pt idx="327">
                  <c:v>91</c:v>
                </c:pt>
                <c:pt idx="328">
                  <c:v>94</c:v>
                </c:pt>
                <c:pt idx="329">
                  <c:v>105</c:v>
                </c:pt>
                <c:pt idx="330">
                  <c:v>107</c:v>
                </c:pt>
                <c:pt idx="331">
                  <c:v>96</c:v>
                </c:pt>
                <c:pt idx="332">
                  <c:v>83</c:v>
                </c:pt>
                <c:pt idx="333">
                  <c:v>119</c:v>
                </c:pt>
                <c:pt idx="334">
                  <c:v>102</c:v>
                </c:pt>
                <c:pt idx="335">
                  <c:v>88</c:v>
                </c:pt>
                <c:pt idx="336">
                  <c:v>115</c:v>
                </c:pt>
                <c:pt idx="337">
                  <c:v>107</c:v>
                </c:pt>
                <c:pt idx="338">
                  <c:v>115</c:v>
                </c:pt>
                <c:pt idx="339">
                  <c:v>111</c:v>
                </c:pt>
                <c:pt idx="340">
                  <c:v>114</c:v>
                </c:pt>
                <c:pt idx="341">
                  <c:v>114</c:v>
                </c:pt>
                <c:pt idx="342">
                  <c:v>105</c:v>
                </c:pt>
                <c:pt idx="343">
                  <c:v>93</c:v>
                </c:pt>
                <c:pt idx="344">
                  <c:v>91</c:v>
                </c:pt>
                <c:pt idx="345">
                  <c:v>118</c:v>
                </c:pt>
                <c:pt idx="346">
                  <c:v>112</c:v>
                </c:pt>
                <c:pt idx="347">
                  <c:v>102</c:v>
                </c:pt>
                <c:pt idx="348">
                  <c:v>126</c:v>
                </c:pt>
                <c:pt idx="349">
                  <c:v>91</c:v>
                </c:pt>
                <c:pt idx="350">
                  <c:v>119</c:v>
                </c:pt>
                <c:pt idx="351">
                  <c:v>114</c:v>
                </c:pt>
                <c:pt idx="352">
                  <c:v>116</c:v>
                </c:pt>
                <c:pt idx="353">
                  <c:v>121</c:v>
                </c:pt>
                <c:pt idx="354">
                  <c:v>130</c:v>
                </c:pt>
                <c:pt idx="355">
                  <c:v>132</c:v>
                </c:pt>
                <c:pt idx="356">
                  <c:v>98</c:v>
                </c:pt>
                <c:pt idx="357">
                  <c:v>123</c:v>
                </c:pt>
                <c:pt idx="358">
                  <c:v>107</c:v>
                </c:pt>
                <c:pt idx="359">
                  <c:v>94</c:v>
                </c:pt>
                <c:pt idx="360">
                  <c:v>103</c:v>
                </c:pt>
                <c:pt idx="361">
                  <c:v>116</c:v>
                </c:pt>
                <c:pt idx="362">
                  <c:v>97</c:v>
                </c:pt>
                <c:pt idx="363">
                  <c:v>97</c:v>
                </c:pt>
                <c:pt idx="364">
                  <c:v>93</c:v>
                </c:pt>
                <c:pt idx="365">
                  <c:v>109</c:v>
                </c:pt>
                <c:pt idx="366">
                  <c:v>108</c:v>
                </c:pt>
                <c:pt idx="367">
                  <c:v>118</c:v>
                </c:pt>
                <c:pt idx="368">
                  <c:v>95</c:v>
                </c:pt>
                <c:pt idx="369">
                  <c:v>107</c:v>
                </c:pt>
                <c:pt idx="370">
                  <c:v>102</c:v>
                </c:pt>
                <c:pt idx="371">
                  <c:v>105</c:v>
                </c:pt>
                <c:pt idx="372">
                  <c:v>103</c:v>
                </c:pt>
                <c:pt idx="373">
                  <c:v>99</c:v>
                </c:pt>
                <c:pt idx="374">
                  <c:v>110</c:v>
                </c:pt>
                <c:pt idx="375">
                  <c:v>101</c:v>
                </c:pt>
                <c:pt idx="376">
                  <c:v>99</c:v>
                </c:pt>
                <c:pt idx="377">
                  <c:v>108</c:v>
                </c:pt>
                <c:pt idx="378">
                  <c:v>94</c:v>
                </c:pt>
                <c:pt idx="379">
                  <c:v>89</c:v>
                </c:pt>
                <c:pt idx="380">
                  <c:v>90</c:v>
                </c:pt>
                <c:pt idx="381">
                  <c:v>111</c:v>
                </c:pt>
                <c:pt idx="382">
                  <c:v>110</c:v>
                </c:pt>
                <c:pt idx="383">
                  <c:v>83</c:v>
                </c:pt>
                <c:pt idx="384">
                  <c:v>101</c:v>
                </c:pt>
                <c:pt idx="385">
                  <c:v>90</c:v>
                </c:pt>
                <c:pt idx="386">
                  <c:v>110</c:v>
                </c:pt>
                <c:pt idx="387">
                  <c:v>116</c:v>
                </c:pt>
                <c:pt idx="388">
                  <c:v>106</c:v>
                </c:pt>
                <c:pt idx="389">
                  <c:v>119</c:v>
                </c:pt>
                <c:pt idx="390">
                  <c:v>96</c:v>
                </c:pt>
                <c:pt idx="391">
                  <c:v>110</c:v>
                </c:pt>
                <c:pt idx="392">
                  <c:v>112</c:v>
                </c:pt>
                <c:pt idx="393">
                  <c:v>100</c:v>
                </c:pt>
                <c:pt idx="394">
                  <c:v>106</c:v>
                </c:pt>
                <c:pt idx="395">
                  <c:v>102</c:v>
                </c:pt>
                <c:pt idx="396">
                  <c:v>129</c:v>
                </c:pt>
                <c:pt idx="397">
                  <c:v>105</c:v>
                </c:pt>
                <c:pt idx="398">
                  <c:v>93</c:v>
                </c:pt>
                <c:pt idx="399">
                  <c:v>92</c:v>
                </c:pt>
                <c:pt idx="400">
                  <c:v>98</c:v>
                </c:pt>
                <c:pt idx="401">
                  <c:v>94</c:v>
                </c:pt>
                <c:pt idx="402">
                  <c:v>94</c:v>
                </c:pt>
                <c:pt idx="403">
                  <c:v>99</c:v>
                </c:pt>
                <c:pt idx="404">
                  <c:v>119</c:v>
                </c:pt>
                <c:pt idx="405">
                  <c:v>109</c:v>
                </c:pt>
                <c:pt idx="406">
                  <c:v>105</c:v>
                </c:pt>
                <c:pt idx="407">
                  <c:v>88</c:v>
                </c:pt>
                <c:pt idx="408">
                  <c:v>118</c:v>
                </c:pt>
                <c:pt idx="409">
                  <c:v>101</c:v>
                </c:pt>
                <c:pt idx="410">
                  <c:v>111</c:v>
                </c:pt>
                <c:pt idx="411">
                  <c:v>125</c:v>
                </c:pt>
                <c:pt idx="412">
                  <c:v>106</c:v>
                </c:pt>
                <c:pt idx="413">
                  <c:v>116</c:v>
                </c:pt>
                <c:pt idx="414">
                  <c:v>100</c:v>
                </c:pt>
                <c:pt idx="415">
                  <c:v>96</c:v>
                </c:pt>
                <c:pt idx="416">
                  <c:v>104</c:v>
                </c:pt>
                <c:pt idx="417">
                  <c:v>107</c:v>
                </c:pt>
                <c:pt idx="418">
                  <c:v>115</c:v>
                </c:pt>
                <c:pt idx="419">
                  <c:v>110</c:v>
                </c:pt>
                <c:pt idx="420">
                  <c:v>90</c:v>
                </c:pt>
                <c:pt idx="421">
                  <c:v>101</c:v>
                </c:pt>
                <c:pt idx="422">
                  <c:v>94</c:v>
                </c:pt>
                <c:pt idx="423">
                  <c:v>100</c:v>
                </c:pt>
                <c:pt idx="424">
                  <c:v>99</c:v>
                </c:pt>
                <c:pt idx="425">
                  <c:v>108</c:v>
                </c:pt>
                <c:pt idx="426">
                  <c:v>124</c:v>
                </c:pt>
                <c:pt idx="427">
                  <c:v>133</c:v>
                </c:pt>
                <c:pt idx="428">
                  <c:v>101</c:v>
                </c:pt>
                <c:pt idx="429">
                  <c:v>112</c:v>
                </c:pt>
                <c:pt idx="430">
                  <c:v>105</c:v>
                </c:pt>
                <c:pt idx="431">
                  <c:v>105</c:v>
                </c:pt>
                <c:pt idx="432">
                  <c:v>106</c:v>
                </c:pt>
                <c:pt idx="433">
                  <c:v>106</c:v>
                </c:pt>
                <c:pt idx="434">
                  <c:v>94</c:v>
                </c:pt>
                <c:pt idx="435">
                  <c:v>106</c:v>
                </c:pt>
                <c:pt idx="436">
                  <c:v>92</c:v>
                </c:pt>
                <c:pt idx="437">
                  <c:v>102</c:v>
                </c:pt>
                <c:pt idx="438">
                  <c:v>100</c:v>
                </c:pt>
                <c:pt idx="439">
                  <c:v>132</c:v>
                </c:pt>
                <c:pt idx="440">
                  <c:v>101</c:v>
                </c:pt>
                <c:pt idx="441">
                  <c:v>100</c:v>
                </c:pt>
                <c:pt idx="442">
                  <c:v>106</c:v>
                </c:pt>
                <c:pt idx="443">
                  <c:v>94</c:v>
                </c:pt>
                <c:pt idx="444">
                  <c:v>96</c:v>
                </c:pt>
                <c:pt idx="445">
                  <c:v>100</c:v>
                </c:pt>
                <c:pt idx="446">
                  <c:v>109</c:v>
                </c:pt>
                <c:pt idx="447">
                  <c:v>119</c:v>
                </c:pt>
                <c:pt idx="448">
                  <c:v>64</c:v>
                </c:pt>
                <c:pt idx="449">
                  <c:v>96</c:v>
                </c:pt>
                <c:pt idx="450">
                  <c:v>107</c:v>
                </c:pt>
                <c:pt idx="451">
                  <c:v>95</c:v>
                </c:pt>
                <c:pt idx="452">
                  <c:v>96</c:v>
                </c:pt>
                <c:pt idx="453">
                  <c:v>105</c:v>
                </c:pt>
                <c:pt idx="454">
                  <c:v>135</c:v>
                </c:pt>
                <c:pt idx="455">
                  <c:v>85</c:v>
                </c:pt>
                <c:pt idx="456">
                  <c:v>92</c:v>
                </c:pt>
                <c:pt idx="457">
                  <c:v>112</c:v>
                </c:pt>
                <c:pt idx="458">
                  <c:v>119</c:v>
                </c:pt>
                <c:pt idx="459">
                  <c:v>101</c:v>
                </c:pt>
                <c:pt idx="460">
                  <c:v>124</c:v>
                </c:pt>
                <c:pt idx="461">
                  <c:v>107</c:v>
                </c:pt>
                <c:pt idx="462">
                  <c:v>81</c:v>
                </c:pt>
                <c:pt idx="463">
                  <c:v>120</c:v>
                </c:pt>
                <c:pt idx="464">
                  <c:v>96</c:v>
                </c:pt>
                <c:pt idx="465">
                  <c:v>87</c:v>
                </c:pt>
                <c:pt idx="466">
                  <c:v>99</c:v>
                </c:pt>
                <c:pt idx="467">
                  <c:v>82</c:v>
                </c:pt>
                <c:pt idx="468">
                  <c:v>113</c:v>
                </c:pt>
                <c:pt idx="469">
                  <c:v>84</c:v>
                </c:pt>
                <c:pt idx="470">
                  <c:v>115</c:v>
                </c:pt>
                <c:pt idx="471">
                  <c:v>114</c:v>
                </c:pt>
                <c:pt idx="472">
                  <c:v>117</c:v>
                </c:pt>
                <c:pt idx="473">
                  <c:v>89</c:v>
                </c:pt>
                <c:pt idx="474">
                  <c:v>107</c:v>
                </c:pt>
                <c:pt idx="475">
                  <c:v>129</c:v>
                </c:pt>
                <c:pt idx="476">
                  <c:v>111</c:v>
                </c:pt>
                <c:pt idx="477">
                  <c:v>99</c:v>
                </c:pt>
                <c:pt idx="478">
                  <c:v>89</c:v>
                </c:pt>
                <c:pt idx="479">
                  <c:v>104</c:v>
                </c:pt>
                <c:pt idx="480">
                  <c:v>90</c:v>
                </c:pt>
                <c:pt idx="481">
                  <c:v>104</c:v>
                </c:pt>
                <c:pt idx="482">
                  <c:v>103</c:v>
                </c:pt>
                <c:pt idx="483">
                  <c:v>125</c:v>
                </c:pt>
                <c:pt idx="484">
                  <c:v>97</c:v>
                </c:pt>
                <c:pt idx="485">
                  <c:v>98</c:v>
                </c:pt>
                <c:pt idx="486">
                  <c:v>94</c:v>
                </c:pt>
                <c:pt idx="487">
                  <c:v>92</c:v>
                </c:pt>
                <c:pt idx="488">
                  <c:v>96</c:v>
                </c:pt>
                <c:pt idx="489">
                  <c:v>120</c:v>
                </c:pt>
                <c:pt idx="490">
                  <c:v>108</c:v>
                </c:pt>
                <c:pt idx="491">
                  <c:v>101</c:v>
                </c:pt>
                <c:pt idx="492">
                  <c:v>99</c:v>
                </c:pt>
                <c:pt idx="493">
                  <c:v>127</c:v>
                </c:pt>
                <c:pt idx="494">
                  <c:v>110</c:v>
                </c:pt>
                <c:pt idx="495">
                  <c:v>109</c:v>
                </c:pt>
                <c:pt idx="496">
                  <c:v>109</c:v>
                </c:pt>
                <c:pt idx="497">
                  <c:v>125</c:v>
                </c:pt>
                <c:pt idx="498">
                  <c:v>95</c:v>
                </c:pt>
                <c:pt idx="499">
                  <c:v>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DE0-41FC-A0A7-3CF41660C7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0330160"/>
        <c:axId val="1522948976"/>
      </c:scatterChart>
      <c:valAx>
        <c:axId val="1490330160"/>
        <c:scaling>
          <c:orientation val="minMax"/>
          <c:max val="25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22948976"/>
        <c:crosses val="autoZero"/>
        <c:crossBetween val="midCat"/>
      </c:valAx>
      <c:valAx>
        <c:axId val="1522948976"/>
        <c:scaling>
          <c:orientation val="minMax"/>
          <c:max val="16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90330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.xml"/><Relationship Id="rId3" Type="http://schemas.openxmlformats.org/officeDocument/2006/relationships/image" Target="../media/image3.emf"/><Relationship Id="rId7" Type="http://schemas.openxmlformats.org/officeDocument/2006/relationships/chart" Target="../charts/chart3.xml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chart" Target="../charts/chart2.xml"/><Relationship Id="rId5" Type="http://schemas.openxmlformats.org/officeDocument/2006/relationships/chart" Target="../charts/chart1.xml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3340</xdr:colOff>
      <xdr:row>3</xdr:row>
      <xdr:rowOff>7620</xdr:rowOff>
    </xdr:from>
    <xdr:to>
      <xdr:col>6</xdr:col>
      <xdr:colOff>7620</xdr:colOff>
      <xdr:row>16</xdr:row>
      <xdr:rowOff>152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5335E22-BDF1-46DB-A4F0-642AE80DE4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2940" y="579120"/>
          <a:ext cx="3002280" cy="26212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571500</xdr:colOff>
      <xdr:row>3</xdr:row>
      <xdr:rowOff>15240</xdr:rowOff>
    </xdr:from>
    <xdr:to>
      <xdr:col>11</xdr:col>
      <xdr:colOff>76200</xdr:colOff>
      <xdr:row>14</xdr:row>
      <xdr:rowOff>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D0AA43A-7E80-436F-B48E-6D7CF7AC768F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0846"/>
        <a:stretch/>
      </xdr:blipFill>
      <xdr:spPr bwMode="auto">
        <a:xfrm>
          <a:off x="3619500" y="586740"/>
          <a:ext cx="3162300" cy="20802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1</xdr:col>
      <xdr:colOff>114300</xdr:colOff>
      <xdr:row>4</xdr:row>
      <xdr:rowOff>38100</xdr:rowOff>
    </xdr:from>
    <xdr:to>
      <xdr:col>26</xdr:col>
      <xdr:colOff>68580</xdr:colOff>
      <xdr:row>18</xdr:row>
      <xdr:rowOff>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A1130BA9-E598-43AE-8061-A8B783C8B5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915900" y="800100"/>
          <a:ext cx="3002280" cy="26289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91440</xdr:colOff>
      <xdr:row>4</xdr:row>
      <xdr:rowOff>22860</xdr:rowOff>
    </xdr:from>
    <xdr:to>
      <xdr:col>31</xdr:col>
      <xdr:colOff>205740</xdr:colOff>
      <xdr:row>14</xdr:row>
      <xdr:rowOff>17526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674A6FC7-368E-4444-9CA2-D8EE4F7F89DC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1450"/>
        <a:stretch/>
      </xdr:blipFill>
      <xdr:spPr bwMode="auto">
        <a:xfrm>
          <a:off x="15941040" y="784860"/>
          <a:ext cx="3162300" cy="2057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45720</xdr:colOff>
      <xdr:row>19</xdr:row>
      <xdr:rowOff>167640</xdr:rowOff>
    </xdr:from>
    <xdr:to>
      <xdr:col>11</xdr:col>
      <xdr:colOff>335280</xdr:colOff>
      <xdr:row>32</xdr:row>
      <xdr:rowOff>6858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B31DC53-6E8B-4840-B5E4-1999128DF1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594360</xdr:colOff>
      <xdr:row>23</xdr:row>
      <xdr:rowOff>106680</xdr:rowOff>
    </xdr:from>
    <xdr:to>
      <xdr:col>30</xdr:col>
      <xdr:colOff>228600</xdr:colOff>
      <xdr:row>35</xdr:row>
      <xdr:rowOff>16911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CB0A8C7-3C49-45F1-A800-F750DB4AC8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60960</xdr:colOff>
      <xdr:row>34</xdr:row>
      <xdr:rowOff>60960</xdr:rowOff>
    </xdr:from>
    <xdr:to>
      <xdr:col>11</xdr:col>
      <xdr:colOff>350520</xdr:colOff>
      <xdr:row>46</xdr:row>
      <xdr:rowOff>1143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F2FC302-5427-4998-BA5E-1AE124054C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5</xdr:col>
      <xdr:colOff>22860</xdr:colOff>
      <xdr:row>38</xdr:row>
      <xdr:rowOff>152400</xdr:rowOff>
    </xdr:from>
    <xdr:to>
      <xdr:col>30</xdr:col>
      <xdr:colOff>312420</xdr:colOff>
      <xdr:row>51</xdr:row>
      <xdr:rowOff>5334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D25C2C18-B7BA-4E4F-A78D-E6E3468130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cf-my.sharepoint.com/personal/sa795178_ucf_edu/Documents/Documents/Research%20Projects/Tam%20Pa%20Ling/Manuscript/Revisions%203/Fig%204%20source%20data.xlsx" TargetMode="External"/><Relationship Id="rId1" Type="http://schemas.openxmlformats.org/officeDocument/2006/relationships/externalLinkPath" Target="Fig%204%20sourc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g 4C"/>
      <sheetName val="Fig 4 D"/>
    </sheetNames>
    <sheetDataSet>
      <sheetData sheetId="0" refreshError="1"/>
      <sheetData sheetId="1">
        <row r="16">
          <cell r="B16">
            <v>0</v>
          </cell>
          <cell r="C16">
            <v>1606</v>
          </cell>
          <cell r="E16">
            <v>1603</v>
          </cell>
          <cell r="N16">
            <v>1.8971451791003301E-3</v>
          </cell>
        </row>
        <row r="17">
          <cell r="B17">
            <v>0.5</v>
          </cell>
          <cell r="C17">
            <v>1445</v>
          </cell>
          <cell r="E17">
            <v>1443</v>
          </cell>
          <cell r="N17">
            <v>1.2549117207527201E-2</v>
          </cell>
          <cell r="U17">
            <v>0</v>
          </cell>
          <cell r="V17">
            <v>110</v>
          </cell>
          <cell r="X17">
            <v>86</v>
          </cell>
        </row>
        <row r="18">
          <cell r="B18">
            <v>1</v>
          </cell>
          <cell r="C18">
            <v>1372</v>
          </cell>
          <cell r="E18">
            <v>1317</v>
          </cell>
          <cell r="N18">
            <v>2.1001761779189099E-2</v>
          </cell>
          <cell r="U18">
            <v>0.5</v>
          </cell>
          <cell r="V18">
            <v>94</v>
          </cell>
          <cell r="X18">
            <v>63</v>
          </cell>
        </row>
        <row r="19">
          <cell r="B19">
            <v>1.5</v>
          </cell>
          <cell r="C19">
            <v>1185</v>
          </cell>
          <cell r="E19">
            <v>1110</v>
          </cell>
          <cell r="N19">
            <v>3.4086618572473498E-2</v>
          </cell>
          <cell r="U19">
            <v>1</v>
          </cell>
          <cell r="V19">
            <v>84</v>
          </cell>
          <cell r="X19">
            <v>62</v>
          </cell>
        </row>
        <row r="20">
          <cell r="B20">
            <v>2</v>
          </cell>
          <cell r="C20">
            <v>1137</v>
          </cell>
          <cell r="E20">
            <v>1084</v>
          </cell>
          <cell r="N20">
            <v>4.23924997448921E-2</v>
          </cell>
          <cell r="O20">
            <v>10.441947565543099</v>
          </cell>
          <cell r="P20">
            <v>6.6113051382987401E-3</v>
          </cell>
          <cell r="Q20">
            <v>1.96816381067038E-2</v>
          </cell>
          <cell r="R20">
            <v>0.52600000000000002</v>
          </cell>
          <cell r="U20">
            <v>1.5</v>
          </cell>
          <cell r="V20">
            <v>85</v>
          </cell>
          <cell r="X20">
            <v>48</v>
          </cell>
        </row>
        <row r="21">
          <cell r="B21">
            <v>2.5</v>
          </cell>
          <cell r="C21">
            <v>1129</v>
          </cell>
          <cell r="E21">
            <v>992</v>
          </cell>
          <cell r="O21">
            <v>39.1573033707866</v>
          </cell>
          <cell r="P21">
            <v>2.4702841677808701E-2</v>
          </cell>
          <cell r="U21">
            <v>2</v>
          </cell>
          <cell r="V21">
            <v>68</v>
          </cell>
          <cell r="X21">
            <v>39</v>
          </cell>
        </row>
        <row r="22">
          <cell r="B22">
            <v>3</v>
          </cell>
          <cell r="C22">
            <v>1029</v>
          </cell>
          <cell r="E22">
            <v>987</v>
          </cell>
          <cell r="O22">
            <v>67.872659176029998</v>
          </cell>
          <cell r="P22">
            <v>4.2663781712290703E-2</v>
          </cell>
          <cell r="U22">
            <v>2.5</v>
          </cell>
          <cell r="V22">
            <v>68</v>
          </cell>
          <cell r="X22">
            <v>36</v>
          </cell>
        </row>
        <row r="23">
          <cell r="B23">
            <v>3.5</v>
          </cell>
          <cell r="C23">
            <v>949</v>
          </cell>
          <cell r="E23">
            <v>948</v>
          </cell>
          <cell r="O23">
            <v>96.588014981273503</v>
          </cell>
          <cell r="P23">
            <v>6.0495067972456802E-2</v>
          </cell>
          <cell r="U23">
            <v>3</v>
          </cell>
          <cell r="V23">
            <v>59</v>
          </cell>
          <cell r="X23">
            <v>44</v>
          </cell>
        </row>
        <row r="24">
          <cell r="B24">
            <v>4</v>
          </cell>
          <cell r="C24">
            <v>830</v>
          </cell>
          <cell r="E24">
            <v>798</v>
          </cell>
          <cell r="O24">
            <v>125.30337078651699</v>
          </cell>
          <cell r="P24">
            <v>7.8197636383774305E-2</v>
          </cell>
          <cell r="U24">
            <v>3.5</v>
          </cell>
          <cell r="V24">
            <v>61</v>
          </cell>
          <cell r="X24">
            <v>35</v>
          </cell>
        </row>
        <row r="25">
          <cell r="B25">
            <v>4.5</v>
          </cell>
          <cell r="C25">
            <v>788</v>
          </cell>
          <cell r="E25">
            <v>733</v>
          </cell>
          <cell r="O25">
            <v>154.01872659175999</v>
          </cell>
          <cell r="P25">
            <v>9.5772416115590397E-2</v>
          </cell>
          <cell r="U25">
            <v>4</v>
          </cell>
          <cell r="V25">
            <v>58</v>
          </cell>
          <cell r="X25">
            <v>27</v>
          </cell>
        </row>
        <row r="26">
          <cell r="B26">
            <v>5</v>
          </cell>
          <cell r="C26">
            <v>801</v>
          </cell>
          <cell r="E26">
            <v>734</v>
          </cell>
          <cell r="O26">
            <v>182.73408239700399</v>
          </cell>
          <cell r="P26">
            <v>0.113220329629902</v>
          </cell>
          <cell r="U26">
            <v>4.5</v>
          </cell>
          <cell r="V26">
            <v>54</v>
          </cell>
          <cell r="X26">
            <v>27</v>
          </cell>
        </row>
        <row r="27">
          <cell r="B27">
            <v>5.5</v>
          </cell>
          <cell r="C27">
            <v>779</v>
          </cell>
          <cell r="E27">
            <v>746</v>
          </cell>
          <cell r="O27">
            <v>211.44943820224699</v>
          </cell>
          <cell r="P27">
            <v>0.130542292729774</v>
          </cell>
          <cell r="U27">
            <v>5</v>
          </cell>
          <cell r="V27">
            <v>49</v>
          </cell>
          <cell r="X27">
            <v>26</v>
          </cell>
        </row>
        <row r="28">
          <cell r="B28">
            <v>6</v>
          </cell>
          <cell r="C28">
            <v>719</v>
          </cell>
          <cell r="E28">
            <v>688</v>
          </cell>
          <cell r="O28">
            <v>240.164794007491</v>
          </cell>
          <cell r="P28">
            <v>0.14773921460740799</v>
          </cell>
          <cell r="U28">
            <v>5.5</v>
          </cell>
          <cell r="V28">
            <v>56</v>
          </cell>
          <cell r="X28">
            <v>25</v>
          </cell>
        </row>
        <row r="29">
          <cell r="B29">
            <v>6.5</v>
          </cell>
          <cell r="C29">
            <v>644</v>
          </cell>
          <cell r="E29">
            <v>613</v>
          </cell>
          <cell r="O29">
            <v>268.88014981273398</v>
          </cell>
          <cell r="P29">
            <v>0.16481199789186199</v>
          </cell>
          <cell r="U29">
            <v>6</v>
          </cell>
          <cell r="V29">
            <v>51</v>
          </cell>
          <cell r="X29">
            <v>17</v>
          </cell>
        </row>
        <row r="30">
          <cell r="B30">
            <v>7</v>
          </cell>
          <cell r="C30">
            <v>586</v>
          </cell>
          <cell r="E30">
            <v>592</v>
          </cell>
          <cell r="O30">
            <v>297.59550561797801</v>
          </cell>
          <cell r="P30">
            <v>0.18176153869643299</v>
          </cell>
          <cell r="U30">
            <v>6.5</v>
          </cell>
          <cell r="V30">
            <v>62</v>
          </cell>
          <cell r="X30">
            <v>15</v>
          </cell>
        </row>
        <row r="31">
          <cell r="B31">
            <v>7.5</v>
          </cell>
          <cell r="C31">
            <v>555</v>
          </cell>
          <cell r="E31">
            <v>597</v>
          </cell>
          <cell r="O31">
            <v>326.31086142322101</v>
          </cell>
          <cell r="P31">
            <v>0.198588726665683</v>
          </cell>
          <cell r="U31">
            <v>7</v>
          </cell>
          <cell r="V31">
            <v>50</v>
          </cell>
          <cell r="X31">
            <v>14</v>
          </cell>
        </row>
        <row r="32">
          <cell r="B32">
            <v>8</v>
          </cell>
          <cell r="C32">
            <v>572</v>
          </cell>
          <cell r="E32">
            <v>521</v>
          </cell>
          <cell r="O32">
            <v>355.02621722846402</v>
          </cell>
          <cell r="P32">
            <v>0.21529444502214301</v>
          </cell>
          <cell r="U32">
            <v>7.5</v>
          </cell>
          <cell r="V32">
            <v>56</v>
          </cell>
          <cell r="X32">
            <v>8</v>
          </cell>
        </row>
        <row r="33">
          <cell r="B33">
            <v>8.5</v>
          </cell>
          <cell r="C33">
            <v>507</v>
          </cell>
          <cell r="E33">
            <v>483</v>
          </cell>
          <cell r="O33">
            <v>383.74157303370799</v>
          </cell>
          <cell r="P33">
            <v>0.23187957061266701</v>
          </cell>
          <cell r="U33">
            <v>8</v>
          </cell>
          <cell r="V33">
            <v>51</v>
          </cell>
          <cell r="X33">
            <v>19</v>
          </cell>
        </row>
        <row r="34">
          <cell r="B34">
            <v>9</v>
          </cell>
          <cell r="C34">
            <v>509</v>
          </cell>
          <cell r="E34">
            <v>518</v>
          </cell>
          <cell r="O34">
            <v>412.456928838951</v>
          </cell>
          <cell r="P34">
            <v>0.24834497395445701</v>
          </cell>
          <cell r="U34">
            <v>8.5</v>
          </cell>
          <cell r="V34">
            <v>45</v>
          </cell>
          <cell r="X34">
            <v>19</v>
          </cell>
        </row>
        <row r="35">
          <cell r="B35">
            <v>9.5</v>
          </cell>
          <cell r="C35">
            <v>482</v>
          </cell>
          <cell r="E35">
            <v>476</v>
          </cell>
          <cell r="O35">
            <v>441.17228464419497</v>
          </cell>
          <cell r="P35">
            <v>0.26469151928075302</v>
          </cell>
          <cell r="U35">
            <v>9</v>
          </cell>
          <cell r="V35">
            <v>44</v>
          </cell>
          <cell r="X35">
            <v>19</v>
          </cell>
        </row>
        <row r="36">
          <cell r="B36">
            <v>10</v>
          </cell>
          <cell r="C36">
            <v>437</v>
          </cell>
          <cell r="E36">
            <v>388</v>
          </cell>
          <cell r="O36">
            <v>469.88764044943798</v>
          </cell>
          <cell r="P36">
            <v>0.280920064586197</v>
          </cell>
          <cell r="U36">
            <v>9.5</v>
          </cell>
          <cell r="V36">
            <v>67</v>
          </cell>
          <cell r="X36">
            <v>22</v>
          </cell>
        </row>
        <row r="37">
          <cell r="B37">
            <v>10.5</v>
          </cell>
          <cell r="C37">
            <v>419</v>
          </cell>
          <cell r="E37">
            <v>451</v>
          </cell>
          <cell r="O37">
            <v>498.60299625468201</v>
          </cell>
          <cell r="P37">
            <v>0.297031461671868</v>
          </cell>
          <cell r="U37">
            <v>10</v>
          </cell>
          <cell r="V37">
            <v>55</v>
          </cell>
          <cell r="X37">
            <v>24</v>
          </cell>
        </row>
        <row r="38">
          <cell r="B38">
            <v>11</v>
          </cell>
          <cell r="C38">
            <v>434</v>
          </cell>
          <cell r="E38">
            <v>423</v>
          </cell>
          <cell r="O38">
            <v>527.31835205992502</v>
          </cell>
          <cell r="P38">
            <v>0.31302655618998598</v>
          </cell>
          <cell r="U38">
            <v>10.5</v>
          </cell>
          <cell r="V38">
            <v>58</v>
          </cell>
          <cell r="X38">
            <v>28</v>
          </cell>
        </row>
        <row r="39">
          <cell r="B39">
            <v>11.5</v>
          </cell>
          <cell r="C39">
            <v>412</v>
          </cell>
          <cell r="E39">
            <v>373</v>
          </cell>
          <cell r="O39">
            <v>556.03370786516905</v>
          </cell>
          <cell r="P39">
            <v>0.32890618768830499</v>
          </cell>
          <cell r="U39">
            <v>11</v>
          </cell>
          <cell r="V39">
            <v>65</v>
          </cell>
          <cell r="X39">
            <v>28</v>
          </cell>
        </row>
        <row r="40">
          <cell r="B40">
            <v>12</v>
          </cell>
          <cell r="C40">
            <v>409</v>
          </cell>
          <cell r="E40">
            <v>356</v>
          </cell>
          <cell r="O40">
            <v>584.74906367041206</v>
          </cell>
          <cell r="P40">
            <v>0.34467118965417498</v>
          </cell>
          <cell r="U40">
            <v>11.5</v>
          </cell>
          <cell r="V40">
            <v>52</v>
          </cell>
          <cell r="X40">
            <v>22</v>
          </cell>
        </row>
        <row r="41">
          <cell r="B41">
            <v>12.5</v>
          </cell>
          <cell r="C41">
            <v>400</v>
          </cell>
          <cell r="E41">
            <v>331</v>
          </cell>
          <cell r="O41">
            <v>613.46441947565597</v>
          </cell>
          <cell r="P41">
            <v>0.36032238955829099</v>
          </cell>
          <cell r="U41">
            <v>12</v>
          </cell>
          <cell r="V41">
            <v>40</v>
          </cell>
          <cell r="X41">
            <v>15</v>
          </cell>
        </row>
        <row r="42">
          <cell r="B42">
            <v>13</v>
          </cell>
          <cell r="C42">
            <v>372</v>
          </cell>
          <cell r="E42">
            <v>343</v>
          </cell>
          <cell r="O42">
            <v>642.17977528089898</v>
          </cell>
          <cell r="P42">
            <v>0.375860608898124</v>
          </cell>
          <cell r="U42">
            <v>12.5</v>
          </cell>
          <cell r="V42">
            <v>47</v>
          </cell>
          <cell r="X42">
            <v>12</v>
          </cell>
        </row>
        <row r="43">
          <cell r="B43">
            <v>13.5</v>
          </cell>
          <cell r="C43">
            <v>381</v>
          </cell>
          <cell r="E43">
            <v>334</v>
          </cell>
          <cell r="O43">
            <v>670.89513108614301</v>
          </cell>
          <cell r="P43">
            <v>0.391286663241042</v>
          </cell>
          <cell r="U43">
            <v>13</v>
          </cell>
          <cell r="V43">
            <v>54</v>
          </cell>
          <cell r="X43">
            <v>12</v>
          </cell>
        </row>
        <row r="44">
          <cell r="B44">
            <v>14</v>
          </cell>
          <cell r="C44">
            <v>344</v>
          </cell>
          <cell r="E44">
            <v>355</v>
          </cell>
          <cell r="O44">
            <v>699.61048689138602</v>
          </cell>
          <cell r="P44">
            <v>0.40660136226711602</v>
          </cell>
          <cell r="U44">
            <v>13.5</v>
          </cell>
          <cell r="V44">
            <v>44</v>
          </cell>
          <cell r="X44">
            <v>24</v>
          </cell>
        </row>
        <row r="45">
          <cell r="B45">
            <v>14.5</v>
          </cell>
          <cell r="C45">
            <v>319</v>
          </cell>
          <cell r="E45">
            <v>293</v>
          </cell>
          <cell r="O45">
            <v>728.32584269662902</v>
          </cell>
          <cell r="P45">
            <v>0.42180550981161802</v>
          </cell>
          <cell r="U45">
            <v>14</v>
          </cell>
          <cell r="V45">
            <v>43</v>
          </cell>
          <cell r="X45">
            <v>16</v>
          </cell>
        </row>
        <row r="46">
          <cell r="B46">
            <v>15</v>
          </cell>
          <cell r="C46">
            <v>305</v>
          </cell>
          <cell r="E46">
            <v>291</v>
          </cell>
          <cell r="O46">
            <v>757.04119850187305</v>
          </cell>
          <cell r="P46">
            <v>0.43689990390721201</v>
          </cell>
          <cell r="U46">
            <v>14.5</v>
          </cell>
          <cell r="V46">
            <v>49</v>
          </cell>
          <cell r="X46">
            <v>16</v>
          </cell>
        </row>
        <row r="47">
          <cell r="B47">
            <v>15.5</v>
          </cell>
          <cell r="C47">
            <v>321</v>
          </cell>
          <cell r="E47">
            <v>316</v>
          </cell>
          <cell r="O47">
            <v>785.75655430711595</v>
          </cell>
          <cell r="P47">
            <v>0.45188533682584398</v>
          </cell>
          <cell r="U47">
            <v>15</v>
          </cell>
          <cell r="V47">
            <v>50</v>
          </cell>
          <cell r="X47">
            <v>19</v>
          </cell>
        </row>
        <row r="48">
          <cell r="B48">
            <v>16</v>
          </cell>
          <cell r="C48">
            <v>282</v>
          </cell>
          <cell r="E48">
            <v>300</v>
          </cell>
          <cell r="O48">
            <v>814.47191011235998</v>
          </cell>
          <cell r="P48">
            <v>0.46676259512032398</v>
          </cell>
          <cell r="U48">
            <v>15.5</v>
          </cell>
          <cell r="V48">
            <v>52</v>
          </cell>
          <cell r="X48">
            <v>18</v>
          </cell>
        </row>
        <row r="49">
          <cell r="B49">
            <v>16.5</v>
          </cell>
          <cell r="C49">
            <v>278</v>
          </cell>
          <cell r="E49">
            <v>287</v>
          </cell>
          <cell r="O49">
            <v>843.18726591760299</v>
          </cell>
          <cell r="P49">
            <v>0.48153245966560898</v>
          </cell>
          <cell r="U49">
            <v>16</v>
          </cell>
          <cell r="V49">
            <v>49</v>
          </cell>
          <cell r="X49">
            <v>14</v>
          </cell>
        </row>
        <row r="50">
          <cell r="B50">
            <v>17</v>
          </cell>
          <cell r="C50">
            <v>279</v>
          </cell>
          <cell r="E50">
            <v>284</v>
          </cell>
          <cell r="O50">
            <v>871.90262172284702</v>
          </cell>
          <cell r="P50">
            <v>0.49619570569979499</v>
          </cell>
          <cell r="U50">
            <v>16.5</v>
          </cell>
          <cell r="V50">
            <v>45</v>
          </cell>
          <cell r="X50">
            <v>12</v>
          </cell>
        </row>
        <row r="51">
          <cell r="B51">
            <v>17.5</v>
          </cell>
          <cell r="C51">
            <v>275</v>
          </cell>
          <cell r="E51">
            <v>309</v>
          </cell>
          <cell r="O51">
            <v>900.61797752809002</v>
          </cell>
          <cell r="P51">
            <v>0.51075310286480102</v>
          </cell>
          <cell r="U51">
            <v>17</v>
          </cell>
          <cell r="V51">
            <v>49</v>
          </cell>
          <cell r="X51">
            <v>13</v>
          </cell>
        </row>
        <row r="52">
          <cell r="B52">
            <v>18</v>
          </cell>
          <cell r="C52">
            <v>265</v>
          </cell>
          <cell r="E52">
            <v>264</v>
          </cell>
          <cell r="O52">
            <v>929.33333333333405</v>
          </cell>
          <cell r="P52">
            <v>0.52520541524677</v>
          </cell>
          <cell r="Q52">
            <v>0.53345477581024203</v>
          </cell>
          <cell r="U52">
            <v>17.5</v>
          </cell>
          <cell r="V52">
            <v>46</v>
          </cell>
          <cell r="X52">
            <v>24</v>
          </cell>
        </row>
        <row r="53">
          <cell r="B53">
            <v>18.5</v>
          </cell>
          <cell r="C53">
            <v>266</v>
          </cell>
          <cell r="E53">
            <v>240</v>
          </cell>
          <cell r="O53">
            <v>958.04868913857695</v>
          </cell>
          <cell r="P53">
            <v>0.53955340141617403</v>
          </cell>
          <cell r="U53">
            <v>18</v>
          </cell>
          <cell r="V53">
            <v>42</v>
          </cell>
          <cell r="X53">
            <v>16</v>
          </cell>
        </row>
        <row r="54">
          <cell r="B54">
            <v>19</v>
          </cell>
          <cell r="C54">
            <v>258</v>
          </cell>
          <cell r="E54">
            <v>234</v>
          </cell>
          <cell r="O54">
            <v>986.76404494382098</v>
          </cell>
          <cell r="P54">
            <v>0.55379781446762699</v>
          </cell>
          <cell r="U54">
            <v>18.5</v>
          </cell>
          <cell r="V54">
            <v>48</v>
          </cell>
          <cell r="X54">
            <v>12</v>
          </cell>
        </row>
        <row r="55">
          <cell r="B55">
            <v>19.5</v>
          </cell>
          <cell r="C55">
            <v>253</v>
          </cell>
          <cell r="E55">
            <v>193</v>
          </cell>
          <cell r="O55">
            <v>1015.47940074906</v>
          </cell>
          <cell r="P55">
            <v>0.56793940205941695</v>
          </cell>
          <cell r="U55">
            <v>19</v>
          </cell>
          <cell r="V55">
            <v>54</v>
          </cell>
          <cell r="X55">
            <v>23</v>
          </cell>
        </row>
        <row r="56">
          <cell r="B56">
            <v>20</v>
          </cell>
          <cell r="C56">
            <v>244</v>
          </cell>
          <cell r="E56">
            <v>256</v>
          </cell>
          <cell r="O56">
            <v>1044.1947565543101</v>
          </cell>
          <cell r="P56">
            <v>0.58197890645274497</v>
          </cell>
          <cell r="U56">
            <v>19.5</v>
          </cell>
          <cell r="V56">
            <v>54</v>
          </cell>
          <cell r="X56">
            <v>18</v>
          </cell>
        </row>
        <row r="57">
          <cell r="B57">
            <v>20.5</v>
          </cell>
          <cell r="C57">
            <v>236</v>
          </cell>
          <cell r="E57">
            <v>282</v>
          </cell>
          <cell r="O57">
            <v>1072.9101123595501</v>
          </cell>
          <cell r="P57">
            <v>0.59591706455068905</v>
          </cell>
          <cell r="U57">
            <v>20</v>
          </cell>
          <cell r="V57">
            <v>46</v>
          </cell>
          <cell r="X57">
            <v>11</v>
          </cell>
        </row>
        <row r="58">
          <cell r="B58">
            <v>21</v>
          </cell>
          <cell r="C58">
            <v>246</v>
          </cell>
          <cell r="E58">
            <v>211</v>
          </cell>
          <cell r="O58">
            <v>1101.6254681647899</v>
          </cell>
          <cell r="P58">
            <v>0.60975460793687797</v>
          </cell>
          <cell r="U58">
            <v>20.5</v>
          </cell>
          <cell r="V58">
            <v>70</v>
          </cell>
          <cell r="X58">
            <v>15</v>
          </cell>
        </row>
        <row r="59">
          <cell r="B59">
            <v>21.5</v>
          </cell>
          <cell r="C59">
            <v>240</v>
          </cell>
          <cell r="E59">
            <v>265</v>
          </cell>
          <cell r="O59">
            <v>1130.34082397004</v>
          </cell>
          <cell r="P59">
            <v>0.62349226291389503</v>
          </cell>
          <cell r="U59">
            <v>21</v>
          </cell>
          <cell r="V59">
            <v>40</v>
          </cell>
          <cell r="X59">
            <v>9</v>
          </cell>
        </row>
        <row r="60">
          <cell r="B60">
            <v>22</v>
          </cell>
          <cell r="C60">
            <v>230</v>
          </cell>
          <cell r="E60">
            <v>236</v>
          </cell>
          <cell r="O60">
            <v>1159.05617977528</v>
          </cell>
          <cell r="P60">
            <v>0.63713075054139701</v>
          </cell>
          <cell r="U60">
            <v>21.5</v>
          </cell>
          <cell r="V60">
            <v>43</v>
          </cell>
          <cell r="X60">
            <v>15</v>
          </cell>
        </row>
        <row r="61">
          <cell r="B61">
            <v>22.5</v>
          </cell>
          <cell r="C61">
            <v>247</v>
          </cell>
          <cell r="E61">
            <v>229</v>
          </cell>
          <cell r="O61">
            <v>1187.7715355805201</v>
          </cell>
          <cell r="P61">
            <v>0.65067078667396205</v>
          </cell>
          <cell r="U61">
            <v>22</v>
          </cell>
          <cell r="V61">
            <v>55</v>
          </cell>
          <cell r="X61">
            <v>17</v>
          </cell>
        </row>
        <row r="62">
          <cell r="B62">
            <v>23</v>
          </cell>
          <cell r="C62">
            <v>225</v>
          </cell>
          <cell r="E62">
            <v>208</v>
          </cell>
          <cell r="O62">
            <v>1216.4868913857699</v>
          </cell>
          <cell r="P62">
            <v>0.66411308199866304</v>
          </cell>
          <cell r="U62">
            <v>22.5</v>
          </cell>
          <cell r="V62">
            <v>59</v>
          </cell>
          <cell r="X62">
            <v>9</v>
          </cell>
        </row>
        <row r="63">
          <cell r="B63">
            <v>23.5</v>
          </cell>
          <cell r="C63">
            <v>212</v>
          </cell>
          <cell r="E63">
            <v>207</v>
          </cell>
          <cell r="O63">
            <v>1245.20224719101</v>
          </cell>
          <cell r="P63">
            <v>0.67745834207237199</v>
          </cell>
          <cell r="U63">
            <v>23</v>
          </cell>
          <cell r="V63">
            <v>56</v>
          </cell>
          <cell r="X63">
            <v>11</v>
          </cell>
        </row>
        <row r="64">
          <cell r="B64">
            <v>24</v>
          </cell>
          <cell r="C64">
            <v>191</v>
          </cell>
          <cell r="E64">
            <v>212</v>
          </cell>
          <cell r="O64">
            <v>1273.91760299626</v>
          </cell>
          <cell r="P64">
            <v>0.69070726735878896</v>
          </cell>
          <cell r="U64">
            <v>23.5</v>
          </cell>
          <cell r="V64">
            <v>49</v>
          </cell>
          <cell r="X64">
            <v>10</v>
          </cell>
        </row>
        <row r="65">
          <cell r="B65">
            <v>24.5</v>
          </cell>
          <cell r="C65">
            <v>201</v>
          </cell>
          <cell r="E65">
            <v>219</v>
          </cell>
          <cell r="O65">
            <v>1302.6329588015001</v>
          </cell>
          <cell r="P65">
            <v>0.70386055326521102</v>
          </cell>
          <cell r="U65">
            <v>24</v>
          </cell>
          <cell r="V65">
            <v>59</v>
          </cell>
          <cell r="X65">
            <v>22</v>
          </cell>
        </row>
        <row r="66">
          <cell r="B66">
            <v>25</v>
          </cell>
          <cell r="C66">
            <v>198</v>
          </cell>
          <cell r="E66">
            <v>199</v>
          </cell>
          <cell r="O66">
            <v>1331.3483146067399</v>
          </cell>
          <cell r="P66">
            <v>0.71691889017903299</v>
          </cell>
          <cell r="U66">
            <v>24.5</v>
          </cell>
          <cell r="V66">
            <v>44</v>
          </cell>
          <cell r="X66">
            <v>15</v>
          </cell>
        </row>
        <row r="67">
          <cell r="B67">
            <v>25.5</v>
          </cell>
          <cell r="C67">
            <v>219</v>
          </cell>
          <cell r="E67">
            <v>218</v>
          </cell>
          <cell r="O67">
            <v>1360.06367041199</v>
          </cell>
          <cell r="P67">
            <v>0.72988296350398396</v>
          </cell>
          <cell r="U67">
            <v>25</v>
          </cell>
          <cell r="V67">
            <v>51</v>
          </cell>
          <cell r="X67">
            <v>5</v>
          </cell>
        </row>
        <row r="68">
          <cell r="B68">
            <v>26</v>
          </cell>
          <cell r="C68">
            <v>207</v>
          </cell>
          <cell r="E68">
            <v>173</v>
          </cell>
          <cell r="O68">
            <v>1388.77902621723</v>
          </cell>
          <cell r="P68">
            <v>0.74275345369609902</v>
          </cell>
          <cell r="U68">
            <v>25.5</v>
          </cell>
          <cell r="V68">
            <v>44</v>
          </cell>
          <cell r="X68">
            <v>12</v>
          </cell>
        </row>
        <row r="69">
          <cell r="B69">
            <v>26.5</v>
          </cell>
          <cell r="C69">
            <v>191</v>
          </cell>
          <cell r="E69">
            <v>176</v>
          </cell>
          <cell r="O69">
            <v>1417.4943820224701</v>
          </cell>
          <cell r="P69">
            <v>0.75553103629944096</v>
          </cell>
          <cell r="U69">
            <v>26</v>
          </cell>
          <cell r="V69">
            <v>41</v>
          </cell>
          <cell r="X69">
            <v>15</v>
          </cell>
        </row>
        <row r="70">
          <cell r="B70">
            <v>27</v>
          </cell>
          <cell r="C70">
            <v>191</v>
          </cell>
          <cell r="E70">
            <v>208</v>
          </cell>
          <cell r="O70">
            <v>1446.2097378277199</v>
          </cell>
          <cell r="P70">
            <v>0.76821638198155495</v>
          </cell>
          <cell r="U70">
            <v>26.5</v>
          </cell>
          <cell r="V70">
            <v>54</v>
          </cell>
          <cell r="X70">
            <v>7</v>
          </cell>
        </row>
        <row r="71">
          <cell r="B71">
            <v>27.5</v>
          </cell>
          <cell r="C71">
            <v>174</v>
          </cell>
          <cell r="E71">
            <v>135</v>
          </cell>
          <cell r="O71">
            <v>1474.9250936329599</v>
          </cell>
          <cell r="P71">
            <v>0.78081015656866803</v>
          </cell>
          <cell r="U71">
            <v>27</v>
          </cell>
          <cell r="V71">
            <v>59</v>
          </cell>
          <cell r="X71">
            <v>11</v>
          </cell>
        </row>
        <row r="72">
          <cell r="B72">
            <v>28</v>
          </cell>
          <cell r="C72">
            <v>198</v>
          </cell>
          <cell r="E72">
            <v>172</v>
          </cell>
          <cell r="O72">
            <v>1503.6404494382</v>
          </cell>
          <cell r="P72">
            <v>0.79331302108064305</v>
          </cell>
          <cell r="U72">
            <v>27.5</v>
          </cell>
          <cell r="V72">
            <v>48</v>
          </cell>
          <cell r="X72">
            <v>13</v>
          </cell>
        </row>
        <row r="73">
          <cell r="B73">
            <v>28.5</v>
          </cell>
          <cell r="C73">
            <v>215</v>
          </cell>
          <cell r="E73">
            <v>175</v>
          </cell>
          <cell r="O73">
            <v>1532.35580524345</v>
          </cell>
          <cell r="P73">
            <v>0.80572563176566703</v>
          </cell>
          <cell r="U73">
            <v>28</v>
          </cell>
          <cell r="V73">
            <v>54</v>
          </cell>
          <cell r="X73">
            <v>16</v>
          </cell>
        </row>
        <row r="74">
          <cell r="B74">
            <v>29</v>
          </cell>
          <cell r="C74">
            <v>186</v>
          </cell>
          <cell r="E74">
            <v>199</v>
          </cell>
          <cell r="O74">
            <v>1561.0711610486901</v>
          </cell>
          <cell r="P74">
            <v>0.81804864013470202</v>
          </cell>
          <cell r="U74">
            <v>28.5</v>
          </cell>
          <cell r="V74">
            <v>45</v>
          </cell>
          <cell r="X74">
            <v>12</v>
          </cell>
        </row>
        <row r="75">
          <cell r="B75">
            <v>29.5</v>
          </cell>
          <cell r="C75">
            <v>170</v>
          </cell>
          <cell r="E75">
            <v>176</v>
          </cell>
          <cell r="O75">
            <v>1589.7865168539299</v>
          </cell>
          <cell r="P75">
            <v>0.83028269299567903</v>
          </cell>
          <cell r="U75">
            <v>29</v>
          </cell>
          <cell r="V75">
            <v>58</v>
          </cell>
          <cell r="X75">
            <v>16</v>
          </cell>
        </row>
        <row r="76">
          <cell r="B76">
            <v>30</v>
          </cell>
          <cell r="C76">
            <v>169</v>
          </cell>
          <cell r="E76">
            <v>192</v>
          </cell>
          <cell r="O76">
            <v>1618.50187265918</v>
          </cell>
          <cell r="P76">
            <v>0.84242843248744703</v>
          </cell>
          <cell r="U76">
            <v>29.5</v>
          </cell>
          <cell r="V76">
            <v>46</v>
          </cell>
          <cell r="X76">
            <v>8</v>
          </cell>
        </row>
        <row r="77">
          <cell r="B77">
            <v>30.5</v>
          </cell>
          <cell r="C77">
            <v>183</v>
          </cell>
          <cell r="E77">
            <v>178</v>
          </cell>
          <cell r="O77">
            <v>1647.21722846442</v>
          </cell>
          <cell r="P77">
            <v>0.85448649611347804</v>
          </cell>
          <cell r="U77">
            <v>30</v>
          </cell>
          <cell r="V77">
            <v>53</v>
          </cell>
          <cell r="X77">
            <v>11</v>
          </cell>
        </row>
        <row r="78">
          <cell r="B78">
            <v>31</v>
          </cell>
          <cell r="C78">
            <v>188</v>
          </cell>
          <cell r="E78">
            <v>179</v>
          </cell>
          <cell r="O78">
            <v>1675.9325842696601</v>
          </cell>
          <cell r="P78">
            <v>0.86645751677533001</v>
          </cell>
          <cell r="U78">
            <v>30.5</v>
          </cell>
          <cell r="V78">
            <v>42</v>
          </cell>
          <cell r="X78">
            <v>13</v>
          </cell>
        </row>
        <row r="79">
          <cell r="B79">
            <v>31.5</v>
          </cell>
          <cell r="C79">
            <v>152</v>
          </cell>
          <cell r="E79">
            <v>171</v>
          </cell>
          <cell r="O79">
            <v>1704.6479400749099</v>
          </cell>
          <cell r="P79">
            <v>0.87834212280586199</v>
          </cell>
          <cell r="U79">
            <v>31</v>
          </cell>
          <cell r="V79">
            <v>46</v>
          </cell>
          <cell r="X79">
            <v>14</v>
          </cell>
        </row>
        <row r="80">
          <cell r="B80">
            <v>32</v>
          </cell>
          <cell r="C80">
            <v>180</v>
          </cell>
          <cell r="E80">
            <v>165</v>
          </cell>
          <cell r="O80">
            <v>1733.36329588015</v>
          </cell>
          <cell r="P80">
            <v>0.89014093800222005</v>
          </cell>
          <cell r="U80">
            <v>31.5</v>
          </cell>
          <cell r="V80">
            <v>44</v>
          </cell>
          <cell r="X80">
            <v>16</v>
          </cell>
        </row>
        <row r="81">
          <cell r="B81">
            <v>32.5</v>
          </cell>
          <cell r="C81">
            <v>168</v>
          </cell>
          <cell r="E81">
            <v>188</v>
          </cell>
          <cell r="O81">
            <v>1762.07865168539</v>
          </cell>
          <cell r="P81">
            <v>0.90185458165857402</v>
          </cell>
          <cell r="U81">
            <v>32</v>
          </cell>
          <cell r="V81">
            <v>56</v>
          </cell>
          <cell r="X81">
            <v>12</v>
          </cell>
        </row>
        <row r="82">
          <cell r="B82">
            <v>33</v>
          </cell>
          <cell r="C82">
            <v>190</v>
          </cell>
          <cell r="E82">
            <v>155</v>
          </cell>
          <cell r="O82">
            <v>1790.7940074906401</v>
          </cell>
          <cell r="P82">
            <v>0.91348366859862495</v>
          </cell>
          <cell r="U82">
            <v>32.5</v>
          </cell>
          <cell r="V82">
            <v>47</v>
          </cell>
          <cell r="X82">
            <v>14</v>
          </cell>
        </row>
        <row r="83">
          <cell r="B83">
            <v>33.5</v>
          </cell>
          <cell r="C83">
            <v>145</v>
          </cell>
          <cell r="E83">
            <v>166</v>
          </cell>
          <cell r="O83">
            <v>1819.5093632958799</v>
          </cell>
          <cell r="P83">
            <v>0.925028809207875</v>
          </cell>
          <cell r="U83">
            <v>33</v>
          </cell>
          <cell r="V83">
            <v>47</v>
          </cell>
          <cell r="X83">
            <v>18</v>
          </cell>
        </row>
        <row r="84">
          <cell r="B84">
            <v>34</v>
          </cell>
          <cell r="C84">
            <v>172</v>
          </cell>
          <cell r="E84">
            <v>158</v>
          </cell>
          <cell r="O84">
            <v>1848.2247191011199</v>
          </cell>
          <cell r="P84">
            <v>0.93649060946566598</v>
          </cell>
          <cell r="Q84">
            <v>0.92439097166061401</v>
          </cell>
          <cell r="U84">
            <v>33.5</v>
          </cell>
          <cell r="V84">
            <v>41</v>
          </cell>
          <cell r="X84">
            <v>12</v>
          </cell>
        </row>
        <row r="85">
          <cell r="B85">
            <v>34.5</v>
          </cell>
          <cell r="C85">
            <v>160</v>
          </cell>
          <cell r="E85">
            <v>159</v>
          </cell>
          <cell r="O85">
            <v>1876.94007490637</v>
          </cell>
          <cell r="P85">
            <v>0.94786967097698704</v>
          </cell>
          <cell r="U85">
            <v>34</v>
          </cell>
          <cell r="V85">
            <v>40</v>
          </cell>
          <cell r="X85">
            <v>12</v>
          </cell>
        </row>
        <row r="86">
          <cell r="B86">
            <v>35</v>
          </cell>
          <cell r="C86">
            <v>163</v>
          </cell>
          <cell r="E86">
            <v>166</v>
          </cell>
          <cell r="O86">
            <v>1905.6554307116101</v>
          </cell>
          <cell r="P86">
            <v>0.95916659100405</v>
          </cell>
          <cell r="U86">
            <v>34.5</v>
          </cell>
          <cell r="V86">
            <v>61</v>
          </cell>
          <cell r="X86">
            <v>14</v>
          </cell>
        </row>
        <row r="87">
          <cell r="B87">
            <v>35.5</v>
          </cell>
          <cell r="C87">
            <v>176</v>
          </cell>
          <cell r="E87">
            <v>171</v>
          </cell>
          <cell r="O87">
            <v>1934.3707865168501</v>
          </cell>
          <cell r="P87">
            <v>0.97038196249763697</v>
          </cell>
          <cell r="U87">
            <v>35</v>
          </cell>
          <cell r="V87">
            <v>50</v>
          </cell>
          <cell r="X87">
            <v>11</v>
          </cell>
        </row>
        <row r="88">
          <cell r="B88">
            <v>36</v>
          </cell>
          <cell r="C88">
            <v>176</v>
          </cell>
          <cell r="E88">
            <v>139</v>
          </cell>
          <cell r="O88">
            <v>1963.0861423220999</v>
          </cell>
          <cell r="P88">
            <v>0.98151637412822701</v>
          </cell>
          <cell r="U88">
            <v>35.5</v>
          </cell>
          <cell r="V88">
            <v>47</v>
          </cell>
          <cell r="X88">
            <v>11</v>
          </cell>
        </row>
        <row r="89">
          <cell r="B89">
            <v>36.5</v>
          </cell>
          <cell r="C89">
            <v>164</v>
          </cell>
          <cell r="E89">
            <v>183</v>
          </cell>
          <cell r="O89">
            <v>1991.80149812734</v>
          </cell>
          <cell r="P89">
            <v>0.99257041031688997</v>
          </cell>
          <cell r="U89">
            <v>36</v>
          </cell>
          <cell r="V89">
            <v>39</v>
          </cell>
          <cell r="X89">
            <v>16</v>
          </cell>
        </row>
        <row r="90">
          <cell r="B90">
            <v>37</v>
          </cell>
          <cell r="C90">
            <v>158</v>
          </cell>
          <cell r="E90">
            <v>169</v>
          </cell>
          <cell r="O90">
            <v>2020.51685393259</v>
          </cell>
          <cell r="P90">
            <v>1.00354465126596</v>
          </cell>
          <cell r="U90">
            <v>36.5</v>
          </cell>
          <cell r="V90">
            <v>25</v>
          </cell>
          <cell r="X90">
            <v>12</v>
          </cell>
        </row>
        <row r="91">
          <cell r="B91">
            <v>37.5</v>
          </cell>
          <cell r="C91">
            <v>141</v>
          </cell>
          <cell r="E91">
            <v>140</v>
          </cell>
          <cell r="O91">
            <v>2049.2322097378301</v>
          </cell>
          <cell r="P91">
            <v>1.01443967298951</v>
          </cell>
          <cell r="U91">
            <v>37</v>
          </cell>
          <cell r="V91">
            <v>44</v>
          </cell>
          <cell r="X91">
            <v>8</v>
          </cell>
        </row>
        <row r="92">
          <cell r="B92">
            <v>38</v>
          </cell>
          <cell r="C92">
            <v>156</v>
          </cell>
          <cell r="E92">
            <v>179</v>
          </cell>
          <cell r="O92">
            <v>2077.9475655430701</v>
          </cell>
          <cell r="P92">
            <v>1.0252560473435399</v>
          </cell>
          <cell r="U92">
            <v>37.5</v>
          </cell>
          <cell r="V92">
            <v>47</v>
          </cell>
          <cell r="X92">
            <v>11</v>
          </cell>
        </row>
        <row r="93">
          <cell r="B93">
            <v>38.5</v>
          </cell>
          <cell r="C93">
            <v>150</v>
          </cell>
          <cell r="E93">
            <v>144</v>
          </cell>
          <cell r="O93">
            <v>2106.6629213483202</v>
          </cell>
          <cell r="P93">
            <v>1.03599434205604</v>
          </cell>
          <cell r="U93">
            <v>38</v>
          </cell>
          <cell r="V93">
            <v>39</v>
          </cell>
          <cell r="X93">
            <v>8</v>
          </cell>
        </row>
        <row r="94">
          <cell r="B94">
            <v>39</v>
          </cell>
          <cell r="C94">
            <v>157</v>
          </cell>
          <cell r="E94">
            <v>139</v>
          </cell>
          <cell r="O94">
            <v>2135.3782771535598</v>
          </cell>
          <cell r="P94">
            <v>1.04665512075677</v>
          </cell>
          <cell r="U94">
            <v>38.5</v>
          </cell>
          <cell r="V94">
            <v>41</v>
          </cell>
          <cell r="X94">
            <v>10</v>
          </cell>
        </row>
        <row r="95">
          <cell r="B95">
            <v>39.5</v>
          </cell>
          <cell r="C95">
            <v>149</v>
          </cell>
          <cell r="E95">
            <v>171</v>
          </cell>
          <cell r="O95">
            <v>2164.0936329587998</v>
          </cell>
          <cell r="P95">
            <v>1.0572389430068301</v>
          </cell>
          <cell r="U95">
            <v>39</v>
          </cell>
          <cell r="V95">
            <v>36</v>
          </cell>
          <cell r="X95">
            <v>11</v>
          </cell>
        </row>
        <row r="96">
          <cell r="B96">
            <v>40</v>
          </cell>
          <cell r="C96">
            <v>162</v>
          </cell>
          <cell r="E96">
            <v>203</v>
          </cell>
          <cell r="O96">
            <v>2192.8089887640399</v>
          </cell>
          <cell r="P96">
            <v>1.06774636432806</v>
          </cell>
          <cell r="U96">
            <v>39.5</v>
          </cell>
          <cell r="V96">
            <v>45</v>
          </cell>
          <cell r="X96">
            <v>9</v>
          </cell>
        </row>
        <row r="97">
          <cell r="B97">
            <v>40.5</v>
          </cell>
          <cell r="C97">
            <v>145</v>
          </cell>
          <cell r="E97">
            <v>146</v>
          </cell>
          <cell r="O97">
            <v>2221.52434456929</v>
          </cell>
          <cell r="P97">
            <v>1.07817793623216</v>
          </cell>
          <cell r="U97">
            <v>40</v>
          </cell>
          <cell r="V97">
            <v>48</v>
          </cell>
          <cell r="X97">
            <v>8</v>
          </cell>
        </row>
        <row r="98">
          <cell r="B98">
            <v>41</v>
          </cell>
          <cell r="C98">
            <v>156</v>
          </cell>
          <cell r="E98">
            <v>137</v>
          </cell>
          <cell r="O98">
            <v>2250.23970037453</v>
          </cell>
          <cell r="P98">
            <v>1.0885342062496799</v>
          </cell>
          <cell r="U98">
            <v>40.5</v>
          </cell>
          <cell r="V98">
            <v>47</v>
          </cell>
          <cell r="X98">
            <v>8</v>
          </cell>
        </row>
        <row r="99">
          <cell r="B99">
            <v>41.5</v>
          </cell>
          <cell r="C99">
            <v>154</v>
          </cell>
          <cell r="E99">
            <v>140</v>
          </cell>
          <cell r="O99">
            <v>2278.9550561797701</v>
          </cell>
          <cell r="P99">
            <v>1.0988157179587199</v>
          </cell>
          <cell r="U99">
            <v>41</v>
          </cell>
          <cell r="V99">
            <v>47</v>
          </cell>
          <cell r="X99">
            <v>10</v>
          </cell>
        </row>
        <row r="100">
          <cell r="B100">
            <v>42</v>
          </cell>
          <cell r="C100">
            <v>134</v>
          </cell>
          <cell r="E100">
            <v>134</v>
          </cell>
          <cell r="O100">
            <v>2307.6704119850201</v>
          </cell>
          <cell r="P100">
            <v>1.10902301101349</v>
          </cell>
          <cell r="U100">
            <v>41.5</v>
          </cell>
          <cell r="V100">
            <v>39</v>
          </cell>
          <cell r="X100">
            <v>8</v>
          </cell>
        </row>
        <row r="101">
          <cell r="B101">
            <v>42.5</v>
          </cell>
          <cell r="C101">
            <v>169</v>
          </cell>
          <cell r="E101">
            <v>167</v>
          </cell>
          <cell r="O101">
            <v>2336.3857677902602</v>
          </cell>
          <cell r="P101">
            <v>1.11915662117263</v>
          </cell>
          <cell r="U101">
            <v>42</v>
          </cell>
          <cell r="V101">
            <v>44</v>
          </cell>
          <cell r="X101">
            <v>14</v>
          </cell>
        </row>
        <row r="102">
          <cell r="B102">
            <v>43</v>
          </cell>
          <cell r="C102">
            <v>151</v>
          </cell>
          <cell r="E102">
            <v>136</v>
          </cell>
          <cell r="O102">
            <v>2365.1011235955002</v>
          </cell>
          <cell r="P102">
            <v>1.1292170803273001</v>
          </cell>
          <cell r="U102">
            <v>42.5</v>
          </cell>
          <cell r="V102">
            <v>45</v>
          </cell>
          <cell r="X102">
            <v>6</v>
          </cell>
        </row>
        <row r="103">
          <cell r="B103">
            <v>43.5</v>
          </cell>
          <cell r="C103">
            <v>160</v>
          </cell>
          <cell r="E103">
            <v>133</v>
          </cell>
          <cell r="O103">
            <v>2393.8164794007498</v>
          </cell>
          <cell r="P103">
            <v>1.13920491652916</v>
          </cell>
          <cell r="U103">
            <v>43</v>
          </cell>
          <cell r="V103">
            <v>52</v>
          </cell>
          <cell r="X103">
            <v>11</v>
          </cell>
        </row>
        <row r="104">
          <cell r="B104">
            <v>44</v>
          </cell>
          <cell r="C104">
            <v>131</v>
          </cell>
          <cell r="E104">
            <v>127</v>
          </cell>
          <cell r="O104">
            <v>2422.5318352059899</v>
          </cell>
          <cell r="P104">
            <v>1.1491206540180099</v>
          </cell>
          <cell r="U104">
            <v>43.5</v>
          </cell>
          <cell r="V104">
            <v>47</v>
          </cell>
          <cell r="X104">
            <v>17</v>
          </cell>
        </row>
        <row r="105">
          <cell r="B105">
            <v>44.5</v>
          </cell>
          <cell r="C105">
            <v>170</v>
          </cell>
          <cell r="E105">
            <v>166</v>
          </cell>
          <cell r="O105">
            <v>2451.2471910112299</v>
          </cell>
          <cell r="P105">
            <v>1.15896481324937</v>
          </cell>
          <cell r="U105">
            <v>44</v>
          </cell>
          <cell r="V105">
            <v>43</v>
          </cell>
          <cell r="X105">
            <v>10</v>
          </cell>
        </row>
        <row r="106">
          <cell r="B106">
            <v>45</v>
          </cell>
          <cell r="C106">
            <v>180</v>
          </cell>
          <cell r="E106">
            <v>121</v>
          </cell>
          <cell r="O106">
            <v>2479.96254681648</v>
          </cell>
          <cell r="P106">
            <v>1.1687379109217699</v>
          </cell>
          <cell r="U106">
            <v>44.5</v>
          </cell>
          <cell r="V106">
            <v>35</v>
          </cell>
          <cell r="X106">
            <v>6</v>
          </cell>
        </row>
        <row r="107">
          <cell r="B107">
            <v>45.5</v>
          </cell>
          <cell r="C107">
            <v>152</v>
          </cell>
          <cell r="E107">
            <v>151</v>
          </cell>
          <cell r="O107">
            <v>2508.67790262172</v>
          </cell>
          <cell r="P107">
            <v>1.17844046000386</v>
          </cell>
          <cell r="U107">
            <v>45</v>
          </cell>
          <cell r="V107">
            <v>49</v>
          </cell>
          <cell r="X107">
            <v>15</v>
          </cell>
        </row>
        <row r="108">
          <cell r="B108">
            <v>46</v>
          </cell>
          <cell r="C108">
            <v>149</v>
          </cell>
          <cell r="E108">
            <v>134</v>
          </cell>
          <cell r="O108">
            <v>2537.3932584269601</v>
          </cell>
          <cell r="P108">
            <v>1.1880729697613599</v>
          </cell>
          <cell r="U108">
            <v>45.5</v>
          </cell>
          <cell r="V108">
            <v>47</v>
          </cell>
          <cell r="X108">
            <v>7</v>
          </cell>
        </row>
        <row r="109">
          <cell r="B109">
            <v>46.5</v>
          </cell>
          <cell r="C109">
            <v>146</v>
          </cell>
          <cell r="E109">
            <v>143</v>
          </cell>
          <cell r="O109">
            <v>2566.1086142322101</v>
          </cell>
          <cell r="P109">
            <v>1.19763594578378</v>
          </cell>
          <cell r="U109">
            <v>46</v>
          </cell>
          <cell r="V109">
            <v>42</v>
          </cell>
          <cell r="X109">
            <v>10</v>
          </cell>
        </row>
        <row r="110">
          <cell r="B110">
            <v>47</v>
          </cell>
          <cell r="C110">
            <v>132</v>
          </cell>
          <cell r="E110">
            <v>147</v>
          </cell>
          <cell r="O110">
            <v>2594.8239700374502</v>
          </cell>
          <cell r="P110">
            <v>1.2071298900109499</v>
          </cell>
          <cell r="U110">
            <v>46.5</v>
          </cell>
          <cell r="V110">
            <v>48</v>
          </cell>
          <cell r="X110">
            <v>13</v>
          </cell>
        </row>
        <row r="111">
          <cell r="B111">
            <v>47.5</v>
          </cell>
          <cell r="C111">
            <v>150</v>
          </cell>
          <cell r="E111">
            <v>152</v>
          </cell>
          <cell r="O111">
            <v>2623.5393258426898</v>
          </cell>
          <cell r="P111">
            <v>1.2165553007593699</v>
          </cell>
          <cell r="U111">
            <v>47</v>
          </cell>
          <cell r="V111">
            <v>35</v>
          </cell>
          <cell r="X111">
            <v>12</v>
          </cell>
        </row>
        <row r="112">
          <cell r="B112">
            <v>48</v>
          </cell>
          <cell r="C112">
            <v>117</v>
          </cell>
          <cell r="E112">
            <v>142</v>
          </cell>
          <cell r="O112">
            <v>2652.2546816479398</v>
          </cell>
          <cell r="P112">
            <v>1.22591267274836</v>
          </cell>
          <cell r="U112">
            <v>47.5</v>
          </cell>
          <cell r="V112">
            <v>50</v>
          </cell>
          <cell r="X112">
            <v>8</v>
          </cell>
        </row>
        <row r="113">
          <cell r="B113">
            <v>48.5</v>
          </cell>
          <cell r="C113">
            <v>116</v>
          </cell>
          <cell r="E113">
            <v>145</v>
          </cell>
          <cell r="O113">
            <v>2680.9700374531799</v>
          </cell>
          <cell r="P113">
            <v>1.23520249712606</v>
          </cell>
          <cell r="U113">
            <v>48</v>
          </cell>
          <cell r="V113">
            <v>45</v>
          </cell>
          <cell r="X113">
            <v>7</v>
          </cell>
        </row>
        <row r="114">
          <cell r="B114">
            <v>49</v>
          </cell>
          <cell r="C114">
            <v>137</v>
          </cell>
          <cell r="E114">
            <v>173</v>
          </cell>
          <cell r="O114">
            <v>2709.6853932584199</v>
          </cell>
          <cell r="P114">
            <v>1.2444252614951501</v>
          </cell>
          <cell r="U114">
            <v>48.5</v>
          </cell>
          <cell r="V114">
            <v>43</v>
          </cell>
          <cell r="X114">
            <v>8</v>
          </cell>
        </row>
        <row r="115">
          <cell r="B115">
            <v>49.5</v>
          </cell>
          <cell r="C115">
            <v>140</v>
          </cell>
          <cell r="E115">
            <v>131</v>
          </cell>
          <cell r="O115">
            <v>2738.40074906367</v>
          </cell>
          <cell r="P115">
            <v>1.2535814499384901</v>
          </cell>
          <cell r="U115">
            <v>49</v>
          </cell>
          <cell r="V115">
            <v>50</v>
          </cell>
          <cell r="X115">
            <v>13</v>
          </cell>
        </row>
        <row r="116">
          <cell r="B116">
            <v>50</v>
          </cell>
          <cell r="C116">
            <v>150</v>
          </cell>
          <cell r="E116">
            <v>129</v>
          </cell>
          <cell r="O116">
            <v>2767.11610486891</v>
          </cell>
          <cell r="P116">
            <v>1.2626715430445199</v>
          </cell>
          <cell r="U116">
            <v>49.5</v>
          </cell>
          <cell r="V116">
            <v>31</v>
          </cell>
          <cell r="X116">
            <v>18</v>
          </cell>
        </row>
        <row r="117">
          <cell r="B117">
            <v>50.5</v>
          </cell>
          <cell r="C117">
            <v>157</v>
          </cell>
          <cell r="E117">
            <v>127</v>
          </cell>
          <cell r="O117">
            <v>2795.8314606741501</v>
          </cell>
          <cell r="P117">
            <v>1.2716960179324699</v>
          </cell>
          <cell r="U117">
            <v>50</v>
          </cell>
          <cell r="V117">
            <v>50</v>
          </cell>
          <cell r="X117">
            <v>10</v>
          </cell>
        </row>
        <row r="118">
          <cell r="B118">
            <v>51</v>
          </cell>
          <cell r="C118">
            <v>149</v>
          </cell>
          <cell r="E118">
            <v>164</v>
          </cell>
          <cell r="O118">
            <v>2824.5468164794001</v>
          </cell>
          <cell r="P118">
            <v>1.2806553482774099</v>
          </cell>
          <cell r="U118">
            <v>50.5</v>
          </cell>
          <cell r="V118">
            <v>58</v>
          </cell>
          <cell r="X118">
            <v>9</v>
          </cell>
        </row>
        <row r="119">
          <cell r="B119">
            <v>51.5</v>
          </cell>
          <cell r="C119">
            <v>112</v>
          </cell>
          <cell r="E119">
            <v>140</v>
          </cell>
          <cell r="O119">
            <v>2853.2621722846402</v>
          </cell>
          <cell r="P119">
            <v>1.28955000433514</v>
          </cell>
          <cell r="U119">
            <v>51</v>
          </cell>
          <cell r="V119">
            <v>37</v>
          </cell>
          <cell r="X119">
            <v>3</v>
          </cell>
        </row>
        <row r="120">
          <cell r="B120">
            <v>52</v>
          </cell>
          <cell r="C120">
            <v>153</v>
          </cell>
          <cell r="E120">
            <v>149</v>
          </cell>
          <cell r="O120">
            <v>2881.9775280898798</v>
          </cell>
          <cell r="P120">
            <v>1.2983804529668099</v>
          </cell>
          <cell r="U120">
            <v>51.5</v>
          </cell>
          <cell r="V120">
            <v>46</v>
          </cell>
          <cell r="X120">
            <v>8</v>
          </cell>
        </row>
        <row r="121">
          <cell r="B121">
            <v>52.5</v>
          </cell>
          <cell r="C121">
            <v>135</v>
          </cell>
          <cell r="E121">
            <v>147</v>
          </cell>
          <cell r="O121">
            <v>2910.6928838951299</v>
          </cell>
          <cell r="P121">
            <v>1.3071471576634901</v>
          </cell>
          <cell r="U121">
            <v>52</v>
          </cell>
          <cell r="V121">
            <v>50</v>
          </cell>
          <cell r="X121">
            <v>13</v>
          </cell>
        </row>
        <row r="122">
          <cell r="B122">
            <v>53</v>
          </cell>
          <cell r="C122">
            <v>137</v>
          </cell>
          <cell r="E122">
            <v>137</v>
          </cell>
          <cell r="O122">
            <v>2939.4082397003699</v>
          </cell>
          <cell r="P122">
            <v>1.31585057857045</v>
          </cell>
          <cell r="U122">
            <v>52.5</v>
          </cell>
          <cell r="V122">
            <v>39</v>
          </cell>
          <cell r="X122">
            <v>8</v>
          </cell>
        </row>
        <row r="123">
          <cell r="B123">
            <v>53.5</v>
          </cell>
          <cell r="C123">
            <v>127</v>
          </cell>
          <cell r="E123">
            <v>130</v>
          </cell>
          <cell r="O123">
            <v>2968.12359550561</v>
          </cell>
          <cell r="P123">
            <v>1.32449117251134</v>
          </cell>
          <cell r="U123">
            <v>53</v>
          </cell>
          <cell r="V123">
            <v>40</v>
          </cell>
          <cell r="X123">
            <v>10</v>
          </cell>
        </row>
        <row r="124">
          <cell r="B124">
            <v>54</v>
          </cell>
          <cell r="C124">
            <v>146</v>
          </cell>
          <cell r="E124">
            <v>151</v>
          </cell>
          <cell r="O124">
            <v>2996.83895131086</v>
          </cell>
          <cell r="P124">
            <v>1.33306939301217</v>
          </cell>
          <cell r="U124">
            <v>53.5</v>
          </cell>
          <cell r="V124">
            <v>43</v>
          </cell>
          <cell r="X124">
            <v>8</v>
          </cell>
        </row>
        <row r="125">
          <cell r="B125">
            <v>54.5</v>
          </cell>
          <cell r="C125">
            <v>141</v>
          </cell>
          <cell r="E125">
            <v>139</v>
          </cell>
          <cell r="O125">
            <v>3025.5543071161001</v>
          </cell>
          <cell r="P125">
            <v>1.34158569032509</v>
          </cell>
          <cell r="U125">
            <v>54</v>
          </cell>
          <cell r="V125">
            <v>41</v>
          </cell>
          <cell r="X125">
            <v>16</v>
          </cell>
        </row>
        <row r="126">
          <cell r="B126">
            <v>55</v>
          </cell>
          <cell r="C126">
            <v>140</v>
          </cell>
          <cell r="E126">
            <v>126</v>
          </cell>
          <cell r="O126">
            <v>3054.2696629213401</v>
          </cell>
          <cell r="P126">
            <v>1.35004051145203</v>
          </cell>
          <cell r="U126">
            <v>54.5</v>
          </cell>
          <cell r="V126">
            <v>36</v>
          </cell>
          <cell r="X126">
            <v>8</v>
          </cell>
        </row>
        <row r="127">
          <cell r="B127">
            <v>55.5</v>
          </cell>
          <cell r="C127">
            <v>125</v>
          </cell>
          <cell r="E127">
            <v>129</v>
          </cell>
          <cell r="O127">
            <v>3082.9850187265902</v>
          </cell>
          <cell r="P127">
            <v>1.35843430016819</v>
          </cell>
          <cell r="U127">
            <v>55</v>
          </cell>
          <cell r="V127">
            <v>43</v>
          </cell>
          <cell r="X127">
            <v>15</v>
          </cell>
        </row>
        <row r="128">
          <cell r="B128">
            <v>56</v>
          </cell>
          <cell r="C128">
            <v>147</v>
          </cell>
          <cell r="E128">
            <v>136</v>
          </cell>
          <cell r="O128">
            <v>3111.7003745318302</v>
          </cell>
          <cell r="P128">
            <v>1.3667674970453001</v>
          </cell>
          <cell r="U128">
            <v>55.5</v>
          </cell>
          <cell r="V128">
            <v>45</v>
          </cell>
          <cell r="X128">
            <v>14</v>
          </cell>
        </row>
        <row r="129">
          <cell r="B129">
            <v>56.5</v>
          </cell>
          <cell r="C129">
            <v>135</v>
          </cell>
          <cell r="E129">
            <v>134</v>
          </cell>
          <cell r="O129">
            <v>3140.4157303370698</v>
          </cell>
          <cell r="P129">
            <v>1.37504053947474</v>
          </cell>
          <cell r="U129">
            <v>56</v>
          </cell>
          <cell r="V129">
            <v>46</v>
          </cell>
          <cell r="X129">
            <v>11</v>
          </cell>
        </row>
        <row r="130">
          <cell r="B130">
            <v>57</v>
          </cell>
          <cell r="C130">
            <v>134</v>
          </cell>
          <cell r="E130">
            <v>131</v>
          </cell>
          <cell r="O130">
            <v>3169.1310861423099</v>
          </cell>
          <cell r="P130">
            <v>1.3832538616905401</v>
          </cell>
          <cell r="U130">
            <v>56.5</v>
          </cell>
          <cell r="V130">
            <v>42</v>
          </cell>
          <cell r="X130">
            <v>13</v>
          </cell>
        </row>
        <row r="131">
          <cell r="B131">
            <v>57.5</v>
          </cell>
          <cell r="C131">
            <v>145</v>
          </cell>
          <cell r="E131">
            <v>136</v>
          </cell>
          <cell r="O131">
            <v>3197.8464419475599</v>
          </cell>
          <cell r="P131">
            <v>1.39140789479214</v>
          </cell>
          <cell r="U131">
            <v>57</v>
          </cell>
          <cell r="V131">
            <v>46</v>
          </cell>
          <cell r="X131">
            <v>6</v>
          </cell>
        </row>
        <row r="132">
          <cell r="B132">
            <v>58</v>
          </cell>
          <cell r="C132">
            <v>127</v>
          </cell>
          <cell r="E132">
            <v>138</v>
          </cell>
          <cell r="O132">
            <v>3226.5617977528</v>
          </cell>
          <cell r="P132">
            <v>1.3995030667670001</v>
          </cell>
          <cell r="U132">
            <v>57.5</v>
          </cell>
          <cell r="V132">
            <v>27</v>
          </cell>
          <cell r="X132">
            <v>16</v>
          </cell>
        </row>
        <row r="133">
          <cell r="B133">
            <v>58.5</v>
          </cell>
          <cell r="C133">
            <v>162</v>
          </cell>
          <cell r="E133">
            <v>141</v>
          </cell>
          <cell r="O133">
            <v>3255.27715355804</v>
          </cell>
          <cell r="P133">
            <v>1.40753980251313</v>
          </cell>
          <cell r="U133">
            <v>58</v>
          </cell>
          <cell r="V133">
            <v>38</v>
          </cell>
          <cell r="X133">
            <v>11</v>
          </cell>
        </row>
        <row r="134">
          <cell r="B134">
            <v>59</v>
          </cell>
          <cell r="C134">
            <v>135</v>
          </cell>
          <cell r="E134">
            <v>111</v>
          </cell>
          <cell r="O134">
            <v>3283.9925093632901</v>
          </cell>
          <cell r="P134">
            <v>1.4155185238613099</v>
          </cell>
          <cell r="U134">
            <v>58.5</v>
          </cell>
          <cell r="V134">
            <v>52</v>
          </cell>
          <cell r="X134">
            <v>7</v>
          </cell>
        </row>
        <row r="135">
          <cell r="B135">
            <v>59.5</v>
          </cell>
          <cell r="C135">
            <v>139</v>
          </cell>
          <cell r="E135">
            <v>164</v>
          </cell>
          <cell r="O135">
            <v>3312.7078651685301</v>
          </cell>
          <cell r="P135">
            <v>1.4234396495972801</v>
          </cell>
          <cell r="U135">
            <v>59</v>
          </cell>
          <cell r="V135">
            <v>45</v>
          </cell>
          <cell r="X135">
            <v>21</v>
          </cell>
        </row>
        <row r="136">
          <cell r="B136">
            <v>60</v>
          </cell>
          <cell r="C136">
            <v>120</v>
          </cell>
          <cell r="E136">
            <v>121</v>
          </cell>
          <cell r="O136">
            <v>3341.4232209737702</v>
          </cell>
          <cell r="P136">
            <v>1.4313035954837401</v>
          </cell>
          <cell r="U136">
            <v>59.5</v>
          </cell>
          <cell r="V136">
            <v>42</v>
          </cell>
          <cell r="X136">
            <v>8</v>
          </cell>
        </row>
        <row r="137">
          <cell r="B137">
            <v>60.5</v>
          </cell>
          <cell r="C137">
            <v>133</v>
          </cell>
          <cell r="E137">
            <v>145</v>
          </cell>
          <cell r="O137">
            <v>3370.1385767790198</v>
          </cell>
          <cell r="P137">
            <v>1.4391107742820901</v>
          </cell>
          <cell r="U137">
            <v>60</v>
          </cell>
          <cell r="V137">
            <v>52</v>
          </cell>
          <cell r="X137">
            <v>8</v>
          </cell>
        </row>
        <row r="138">
          <cell r="B138">
            <v>61</v>
          </cell>
          <cell r="C138">
            <v>146</v>
          </cell>
          <cell r="E138">
            <v>130</v>
          </cell>
          <cell r="O138">
            <v>3398.8539325842598</v>
          </cell>
          <cell r="P138">
            <v>1.4468615957742099</v>
          </cell>
          <cell r="U138">
            <v>60.5</v>
          </cell>
          <cell r="V138">
            <v>44</v>
          </cell>
          <cell r="X138">
            <v>18</v>
          </cell>
        </row>
        <row r="139">
          <cell r="B139">
            <v>61.5</v>
          </cell>
          <cell r="C139">
            <v>114</v>
          </cell>
          <cell r="E139">
            <v>133</v>
          </cell>
          <cell r="O139">
            <v>3427.5692883894999</v>
          </cell>
          <cell r="P139">
            <v>1.45455646678385</v>
          </cell>
          <cell r="U139">
            <v>61</v>
          </cell>
          <cell r="V139">
            <v>38</v>
          </cell>
          <cell r="X139">
            <v>10</v>
          </cell>
        </row>
        <row r="140">
          <cell r="B140">
            <v>62</v>
          </cell>
          <cell r="C140">
            <v>133</v>
          </cell>
          <cell r="E140">
            <v>142</v>
          </cell>
          <cell r="O140">
            <v>3456.2846441947499</v>
          </cell>
          <cell r="P140">
            <v>1.4621957911980901</v>
          </cell>
          <cell r="U140">
            <v>61.5</v>
          </cell>
          <cell r="V140">
            <v>30</v>
          </cell>
          <cell r="X140">
            <v>6</v>
          </cell>
        </row>
        <row r="141">
          <cell r="B141">
            <v>62.5</v>
          </cell>
          <cell r="C141">
            <v>115</v>
          </cell>
          <cell r="E141">
            <v>125</v>
          </cell>
          <cell r="O141">
            <v>3484.99999999999</v>
          </cell>
          <cell r="P141">
            <v>1.46977996998845</v>
          </cell>
          <cell r="U141">
            <v>62</v>
          </cell>
          <cell r="V141">
            <v>39</v>
          </cell>
          <cell r="X141">
            <v>12</v>
          </cell>
        </row>
        <row r="142">
          <cell r="B142">
            <v>63</v>
          </cell>
          <cell r="C142">
            <v>155</v>
          </cell>
          <cell r="E142">
            <v>129</v>
          </cell>
          <cell r="O142">
            <v>3513.71535580523</v>
          </cell>
          <cell r="P142">
            <v>1.47730940123201</v>
          </cell>
          <cell r="U142">
            <v>62.5</v>
          </cell>
          <cell r="V142">
            <v>48</v>
          </cell>
          <cell r="X142">
            <v>12</v>
          </cell>
        </row>
        <row r="143">
          <cell r="B143">
            <v>63.5</v>
          </cell>
          <cell r="C143">
            <v>122</v>
          </cell>
          <cell r="E143">
            <v>131</v>
          </cell>
          <cell r="O143">
            <v>3542.4307116104801</v>
          </cell>
          <cell r="P143">
            <v>1.4847844801322401</v>
          </cell>
          <cell r="U143">
            <v>63</v>
          </cell>
          <cell r="V143">
            <v>28</v>
          </cell>
          <cell r="X143">
            <v>17</v>
          </cell>
        </row>
        <row r="144">
          <cell r="B144">
            <v>64</v>
          </cell>
          <cell r="C144">
            <v>106</v>
          </cell>
          <cell r="E144">
            <v>125</v>
          </cell>
          <cell r="O144">
            <v>3571.1460674157202</v>
          </cell>
          <cell r="P144">
            <v>1.49220559903979</v>
          </cell>
          <cell r="U144">
            <v>63.5</v>
          </cell>
          <cell r="V144">
            <v>40</v>
          </cell>
          <cell r="X144">
            <v>9</v>
          </cell>
        </row>
        <row r="145">
          <cell r="B145">
            <v>64.5</v>
          </cell>
          <cell r="C145">
            <v>120</v>
          </cell>
          <cell r="E145">
            <v>129</v>
          </cell>
          <cell r="O145">
            <v>3599.8614232209602</v>
          </cell>
          <cell r="P145">
            <v>1.49957314747307</v>
          </cell>
          <cell r="U145">
            <v>64</v>
          </cell>
          <cell r="V145">
            <v>44</v>
          </cell>
          <cell r="X145">
            <v>11</v>
          </cell>
        </row>
        <row r="146">
          <cell r="B146">
            <v>65</v>
          </cell>
          <cell r="C146">
            <v>130</v>
          </cell>
          <cell r="E146">
            <v>166</v>
          </cell>
          <cell r="O146">
            <v>3628.5767790262098</v>
          </cell>
          <cell r="P146">
            <v>1.50688751213869</v>
          </cell>
          <cell r="U146">
            <v>64.5</v>
          </cell>
          <cell r="V146">
            <v>42</v>
          </cell>
          <cell r="X146">
            <v>13</v>
          </cell>
        </row>
        <row r="147">
          <cell r="B147">
            <v>65.5</v>
          </cell>
          <cell r="C147">
            <v>142</v>
          </cell>
          <cell r="E147">
            <v>124</v>
          </cell>
          <cell r="O147">
            <v>3657.2921348314499</v>
          </cell>
          <cell r="P147">
            <v>1.5141490769517501</v>
          </cell>
          <cell r="U147">
            <v>65</v>
          </cell>
          <cell r="V147">
            <v>42</v>
          </cell>
          <cell r="X147">
            <v>17</v>
          </cell>
        </row>
        <row r="148">
          <cell r="B148">
            <v>66</v>
          </cell>
          <cell r="C148">
            <v>121</v>
          </cell>
          <cell r="E148">
            <v>147</v>
          </cell>
          <cell r="O148">
            <v>3686.0074906366899</v>
          </cell>
          <cell r="P148">
            <v>1.5213582230560101</v>
          </cell>
          <cell r="U148">
            <v>65.5</v>
          </cell>
          <cell r="V148">
            <v>40</v>
          </cell>
          <cell r="X148">
            <v>10</v>
          </cell>
        </row>
        <row r="149">
          <cell r="B149">
            <v>66.5</v>
          </cell>
          <cell r="C149">
            <v>118</v>
          </cell>
          <cell r="E149">
            <v>138</v>
          </cell>
          <cell r="O149">
            <v>3714.72284644194</v>
          </cell>
          <cell r="P149">
            <v>1.52851532884389</v>
          </cell>
          <cell r="Q149">
            <v>1.52568566799164</v>
          </cell>
          <cell r="U149">
            <v>66</v>
          </cell>
          <cell r="V149">
            <v>34</v>
          </cell>
          <cell r="X149">
            <v>12</v>
          </cell>
        </row>
        <row r="150">
          <cell r="B150">
            <v>67</v>
          </cell>
          <cell r="C150">
            <v>136</v>
          </cell>
          <cell r="E150">
            <v>138</v>
          </cell>
          <cell r="O150">
            <v>3743.43820224718</v>
          </cell>
          <cell r="P150">
            <v>1.5356207699763</v>
          </cell>
          <cell r="U150">
            <v>66.5</v>
          </cell>
          <cell r="V150">
            <v>46</v>
          </cell>
          <cell r="X150">
            <v>13</v>
          </cell>
        </row>
        <row r="151">
          <cell r="B151">
            <v>67.5</v>
          </cell>
          <cell r="C151">
            <v>158</v>
          </cell>
          <cell r="E151">
            <v>111</v>
          </cell>
          <cell r="O151">
            <v>3772.1535580524201</v>
          </cell>
          <cell r="P151">
            <v>1.5426749194024201</v>
          </cell>
          <cell r="U151">
            <v>67</v>
          </cell>
          <cell r="V151">
            <v>49</v>
          </cell>
          <cell r="X151">
            <v>8</v>
          </cell>
        </row>
        <row r="152">
          <cell r="B152">
            <v>68</v>
          </cell>
          <cell r="C152">
            <v>126</v>
          </cell>
          <cell r="E152">
            <v>111</v>
          </cell>
          <cell r="O152">
            <v>3800.8689138576701</v>
          </cell>
          <cell r="P152">
            <v>1.54967814737923</v>
          </cell>
          <cell r="U152">
            <v>67.5</v>
          </cell>
          <cell r="V152">
            <v>37</v>
          </cell>
          <cell r="X152">
            <v>8</v>
          </cell>
        </row>
        <row r="153">
          <cell r="B153">
            <v>68.5</v>
          </cell>
          <cell r="C153">
            <v>111</v>
          </cell>
          <cell r="E153">
            <v>112</v>
          </cell>
          <cell r="O153">
            <v>3829.5842696629102</v>
          </cell>
          <cell r="P153">
            <v>1.5566308214909299</v>
          </cell>
          <cell r="U153">
            <v>68</v>
          </cell>
          <cell r="V153">
            <v>52</v>
          </cell>
          <cell r="X153">
            <v>13</v>
          </cell>
        </row>
        <row r="154">
          <cell r="B154">
            <v>69</v>
          </cell>
          <cell r="C154">
            <v>127</v>
          </cell>
          <cell r="E154">
            <v>149</v>
          </cell>
          <cell r="O154">
            <v>3858.2996254681502</v>
          </cell>
          <cell r="P154">
            <v>1.5635333066682899</v>
          </cell>
          <cell r="U154">
            <v>68.5</v>
          </cell>
          <cell r="V154">
            <v>55</v>
          </cell>
          <cell r="X154">
            <v>10</v>
          </cell>
        </row>
        <row r="155">
          <cell r="B155">
            <v>69.5</v>
          </cell>
          <cell r="C155">
            <v>140</v>
          </cell>
          <cell r="E155">
            <v>137</v>
          </cell>
          <cell r="O155">
            <v>3887.0149812733998</v>
          </cell>
          <cell r="P155">
            <v>1.5703859652077401</v>
          </cell>
          <cell r="U155">
            <v>69</v>
          </cell>
          <cell r="V155">
            <v>31</v>
          </cell>
          <cell r="X155">
            <v>12</v>
          </cell>
        </row>
        <row r="156">
          <cell r="B156">
            <v>70</v>
          </cell>
          <cell r="C156">
            <v>129</v>
          </cell>
          <cell r="E156">
            <v>127</v>
          </cell>
          <cell r="O156">
            <v>3915.7303370786399</v>
          </cell>
          <cell r="P156">
            <v>1.5771891567904599</v>
          </cell>
          <cell r="U156">
            <v>69.5</v>
          </cell>
          <cell r="V156">
            <v>46</v>
          </cell>
          <cell r="X156">
            <v>9</v>
          </cell>
        </row>
        <row r="157">
          <cell r="B157">
            <v>70.5</v>
          </cell>
          <cell r="C157">
            <v>128</v>
          </cell>
          <cell r="E157">
            <v>99</v>
          </cell>
          <cell r="O157">
            <v>3944.4456928838799</v>
          </cell>
          <cell r="P157">
            <v>1.58394323850118</v>
          </cell>
          <cell r="U157">
            <v>70</v>
          </cell>
          <cell r="V157">
            <v>39</v>
          </cell>
          <cell r="X157">
            <v>12</v>
          </cell>
        </row>
        <row r="158">
          <cell r="B158">
            <v>71</v>
          </cell>
          <cell r="C158">
            <v>114</v>
          </cell>
          <cell r="E158">
            <v>121</v>
          </cell>
          <cell r="O158">
            <v>3973.16104868913</v>
          </cell>
          <cell r="P158">
            <v>1.5906485648469699</v>
          </cell>
          <cell r="U158">
            <v>70.5</v>
          </cell>
          <cell r="V158">
            <v>41</v>
          </cell>
          <cell r="X158">
            <v>14</v>
          </cell>
        </row>
        <row r="159">
          <cell r="B159">
            <v>71.5</v>
          </cell>
          <cell r="C159">
            <v>144</v>
          </cell>
          <cell r="E159">
            <v>113</v>
          </cell>
          <cell r="O159">
            <v>4001.87640449437</v>
          </cell>
          <cell r="P159">
            <v>1.5973054877758399</v>
          </cell>
          <cell r="U159">
            <v>71</v>
          </cell>
          <cell r="V159">
            <v>51</v>
          </cell>
          <cell r="X159">
            <v>11</v>
          </cell>
        </row>
        <row r="160">
          <cell r="B160">
            <v>72</v>
          </cell>
          <cell r="C160">
            <v>133</v>
          </cell>
          <cell r="E160">
            <v>119</v>
          </cell>
          <cell r="O160">
            <v>4030.5917602996101</v>
          </cell>
          <cell r="P160">
            <v>1.6039143566952001</v>
          </cell>
          <cell r="U160">
            <v>71.5</v>
          </cell>
          <cell r="V160">
            <v>37</v>
          </cell>
          <cell r="X160">
            <v>17</v>
          </cell>
        </row>
        <row r="161">
          <cell r="B161">
            <v>72.5</v>
          </cell>
          <cell r="C161">
            <v>109</v>
          </cell>
          <cell r="E161">
            <v>130</v>
          </cell>
          <cell r="O161">
            <v>4059.3071161048601</v>
          </cell>
          <cell r="P161">
            <v>1.61047551849024</v>
          </cell>
          <cell r="U161">
            <v>72</v>
          </cell>
          <cell r="V161">
            <v>42</v>
          </cell>
          <cell r="X161">
            <v>5</v>
          </cell>
        </row>
        <row r="162">
          <cell r="B162">
            <v>73</v>
          </cell>
          <cell r="C162">
            <v>128</v>
          </cell>
          <cell r="E162">
            <v>112</v>
          </cell>
          <cell r="O162">
            <v>4088.0224719101002</v>
          </cell>
          <cell r="P162">
            <v>1.61698931754207</v>
          </cell>
          <cell r="U162">
            <v>72.5</v>
          </cell>
          <cell r="V162">
            <v>64</v>
          </cell>
          <cell r="X162">
            <v>10</v>
          </cell>
        </row>
        <row r="163">
          <cell r="B163">
            <v>73.5</v>
          </cell>
          <cell r="C163">
            <v>119</v>
          </cell>
          <cell r="E163">
            <v>115</v>
          </cell>
          <cell r="O163">
            <v>4116.7378277153402</v>
          </cell>
          <cell r="P163">
            <v>1.6234560957458499</v>
          </cell>
          <cell r="U163">
            <v>73</v>
          </cell>
          <cell r="V163">
            <v>29</v>
          </cell>
          <cell r="X163">
            <v>9</v>
          </cell>
        </row>
        <row r="164">
          <cell r="B164">
            <v>74</v>
          </cell>
          <cell r="C164">
            <v>118</v>
          </cell>
          <cell r="E164">
            <v>134</v>
          </cell>
          <cell r="O164">
            <v>4145.4531835205898</v>
          </cell>
          <cell r="P164">
            <v>1.62987619252871</v>
          </cell>
          <cell r="U164">
            <v>73.5</v>
          </cell>
          <cell r="V164">
            <v>48</v>
          </cell>
          <cell r="X164">
            <v>7</v>
          </cell>
        </row>
        <row r="165">
          <cell r="B165">
            <v>74.5</v>
          </cell>
          <cell r="C165">
            <v>132</v>
          </cell>
          <cell r="E165">
            <v>127</v>
          </cell>
          <cell r="O165">
            <v>4174.1685393258304</v>
          </cell>
          <cell r="P165">
            <v>1.63624994486759</v>
          </cell>
          <cell r="U165">
            <v>74</v>
          </cell>
          <cell r="V165">
            <v>46</v>
          </cell>
          <cell r="X165">
            <v>20</v>
          </cell>
        </row>
        <row r="166">
          <cell r="B166">
            <v>75</v>
          </cell>
          <cell r="C166">
            <v>109</v>
          </cell>
          <cell r="E166">
            <v>146</v>
          </cell>
          <cell r="O166">
            <v>4202.8838951310699</v>
          </cell>
          <cell r="P166">
            <v>1.64257768730689</v>
          </cell>
          <cell r="U166">
            <v>74.5</v>
          </cell>
          <cell r="V166">
            <v>40</v>
          </cell>
          <cell r="X166">
            <v>13</v>
          </cell>
        </row>
        <row r="167">
          <cell r="B167">
            <v>75.5</v>
          </cell>
          <cell r="C167">
            <v>112</v>
          </cell>
          <cell r="E167">
            <v>117</v>
          </cell>
          <cell r="O167">
            <v>4231.5992509363195</v>
          </cell>
          <cell r="P167">
            <v>1.6488597519760599</v>
          </cell>
          <cell r="U167">
            <v>75</v>
          </cell>
          <cell r="V167">
            <v>52</v>
          </cell>
          <cell r="X167">
            <v>12</v>
          </cell>
        </row>
        <row r="168">
          <cell r="B168">
            <v>76</v>
          </cell>
          <cell r="C168">
            <v>136</v>
          </cell>
          <cell r="E168">
            <v>89</v>
          </cell>
          <cell r="O168">
            <v>4260.3146067415601</v>
          </cell>
          <cell r="P168">
            <v>1.65509646860703</v>
          </cell>
          <cell r="U168">
            <v>75.5</v>
          </cell>
          <cell r="V168">
            <v>39</v>
          </cell>
          <cell r="X168">
            <v>10</v>
          </cell>
        </row>
        <row r="169">
          <cell r="B169">
            <v>76.5</v>
          </cell>
          <cell r="C169">
            <v>106</v>
          </cell>
          <cell r="E169">
            <v>116</v>
          </cell>
          <cell r="O169">
            <v>4289.0299625467997</v>
          </cell>
          <cell r="P169">
            <v>1.6612881645515001</v>
          </cell>
          <cell r="U169">
            <v>76</v>
          </cell>
          <cell r="V169">
            <v>42</v>
          </cell>
          <cell r="X169">
            <v>13</v>
          </cell>
        </row>
        <row r="170">
          <cell r="B170">
            <v>77</v>
          </cell>
          <cell r="C170">
            <v>123</v>
          </cell>
          <cell r="E170">
            <v>132</v>
          </cell>
          <cell r="O170">
            <v>4317.7453183520402</v>
          </cell>
          <cell r="P170">
            <v>1.66743516479813</v>
          </cell>
          <cell r="U170">
            <v>76.5</v>
          </cell>
          <cell r="V170">
            <v>40</v>
          </cell>
          <cell r="X170">
            <v>12</v>
          </cell>
        </row>
        <row r="171">
          <cell r="B171">
            <v>77.5</v>
          </cell>
          <cell r="C171">
            <v>111</v>
          </cell>
          <cell r="E171">
            <v>121</v>
          </cell>
          <cell r="O171">
            <v>4346.4606741572898</v>
          </cell>
          <cell r="P171">
            <v>1.6735377919896099</v>
          </cell>
          <cell r="U171">
            <v>77</v>
          </cell>
          <cell r="V171">
            <v>43</v>
          </cell>
          <cell r="X171">
            <v>8</v>
          </cell>
        </row>
        <row r="172">
          <cell r="B172">
            <v>78</v>
          </cell>
          <cell r="C172">
            <v>120</v>
          </cell>
          <cell r="E172">
            <v>129</v>
          </cell>
          <cell r="O172">
            <v>4375.1760299625303</v>
          </cell>
          <cell r="P172">
            <v>1.6795963664395901</v>
          </cell>
          <cell r="U172">
            <v>77.5</v>
          </cell>
          <cell r="V172">
            <v>43</v>
          </cell>
          <cell r="X172">
            <v>12</v>
          </cell>
        </row>
        <row r="173">
          <cell r="B173">
            <v>78.5</v>
          </cell>
          <cell r="C173">
            <v>115</v>
          </cell>
          <cell r="E173">
            <v>139</v>
          </cell>
          <cell r="O173">
            <v>4403.8913857677699</v>
          </cell>
          <cell r="P173">
            <v>1.6856112061494599</v>
          </cell>
          <cell r="U173">
            <v>78</v>
          </cell>
          <cell r="V173">
            <v>38</v>
          </cell>
          <cell r="X173">
            <v>15</v>
          </cell>
        </row>
        <row r="174">
          <cell r="B174">
            <v>79</v>
          </cell>
          <cell r="C174">
            <v>141</v>
          </cell>
          <cell r="E174">
            <v>139</v>
          </cell>
          <cell r="O174">
            <v>4432.6067415730204</v>
          </cell>
          <cell r="P174">
            <v>1.69158262682509</v>
          </cell>
          <cell r="U174">
            <v>78.5</v>
          </cell>
          <cell r="V174">
            <v>48</v>
          </cell>
          <cell r="X174">
            <v>15</v>
          </cell>
        </row>
        <row r="175">
          <cell r="B175">
            <v>79.5</v>
          </cell>
          <cell r="C175">
            <v>140</v>
          </cell>
          <cell r="E175">
            <v>111</v>
          </cell>
          <cell r="O175">
            <v>4461.32209737826</v>
          </cell>
          <cell r="P175">
            <v>1.69751094189338</v>
          </cell>
          <cell r="U175">
            <v>79</v>
          </cell>
          <cell r="V175">
            <v>42</v>
          </cell>
          <cell r="X175">
            <v>9</v>
          </cell>
        </row>
        <row r="176">
          <cell r="B176">
            <v>80</v>
          </cell>
          <cell r="C176">
            <v>109</v>
          </cell>
          <cell r="E176">
            <v>139</v>
          </cell>
          <cell r="O176">
            <v>4490.0374531834996</v>
          </cell>
          <cell r="P176">
            <v>1.7033964625187099</v>
          </cell>
          <cell r="U176">
            <v>79.5</v>
          </cell>
          <cell r="V176">
            <v>42</v>
          </cell>
          <cell r="X176">
            <v>9</v>
          </cell>
        </row>
        <row r="177">
          <cell r="B177">
            <v>80.5</v>
          </cell>
          <cell r="C177">
            <v>138</v>
          </cell>
          <cell r="E177">
            <v>110</v>
          </cell>
          <cell r="O177">
            <v>4518.7528089887501</v>
          </cell>
          <cell r="P177">
            <v>1.70923949761925</v>
          </cell>
          <cell r="U177">
            <v>80</v>
          </cell>
          <cell r="V177">
            <v>35</v>
          </cell>
          <cell r="X177">
            <v>13</v>
          </cell>
        </row>
        <row r="178">
          <cell r="B178">
            <v>81</v>
          </cell>
          <cell r="C178">
            <v>108</v>
          </cell>
          <cell r="E178">
            <v>130</v>
          </cell>
          <cell r="O178">
            <v>4547.4681647939897</v>
          </cell>
          <cell r="P178">
            <v>1.71504035388323</v>
          </cell>
          <cell r="U178">
            <v>80.5</v>
          </cell>
          <cell r="V178">
            <v>42</v>
          </cell>
          <cell r="X178">
            <v>11</v>
          </cell>
        </row>
        <row r="179">
          <cell r="B179">
            <v>81.5</v>
          </cell>
          <cell r="C179">
            <v>117</v>
          </cell>
          <cell r="E179">
            <v>107</v>
          </cell>
          <cell r="O179">
            <v>4576.1835205992302</v>
          </cell>
          <cell r="P179">
            <v>1.72079933578499</v>
          </cell>
          <cell r="U179">
            <v>81</v>
          </cell>
          <cell r="V179">
            <v>49</v>
          </cell>
          <cell r="X179">
            <v>8</v>
          </cell>
        </row>
        <row r="180">
          <cell r="B180">
            <v>82</v>
          </cell>
          <cell r="C180">
            <v>124</v>
          </cell>
          <cell r="E180">
            <v>113</v>
          </cell>
          <cell r="O180">
            <v>4604.8988764044798</v>
          </cell>
          <cell r="P180">
            <v>1.72651674560097</v>
          </cell>
          <cell r="U180">
            <v>81.5</v>
          </cell>
          <cell r="V180">
            <v>41</v>
          </cell>
          <cell r="X180">
            <v>16</v>
          </cell>
        </row>
        <row r="181">
          <cell r="B181">
            <v>82.5</v>
          </cell>
          <cell r="C181">
            <v>118</v>
          </cell>
          <cell r="E181">
            <v>109</v>
          </cell>
          <cell r="O181">
            <v>4633.6142322097203</v>
          </cell>
          <cell r="P181">
            <v>1.73219288342559</v>
          </cell>
          <cell r="U181">
            <v>82</v>
          </cell>
          <cell r="V181">
            <v>37</v>
          </cell>
          <cell r="X181">
            <v>12</v>
          </cell>
        </row>
        <row r="182">
          <cell r="B182">
            <v>83</v>
          </cell>
          <cell r="C182">
            <v>124</v>
          </cell>
          <cell r="E182">
            <v>115</v>
          </cell>
          <cell r="O182">
            <v>4662.3295880149599</v>
          </cell>
          <cell r="P182">
            <v>1.73782804718698</v>
          </cell>
          <cell r="U182">
            <v>82.5</v>
          </cell>
          <cell r="V182">
            <v>42</v>
          </cell>
          <cell r="X182">
            <v>8</v>
          </cell>
        </row>
        <row r="183">
          <cell r="B183">
            <v>83.5</v>
          </cell>
          <cell r="C183">
            <v>124</v>
          </cell>
          <cell r="E183">
            <v>103</v>
          </cell>
          <cell r="O183">
            <v>4691.0449438202104</v>
          </cell>
          <cell r="P183">
            <v>1.74342253266266</v>
          </cell>
          <cell r="U183">
            <v>83</v>
          </cell>
          <cell r="V183">
            <v>36</v>
          </cell>
          <cell r="X183">
            <v>15</v>
          </cell>
        </row>
        <row r="184">
          <cell r="B184">
            <v>84</v>
          </cell>
          <cell r="C184">
            <v>120</v>
          </cell>
          <cell r="E184">
            <v>120</v>
          </cell>
          <cell r="O184">
            <v>4719.76029962545</v>
          </cell>
          <cell r="P184">
            <v>1.7489766334949901</v>
          </cell>
          <cell r="U184">
            <v>83.5</v>
          </cell>
          <cell r="V184">
            <v>51</v>
          </cell>
          <cell r="X184">
            <v>12</v>
          </cell>
        </row>
        <row r="185">
          <cell r="B185">
            <v>84.5</v>
          </cell>
          <cell r="C185">
            <v>131</v>
          </cell>
          <cell r="E185">
            <v>101</v>
          </cell>
          <cell r="O185">
            <v>4748.4756554306896</v>
          </cell>
          <cell r="P185">
            <v>1.7544906412066801</v>
          </cell>
          <cell r="U185">
            <v>84</v>
          </cell>
          <cell r="V185">
            <v>51</v>
          </cell>
          <cell r="X185">
            <v>10</v>
          </cell>
        </row>
        <row r="186">
          <cell r="B186">
            <v>85</v>
          </cell>
          <cell r="C186">
            <v>123</v>
          </cell>
          <cell r="E186">
            <v>130</v>
          </cell>
          <cell r="O186">
            <v>4777.1910112359401</v>
          </cell>
          <cell r="P186">
            <v>1.7599648452159899</v>
          </cell>
          <cell r="U186">
            <v>84.5</v>
          </cell>
          <cell r="V186">
            <v>39</v>
          </cell>
          <cell r="X186">
            <v>13</v>
          </cell>
        </row>
        <row r="187">
          <cell r="B187">
            <v>85.5</v>
          </cell>
          <cell r="C187">
            <v>108</v>
          </cell>
          <cell r="E187">
            <v>132</v>
          </cell>
          <cell r="O187">
            <v>4805.9063670411797</v>
          </cell>
          <cell r="P187">
            <v>1.76539953285201</v>
          </cell>
          <cell r="U187">
            <v>85</v>
          </cell>
          <cell r="V187">
            <v>48</v>
          </cell>
          <cell r="X187">
            <v>17</v>
          </cell>
        </row>
        <row r="188">
          <cell r="B188">
            <v>86</v>
          </cell>
          <cell r="C188">
            <v>111</v>
          </cell>
          <cell r="E188">
            <v>140</v>
          </cell>
          <cell r="O188">
            <v>4834.6217228464202</v>
          </cell>
          <cell r="P188">
            <v>1.7707949893696699</v>
          </cell>
          <cell r="U188">
            <v>85.5</v>
          </cell>
          <cell r="V188">
            <v>38</v>
          </cell>
          <cell r="X188">
            <v>13</v>
          </cell>
        </row>
        <row r="189">
          <cell r="B189">
            <v>86.5</v>
          </cell>
          <cell r="C189">
            <v>121</v>
          </cell>
          <cell r="E189">
            <v>121</v>
          </cell>
          <cell r="O189">
            <v>4863.3370786516698</v>
          </cell>
          <cell r="P189">
            <v>1.7761514979647699</v>
          </cell>
          <cell r="U189">
            <v>86</v>
          </cell>
          <cell r="V189">
            <v>41</v>
          </cell>
          <cell r="X189">
            <v>10</v>
          </cell>
        </row>
        <row r="190">
          <cell r="B190">
            <v>87</v>
          </cell>
          <cell r="C190">
            <v>144</v>
          </cell>
          <cell r="E190">
            <v>122</v>
          </cell>
          <cell r="O190">
            <v>4892.0524344569103</v>
          </cell>
          <cell r="P190">
            <v>1.78146933978879</v>
          </cell>
          <cell r="U190">
            <v>86.5</v>
          </cell>
          <cell r="V190">
            <v>41</v>
          </cell>
          <cell r="X190">
            <v>14</v>
          </cell>
        </row>
        <row r="191">
          <cell r="B191">
            <v>87.5</v>
          </cell>
          <cell r="C191">
            <v>132</v>
          </cell>
          <cell r="E191">
            <v>116</v>
          </cell>
          <cell r="O191">
            <v>4920.7677902621499</v>
          </cell>
          <cell r="P191">
            <v>1.7867487939637099</v>
          </cell>
          <cell r="U191">
            <v>87</v>
          </cell>
          <cell r="V191">
            <v>54</v>
          </cell>
          <cell r="X191">
            <v>9</v>
          </cell>
        </row>
        <row r="192">
          <cell r="B192">
            <v>88</v>
          </cell>
          <cell r="C192">
            <v>135</v>
          </cell>
          <cell r="E192">
            <v>127</v>
          </cell>
          <cell r="O192">
            <v>4949.4831460674004</v>
          </cell>
          <cell r="P192">
            <v>1.7919901375966001</v>
          </cell>
          <cell r="U192">
            <v>87.5</v>
          </cell>
          <cell r="V192">
            <v>41</v>
          </cell>
          <cell r="X192">
            <v>10</v>
          </cell>
        </row>
        <row r="193">
          <cell r="B193">
            <v>88.5</v>
          </cell>
          <cell r="C193">
            <v>116</v>
          </cell>
          <cell r="E193">
            <v>135</v>
          </cell>
          <cell r="O193">
            <v>4978.19850187264</v>
          </cell>
          <cell r="P193">
            <v>1.7971936457941899</v>
          </cell>
          <cell r="U193">
            <v>88</v>
          </cell>
          <cell r="V193">
            <v>33</v>
          </cell>
          <cell r="X193">
            <v>8</v>
          </cell>
        </row>
        <row r="194">
          <cell r="B194">
            <v>89</v>
          </cell>
          <cell r="C194">
            <v>111</v>
          </cell>
          <cell r="E194">
            <v>106</v>
          </cell>
          <cell r="O194">
            <v>5006.9138576778796</v>
          </cell>
          <cell r="P194">
            <v>1.8023595916773301</v>
          </cell>
          <cell r="U194">
            <v>88.5</v>
          </cell>
          <cell r="V194">
            <v>29</v>
          </cell>
          <cell r="X194">
            <v>11</v>
          </cell>
        </row>
        <row r="195">
          <cell r="B195">
            <v>89.5</v>
          </cell>
          <cell r="C195">
            <v>113</v>
          </cell>
          <cell r="E195">
            <v>123</v>
          </cell>
          <cell r="O195">
            <v>5035.6292134831301</v>
          </cell>
          <cell r="P195">
            <v>1.8074882463952799</v>
          </cell>
          <cell r="U195">
            <v>89</v>
          </cell>
          <cell r="V195">
            <v>50</v>
          </cell>
          <cell r="X195">
            <v>7</v>
          </cell>
        </row>
        <row r="196">
          <cell r="B196">
            <v>90</v>
          </cell>
          <cell r="C196">
            <v>119</v>
          </cell>
          <cell r="E196">
            <v>115</v>
          </cell>
          <cell r="O196">
            <v>5064.3445692883697</v>
          </cell>
          <cell r="P196">
            <v>1.8125798791400001</v>
          </cell>
          <cell r="U196">
            <v>89.5</v>
          </cell>
          <cell r="V196">
            <v>50</v>
          </cell>
          <cell r="X196">
            <v>9</v>
          </cell>
        </row>
        <row r="197">
          <cell r="B197">
            <v>90.5</v>
          </cell>
          <cell r="C197">
            <v>92</v>
          </cell>
          <cell r="E197">
            <v>121</v>
          </cell>
          <cell r="O197">
            <v>5093.0599250936102</v>
          </cell>
          <cell r="P197">
            <v>1.8176347571602101</v>
          </cell>
          <cell r="U197">
            <v>90</v>
          </cell>
          <cell r="V197">
            <v>49</v>
          </cell>
          <cell r="X197">
            <v>8</v>
          </cell>
        </row>
        <row r="198">
          <cell r="B198">
            <v>91</v>
          </cell>
          <cell r="C198">
            <v>114</v>
          </cell>
          <cell r="E198">
            <v>119</v>
          </cell>
          <cell r="O198">
            <v>5121.7752808988598</v>
          </cell>
          <cell r="P198">
            <v>1.82265314577548</v>
          </cell>
          <cell r="U198">
            <v>90.5</v>
          </cell>
          <cell r="V198">
            <v>45</v>
          </cell>
          <cell r="X198">
            <v>14</v>
          </cell>
        </row>
        <row r="199">
          <cell r="B199">
            <v>91.5</v>
          </cell>
          <cell r="C199">
            <v>92</v>
          </cell>
          <cell r="E199">
            <v>124</v>
          </cell>
          <cell r="O199">
            <v>5150.4906367041003</v>
          </cell>
          <cell r="P199">
            <v>1.82763530839012</v>
          </cell>
          <cell r="U199">
            <v>91</v>
          </cell>
          <cell r="V199">
            <v>39</v>
          </cell>
          <cell r="X199">
            <v>11</v>
          </cell>
        </row>
        <row r="200">
          <cell r="B200">
            <v>92</v>
          </cell>
          <cell r="C200">
            <v>113</v>
          </cell>
          <cell r="E200">
            <v>119</v>
          </cell>
          <cell r="O200">
            <v>5179.2059925093399</v>
          </cell>
          <cell r="P200">
            <v>1.8325815065070299</v>
          </cell>
          <cell r="U200">
            <v>91.5</v>
          </cell>
          <cell r="V200">
            <v>39</v>
          </cell>
          <cell r="X200">
            <v>15</v>
          </cell>
        </row>
        <row r="201">
          <cell r="B201">
            <v>92.5</v>
          </cell>
          <cell r="C201">
            <v>120</v>
          </cell>
          <cell r="E201">
            <v>122</v>
          </cell>
          <cell r="O201">
            <v>5207.9213483145804</v>
          </cell>
          <cell r="P201">
            <v>1.8374919997413799</v>
          </cell>
          <cell r="U201">
            <v>92</v>
          </cell>
          <cell r="V201">
            <v>38</v>
          </cell>
          <cell r="X201">
            <v>9</v>
          </cell>
        </row>
        <row r="202">
          <cell r="B202">
            <v>93</v>
          </cell>
          <cell r="C202">
            <v>105</v>
          </cell>
          <cell r="E202">
            <v>105</v>
          </cell>
          <cell r="O202">
            <v>5236.63670411983</v>
          </cell>
          <cell r="P202">
            <v>1.84236704583431</v>
          </cell>
          <cell r="U202">
            <v>92.5</v>
          </cell>
          <cell r="V202">
            <v>45</v>
          </cell>
          <cell r="X202">
            <v>13</v>
          </cell>
        </row>
        <row r="203">
          <cell r="B203">
            <v>93.5</v>
          </cell>
          <cell r="C203">
            <v>107</v>
          </cell>
          <cell r="E203">
            <v>111</v>
          </cell>
          <cell r="O203">
            <v>5265.3520599250696</v>
          </cell>
          <cell r="P203">
            <v>1.84720690066639</v>
          </cell>
          <cell r="U203">
            <v>93</v>
          </cell>
          <cell r="V203">
            <v>32</v>
          </cell>
          <cell r="X203">
            <v>9</v>
          </cell>
        </row>
        <row r="204">
          <cell r="B204">
            <v>94</v>
          </cell>
          <cell r="C204">
            <v>98</v>
          </cell>
          <cell r="E204">
            <v>130</v>
          </cell>
          <cell r="O204">
            <v>5294.0674157303101</v>
          </cell>
          <cell r="P204">
            <v>1.8520118182710801</v>
          </cell>
          <cell r="U204">
            <v>93.5</v>
          </cell>
          <cell r="V204">
            <v>45</v>
          </cell>
          <cell r="X204">
            <v>12</v>
          </cell>
        </row>
        <row r="205">
          <cell r="B205">
            <v>94.5</v>
          </cell>
          <cell r="C205">
            <v>108</v>
          </cell>
          <cell r="E205">
            <v>112</v>
          </cell>
          <cell r="O205">
            <v>5322.7827715355597</v>
          </cell>
          <cell r="P205">
            <v>1.8567820508480599</v>
          </cell>
          <cell r="U205">
            <v>94</v>
          </cell>
          <cell r="V205">
            <v>43</v>
          </cell>
          <cell r="X205">
            <v>12</v>
          </cell>
        </row>
        <row r="206">
          <cell r="B206">
            <v>95</v>
          </cell>
          <cell r="C206">
            <v>118</v>
          </cell>
          <cell r="E206">
            <v>143</v>
          </cell>
          <cell r="O206">
            <v>5351.4981273408002</v>
          </cell>
          <cell r="P206">
            <v>1.8615178487764701</v>
          </cell>
          <cell r="U206">
            <v>94.5</v>
          </cell>
          <cell r="V206">
            <v>41</v>
          </cell>
          <cell r="X206">
            <v>12</v>
          </cell>
        </row>
        <row r="207">
          <cell r="B207">
            <v>95.5</v>
          </cell>
          <cell r="C207">
            <v>101</v>
          </cell>
          <cell r="E207">
            <v>127</v>
          </cell>
          <cell r="O207">
            <v>5380.2134831460398</v>
          </cell>
          <cell r="P207">
            <v>1.86621946062807</v>
          </cell>
          <cell r="U207">
            <v>95</v>
          </cell>
          <cell r="V207">
            <v>41</v>
          </cell>
          <cell r="X207">
            <v>15</v>
          </cell>
        </row>
        <row r="208">
          <cell r="B208">
            <v>96</v>
          </cell>
          <cell r="C208">
            <v>114</v>
          </cell>
          <cell r="E208">
            <v>109</v>
          </cell>
          <cell r="O208">
            <v>5408.9288389512903</v>
          </cell>
          <cell r="P208">
            <v>1.8708871331802299</v>
          </cell>
          <cell r="U208">
            <v>95.5</v>
          </cell>
          <cell r="V208">
            <v>37</v>
          </cell>
          <cell r="X208">
            <v>14</v>
          </cell>
        </row>
        <row r="209">
          <cell r="B209">
            <v>96.5</v>
          </cell>
          <cell r="C209">
            <v>106</v>
          </cell>
          <cell r="E209">
            <v>133</v>
          </cell>
          <cell r="O209">
            <v>5437.6441947565299</v>
          </cell>
          <cell r="P209">
            <v>1.8755211114289501</v>
          </cell>
          <cell r="U209">
            <v>96</v>
          </cell>
          <cell r="V209">
            <v>44</v>
          </cell>
          <cell r="X209">
            <v>9</v>
          </cell>
        </row>
        <row r="210">
          <cell r="B210">
            <v>97</v>
          </cell>
          <cell r="C210">
            <v>131</v>
          </cell>
          <cell r="E210">
            <v>106</v>
          </cell>
          <cell r="O210">
            <v>5466.3595505617704</v>
          </cell>
          <cell r="P210">
            <v>1.8801216386016699</v>
          </cell>
          <cell r="U210">
            <v>96.5</v>
          </cell>
          <cell r="V210">
            <v>40</v>
          </cell>
          <cell r="X210">
            <v>14</v>
          </cell>
        </row>
        <row r="211">
          <cell r="B211">
            <v>97.5</v>
          </cell>
          <cell r="C211">
            <v>93</v>
          </cell>
          <cell r="E211">
            <v>126</v>
          </cell>
          <cell r="O211">
            <v>5495.07490636702</v>
          </cell>
          <cell r="P211">
            <v>1.8846889561700699</v>
          </cell>
          <cell r="U211">
            <v>97</v>
          </cell>
          <cell r="V211">
            <v>44</v>
          </cell>
          <cell r="X211">
            <v>6</v>
          </cell>
        </row>
        <row r="212">
          <cell r="B212">
            <v>98</v>
          </cell>
          <cell r="C212">
            <v>105</v>
          </cell>
          <cell r="E212">
            <v>109</v>
          </cell>
          <cell r="O212">
            <v>5523.7902621722596</v>
          </cell>
          <cell r="P212">
            <v>1.88922330386272</v>
          </cell>
          <cell r="U212">
            <v>97.5</v>
          </cell>
          <cell r="V212">
            <v>50</v>
          </cell>
          <cell r="X212">
            <v>18</v>
          </cell>
        </row>
        <row r="213">
          <cell r="B213">
            <v>98.5</v>
          </cell>
          <cell r="C213">
            <v>111</v>
          </cell>
          <cell r="E213">
            <v>118</v>
          </cell>
          <cell r="O213">
            <v>5552.5056179775002</v>
          </cell>
          <cell r="P213">
            <v>1.89372491967768</v>
          </cell>
          <cell r="U213">
            <v>98</v>
          </cell>
          <cell r="V213">
            <v>28</v>
          </cell>
          <cell r="X213">
            <v>13</v>
          </cell>
        </row>
        <row r="214">
          <cell r="B214">
            <v>99</v>
          </cell>
          <cell r="C214">
            <v>131</v>
          </cell>
          <cell r="E214">
            <v>123</v>
          </cell>
          <cell r="O214">
            <v>5581.2209737827498</v>
          </cell>
          <cell r="P214">
            <v>1.8981940398949899</v>
          </cell>
          <cell r="Q214">
            <v>1.9081271886825599</v>
          </cell>
          <cell r="U214">
            <v>98.5</v>
          </cell>
          <cell r="V214">
            <v>38</v>
          </cell>
          <cell r="X214">
            <v>7</v>
          </cell>
        </row>
        <row r="215">
          <cell r="B215">
            <v>99.5</v>
          </cell>
          <cell r="C215">
            <v>139</v>
          </cell>
          <cell r="E215">
            <v>108</v>
          </cell>
          <cell r="O215">
            <v>5609.9363295879903</v>
          </cell>
          <cell r="P215">
            <v>1.9026308990890399</v>
          </cell>
          <cell r="U215">
            <v>99</v>
          </cell>
          <cell r="V215">
            <v>55</v>
          </cell>
          <cell r="X215">
            <v>14</v>
          </cell>
        </row>
        <row r="216">
          <cell r="B216">
            <v>100</v>
          </cell>
          <cell r="C216">
            <v>96</v>
          </cell>
          <cell r="E216">
            <v>98</v>
          </cell>
          <cell r="U216">
            <v>99.5</v>
          </cell>
          <cell r="V216">
            <v>32</v>
          </cell>
          <cell r="X216">
            <v>14</v>
          </cell>
        </row>
        <row r="217">
          <cell r="B217">
            <v>100.5</v>
          </cell>
          <cell r="C217">
            <v>116</v>
          </cell>
          <cell r="E217">
            <v>98</v>
          </cell>
          <cell r="U217">
            <v>100</v>
          </cell>
          <cell r="V217">
            <v>43</v>
          </cell>
          <cell r="X217">
            <v>15</v>
          </cell>
        </row>
        <row r="218">
          <cell r="B218">
            <v>101</v>
          </cell>
          <cell r="C218">
            <v>110</v>
          </cell>
          <cell r="E218">
            <v>104</v>
          </cell>
          <cell r="U218">
            <v>100.5</v>
          </cell>
          <cell r="V218">
            <v>33</v>
          </cell>
          <cell r="X218">
            <v>18</v>
          </cell>
        </row>
        <row r="219">
          <cell r="B219">
            <v>101.5</v>
          </cell>
          <cell r="C219">
            <v>130</v>
          </cell>
          <cell r="E219">
            <v>117</v>
          </cell>
          <cell r="U219">
            <v>101</v>
          </cell>
          <cell r="V219">
            <v>40</v>
          </cell>
          <cell r="X219">
            <v>16</v>
          </cell>
        </row>
        <row r="220">
          <cell r="B220">
            <v>102</v>
          </cell>
          <cell r="C220">
            <v>108</v>
          </cell>
          <cell r="E220">
            <v>119</v>
          </cell>
          <cell r="U220">
            <v>101.5</v>
          </cell>
          <cell r="V220">
            <v>32</v>
          </cell>
          <cell r="X220">
            <v>8</v>
          </cell>
        </row>
        <row r="221">
          <cell r="B221">
            <v>102.5</v>
          </cell>
          <cell r="C221">
            <v>107</v>
          </cell>
          <cell r="E221">
            <v>80</v>
          </cell>
          <cell r="U221">
            <v>102</v>
          </cell>
          <cell r="V221">
            <v>40</v>
          </cell>
          <cell r="X221">
            <v>11</v>
          </cell>
        </row>
        <row r="222">
          <cell r="B222">
            <v>103</v>
          </cell>
          <cell r="C222">
            <v>110</v>
          </cell>
          <cell r="E222">
            <v>113</v>
          </cell>
          <cell r="U222">
            <v>102.5</v>
          </cell>
          <cell r="V222">
            <v>56</v>
          </cell>
          <cell r="X222">
            <v>7</v>
          </cell>
        </row>
        <row r="223">
          <cell r="B223">
            <v>103.5</v>
          </cell>
          <cell r="C223">
            <v>117</v>
          </cell>
          <cell r="E223">
            <v>107</v>
          </cell>
          <cell r="U223">
            <v>103</v>
          </cell>
          <cell r="V223">
            <v>34</v>
          </cell>
          <cell r="X223">
            <v>4</v>
          </cell>
        </row>
        <row r="224">
          <cell r="B224">
            <v>104</v>
          </cell>
          <cell r="C224">
            <v>147</v>
          </cell>
          <cell r="E224">
            <v>121</v>
          </cell>
          <cell r="U224">
            <v>103.5</v>
          </cell>
          <cell r="V224">
            <v>31</v>
          </cell>
          <cell r="X224">
            <v>8</v>
          </cell>
        </row>
        <row r="225">
          <cell r="B225">
            <v>104.5</v>
          </cell>
          <cell r="C225">
            <v>113</v>
          </cell>
          <cell r="E225">
            <v>99</v>
          </cell>
          <cell r="U225">
            <v>104</v>
          </cell>
          <cell r="V225">
            <v>41</v>
          </cell>
          <cell r="X225">
            <v>19</v>
          </cell>
        </row>
        <row r="226">
          <cell r="B226">
            <v>105</v>
          </cell>
          <cell r="C226">
            <v>109</v>
          </cell>
          <cell r="E226">
            <v>105</v>
          </cell>
          <cell r="U226">
            <v>104.5</v>
          </cell>
          <cell r="V226">
            <v>30</v>
          </cell>
          <cell r="X226">
            <v>13</v>
          </cell>
        </row>
        <row r="227">
          <cell r="B227">
            <v>105.5</v>
          </cell>
          <cell r="C227">
            <v>122</v>
          </cell>
          <cell r="E227">
            <v>103</v>
          </cell>
          <cell r="U227">
            <v>105</v>
          </cell>
          <cell r="V227">
            <v>36</v>
          </cell>
          <cell r="X227">
            <v>12</v>
          </cell>
        </row>
        <row r="228">
          <cell r="B228">
            <v>106</v>
          </cell>
          <cell r="C228">
            <v>113</v>
          </cell>
          <cell r="E228">
            <v>117</v>
          </cell>
          <cell r="U228">
            <v>105.5</v>
          </cell>
          <cell r="V228">
            <v>32</v>
          </cell>
          <cell r="X228">
            <v>11</v>
          </cell>
        </row>
        <row r="229">
          <cell r="B229">
            <v>106.5</v>
          </cell>
          <cell r="C229">
            <v>110</v>
          </cell>
          <cell r="E229">
            <v>102</v>
          </cell>
          <cell r="U229">
            <v>106</v>
          </cell>
          <cell r="V229">
            <v>37</v>
          </cell>
          <cell r="X229">
            <v>6</v>
          </cell>
        </row>
        <row r="230">
          <cell r="B230">
            <v>107</v>
          </cell>
          <cell r="C230">
            <v>121</v>
          </cell>
          <cell r="E230">
            <v>123</v>
          </cell>
          <cell r="U230">
            <v>106.5</v>
          </cell>
          <cell r="V230">
            <v>43</v>
          </cell>
          <cell r="X230">
            <v>16</v>
          </cell>
        </row>
        <row r="231">
          <cell r="B231">
            <v>107.5</v>
          </cell>
          <cell r="C231">
            <v>118</v>
          </cell>
          <cell r="E231">
            <v>115</v>
          </cell>
          <cell r="U231">
            <v>107</v>
          </cell>
          <cell r="V231">
            <v>46</v>
          </cell>
          <cell r="X231">
            <v>12</v>
          </cell>
        </row>
        <row r="232">
          <cell r="B232">
            <v>108</v>
          </cell>
          <cell r="C232">
            <v>122</v>
          </cell>
          <cell r="E232">
            <v>117</v>
          </cell>
          <cell r="U232">
            <v>107.5</v>
          </cell>
          <cell r="V232">
            <v>31</v>
          </cell>
          <cell r="X232">
            <v>5</v>
          </cell>
        </row>
        <row r="233">
          <cell r="B233">
            <v>108.5</v>
          </cell>
          <cell r="C233">
            <v>117</v>
          </cell>
          <cell r="E233">
            <v>103</v>
          </cell>
          <cell r="U233">
            <v>108</v>
          </cell>
          <cell r="V233">
            <v>29</v>
          </cell>
          <cell r="X233">
            <v>13</v>
          </cell>
        </row>
        <row r="234">
          <cell r="B234">
            <v>109</v>
          </cell>
          <cell r="C234">
            <v>130</v>
          </cell>
          <cell r="E234">
            <v>101</v>
          </cell>
          <cell r="U234">
            <v>108.5</v>
          </cell>
          <cell r="V234">
            <v>49</v>
          </cell>
          <cell r="X234">
            <v>20</v>
          </cell>
        </row>
        <row r="235">
          <cell r="B235">
            <v>109.5</v>
          </cell>
          <cell r="C235">
            <v>127</v>
          </cell>
          <cell r="E235">
            <v>99</v>
          </cell>
          <cell r="U235">
            <v>109</v>
          </cell>
          <cell r="V235">
            <v>46</v>
          </cell>
          <cell r="X235">
            <v>9</v>
          </cell>
        </row>
        <row r="236">
          <cell r="B236">
            <v>110</v>
          </cell>
          <cell r="C236">
            <v>130</v>
          </cell>
          <cell r="E236">
            <v>108</v>
          </cell>
          <cell r="U236">
            <v>109.5</v>
          </cell>
          <cell r="V236">
            <v>36</v>
          </cell>
          <cell r="X236">
            <v>9</v>
          </cell>
        </row>
        <row r="237">
          <cell r="B237">
            <v>110.5</v>
          </cell>
          <cell r="C237">
            <v>92</v>
          </cell>
          <cell r="E237">
            <v>87</v>
          </cell>
          <cell r="U237">
            <v>110</v>
          </cell>
          <cell r="V237">
            <v>27</v>
          </cell>
          <cell r="X237">
            <v>15</v>
          </cell>
        </row>
        <row r="238">
          <cell r="B238">
            <v>111</v>
          </cell>
          <cell r="C238">
            <v>116</v>
          </cell>
          <cell r="E238">
            <v>104</v>
          </cell>
          <cell r="U238">
            <v>110.5</v>
          </cell>
          <cell r="V238">
            <v>42</v>
          </cell>
          <cell r="X238">
            <v>10</v>
          </cell>
        </row>
        <row r="239">
          <cell r="B239">
            <v>111.5</v>
          </cell>
          <cell r="C239">
            <v>113</v>
          </cell>
          <cell r="E239">
            <v>111</v>
          </cell>
          <cell r="U239">
            <v>111</v>
          </cell>
          <cell r="V239">
            <v>33</v>
          </cell>
          <cell r="X239">
            <v>11</v>
          </cell>
        </row>
        <row r="240">
          <cell r="B240">
            <v>112</v>
          </cell>
          <cell r="C240">
            <v>128</v>
          </cell>
          <cell r="E240">
            <v>129</v>
          </cell>
          <cell r="U240">
            <v>111.5</v>
          </cell>
          <cell r="V240">
            <v>34</v>
          </cell>
          <cell r="X240">
            <v>10</v>
          </cell>
        </row>
        <row r="241">
          <cell r="B241">
            <v>112.5</v>
          </cell>
          <cell r="C241">
            <v>110</v>
          </cell>
          <cell r="E241">
            <v>127</v>
          </cell>
          <cell r="U241">
            <v>112</v>
          </cell>
          <cell r="V241">
            <v>42</v>
          </cell>
          <cell r="X241">
            <v>14</v>
          </cell>
        </row>
        <row r="242">
          <cell r="B242">
            <v>113</v>
          </cell>
          <cell r="C242">
            <v>106</v>
          </cell>
          <cell r="E242">
            <v>148</v>
          </cell>
          <cell r="U242">
            <v>112.5</v>
          </cell>
          <cell r="V242">
            <v>45</v>
          </cell>
          <cell r="X242">
            <v>13</v>
          </cell>
        </row>
        <row r="243">
          <cell r="B243">
            <v>113.5</v>
          </cell>
          <cell r="C243">
            <v>127</v>
          </cell>
          <cell r="E243">
            <v>123</v>
          </cell>
          <cell r="U243">
            <v>113</v>
          </cell>
          <cell r="V243">
            <v>29</v>
          </cell>
          <cell r="X243">
            <v>5</v>
          </cell>
        </row>
        <row r="244">
          <cell r="B244">
            <v>114</v>
          </cell>
          <cell r="C244">
            <v>118</v>
          </cell>
          <cell r="E244">
            <v>132</v>
          </cell>
          <cell r="U244">
            <v>113.5</v>
          </cell>
          <cell r="V244">
            <v>34</v>
          </cell>
          <cell r="X244">
            <v>14</v>
          </cell>
        </row>
        <row r="245">
          <cell r="B245">
            <v>114.5</v>
          </cell>
          <cell r="C245">
            <v>129</v>
          </cell>
          <cell r="E245">
            <v>81</v>
          </cell>
          <cell r="U245">
            <v>114</v>
          </cell>
          <cell r="V245">
            <v>40</v>
          </cell>
          <cell r="X245">
            <v>8</v>
          </cell>
        </row>
        <row r="246">
          <cell r="B246">
            <v>115</v>
          </cell>
          <cell r="C246">
            <v>101</v>
          </cell>
          <cell r="E246">
            <v>99</v>
          </cell>
          <cell r="U246">
            <v>114.5</v>
          </cell>
          <cell r="V246">
            <v>35</v>
          </cell>
          <cell r="X246">
            <v>8</v>
          </cell>
        </row>
        <row r="247">
          <cell r="B247">
            <v>115.5</v>
          </cell>
          <cell r="C247">
            <v>134</v>
          </cell>
          <cell r="E247">
            <v>105</v>
          </cell>
          <cell r="U247">
            <v>115</v>
          </cell>
          <cell r="V247">
            <v>34</v>
          </cell>
          <cell r="X247">
            <v>9</v>
          </cell>
        </row>
        <row r="248">
          <cell r="B248">
            <v>116</v>
          </cell>
          <cell r="C248">
            <v>106</v>
          </cell>
          <cell r="E248">
            <v>137</v>
          </cell>
          <cell r="U248">
            <v>115.5</v>
          </cell>
          <cell r="V248">
            <v>31</v>
          </cell>
          <cell r="X248">
            <v>8</v>
          </cell>
        </row>
        <row r="249">
          <cell r="B249">
            <v>116.5</v>
          </cell>
          <cell r="C249">
            <v>117</v>
          </cell>
          <cell r="E249">
            <v>137</v>
          </cell>
          <cell r="U249">
            <v>116</v>
          </cell>
          <cell r="V249">
            <v>47</v>
          </cell>
          <cell r="X249">
            <v>5</v>
          </cell>
        </row>
        <row r="250">
          <cell r="B250">
            <v>117</v>
          </cell>
          <cell r="C250">
            <v>106</v>
          </cell>
          <cell r="E250">
            <v>115</v>
          </cell>
          <cell r="U250">
            <v>116.5</v>
          </cell>
          <cell r="V250">
            <v>35</v>
          </cell>
          <cell r="X250">
            <v>10</v>
          </cell>
        </row>
        <row r="251">
          <cell r="B251">
            <v>117.5</v>
          </cell>
          <cell r="C251">
            <v>99</v>
          </cell>
          <cell r="E251">
            <v>115</v>
          </cell>
          <cell r="U251">
            <v>117</v>
          </cell>
          <cell r="V251">
            <v>31</v>
          </cell>
          <cell r="X251">
            <v>12</v>
          </cell>
        </row>
        <row r="252">
          <cell r="B252">
            <v>118</v>
          </cell>
          <cell r="C252">
            <v>105</v>
          </cell>
          <cell r="E252">
            <v>102</v>
          </cell>
          <cell r="U252">
            <v>117.5</v>
          </cell>
          <cell r="V252">
            <v>41</v>
          </cell>
          <cell r="X252">
            <v>10</v>
          </cell>
        </row>
        <row r="253">
          <cell r="B253">
            <v>118.5</v>
          </cell>
          <cell r="C253">
            <v>92</v>
          </cell>
          <cell r="E253">
            <v>117</v>
          </cell>
          <cell r="U253">
            <v>118</v>
          </cell>
          <cell r="V253">
            <v>45</v>
          </cell>
          <cell r="X253">
            <v>14</v>
          </cell>
        </row>
        <row r="254">
          <cell r="B254">
            <v>119</v>
          </cell>
          <cell r="C254">
            <v>121</v>
          </cell>
          <cell r="E254">
            <v>107</v>
          </cell>
          <cell r="U254">
            <v>118.5</v>
          </cell>
          <cell r="V254">
            <v>45</v>
          </cell>
          <cell r="X254">
            <v>8</v>
          </cell>
        </row>
        <row r="255">
          <cell r="B255">
            <v>119.5</v>
          </cell>
          <cell r="C255">
            <v>121</v>
          </cell>
          <cell r="E255">
            <v>94</v>
          </cell>
          <cell r="U255">
            <v>119</v>
          </cell>
          <cell r="V255">
            <v>35</v>
          </cell>
          <cell r="X255">
            <v>9</v>
          </cell>
        </row>
        <row r="256">
          <cell r="B256">
            <v>120</v>
          </cell>
          <cell r="C256">
            <v>123</v>
          </cell>
          <cell r="E256">
            <v>122</v>
          </cell>
          <cell r="U256">
            <v>119.5</v>
          </cell>
          <cell r="V256">
            <v>43</v>
          </cell>
          <cell r="X256">
            <v>7</v>
          </cell>
        </row>
        <row r="257">
          <cell r="B257">
            <v>120.5</v>
          </cell>
          <cell r="C257">
            <v>138</v>
          </cell>
          <cell r="E257">
            <v>110</v>
          </cell>
          <cell r="U257">
            <v>120</v>
          </cell>
          <cell r="V257">
            <v>32</v>
          </cell>
          <cell r="X257">
            <v>8</v>
          </cell>
        </row>
        <row r="258">
          <cell r="B258">
            <v>121</v>
          </cell>
          <cell r="C258">
            <v>108</v>
          </cell>
          <cell r="E258">
            <v>102</v>
          </cell>
          <cell r="U258">
            <v>120.5</v>
          </cell>
          <cell r="V258">
            <v>31</v>
          </cell>
          <cell r="X258">
            <v>10</v>
          </cell>
        </row>
        <row r="259">
          <cell r="B259">
            <v>121.5</v>
          </cell>
          <cell r="C259">
            <v>95</v>
          </cell>
          <cell r="E259">
            <v>122</v>
          </cell>
          <cell r="U259">
            <v>121</v>
          </cell>
          <cell r="V259">
            <v>33</v>
          </cell>
          <cell r="X259">
            <v>8</v>
          </cell>
        </row>
        <row r="260">
          <cell r="B260">
            <v>122</v>
          </cell>
          <cell r="C260">
            <v>135</v>
          </cell>
          <cell r="E260">
            <v>121</v>
          </cell>
          <cell r="U260">
            <v>121.5</v>
          </cell>
          <cell r="V260">
            <v>50</v>
          </cell>
          <cell r="X260">
            <v>12</v>
          </cell>
        </row>
        <row r="261">
          <cell r="B261">
            <v>122.5</v>
          </cell>
          <cell r="C261">
            <v>102</v>
          </cell>
          <cell r="E261">
            <v>123</v>
          </cell>
          <cell r="U261">
            <v>122</v>
          </cell>
          <cell r="V261">
            <v>41</v>
          </cell>
          <cell r="X261">
            <v>10</v>
          </cell>
        </row>
        <row r="262">
          <cell r="B262">
            <v>123</v>
          </cell>
          <cell r="C262">
            <v>114</v>
          </cell>
          <cell r="E262">
            <v>118</v>
          </cell>
          <cell r="U262">
            <v>122.5</v>
          </cell>
          <cell r="V262">
            <v>34</v>
          </cell>
          <cell r="X262">
            <v>12</v>
          </cell>
        </row>
        <row r="263">
          <cell r="B263">
            <v>123.5</v>
          </cell>
          <cell r="C263">
            <v>102</v>
          </cell>
          <cell r="E263">
            <v>117</v>
          </cell>
          <cell r="U263">
            <v>123</v>
          </cell>
          <cell r="V263">
            <v>34</v>
          </cell>
          <cell r="X263">
            <v>6</v>
          </cell>
        </row>
        <row r="264">
          <cell r="B264">
            <v>124</v>
          </cell>
          <cell r="C264">
            <v>107</v>
          </cell>
          <cell r="E264">
            <v>129</v>
          </cell>
          <cell r="U264">
            <v>123.5</v>
          </cell>
          <cell r="V264">
            <v>42</v>
          </cell>
          <cell r="X264">
            <v>10</v>
          </cell>
        </row>
        <row r="265">
          <cell r="B265">
            <v>124.5</v>
          </cell>
          <cell r="C265">
            <v>112</v>
          </cell>
          <cell r="E265">
            <v>108</v>
          </cell>
          <cell r="U265">
            <v>124</v>
          </cell>
          <cell r="V265">
            <v>42</v>
          </cell>
          <cell r="X265">
            <v>7</v>
          </cell>
        </row>
        <row r="266">
          <cell r="B266">
            <v>125</v>
          </cell>
          <cell r="C266">
            <v>93</v>
          </cell>
          <cell r="E266">
            <v>119</v>
          </cell>
          <cell r="U266">
            <v>124.5</v>
          </cell>
          <cell r="V266">
            <v>37</v>
          </cell>
          <cell r="X266">
            <v>3</v>
          </cell>
        </row>
        <row r="267">
          <cell r="B267">
            <v>125.5</v>
          </cell>
          <cell r="C267">
            <v>124</v>
          </cell>
          <cell r="E267">
            <v>123</v>
          </cell>
          <cell r="U267">
            <v>125</v>
          </cell>
          <cell r="V267">
            <v>40</v>
          </cell>
          <cell r="X267">
            <v>9</v>
          </cell>
        </row>
        <row r="268">
          <cell r="B268">
            <v>126</v>
          </cell>
          <cell r="C268">
            <v>91</v>
          </cell>
          <cell r="E268">
            <v>107</v>
          </cell>
          <cell r="U268">
            <v>125.5</v>
          </cell>
          <cell r="V268">
            <v>45</v>
          </cell>
          <cell r="X268">
            <v>8</v>
          </cell>
        </row>
        <row r="269">
          <cell r="B269">
            <v>126.5</v>
          </cell>
          <cell r="C269">
            <v>88</v>
          </cell>
          <cell r="E269">
            <v>120</v>
          </cell>
          <cell r="U269">
            <v>126</v>
          </cell>
          <cell r="V269">
            <v>54</v>
          </cell>
          <cell r="X269">
            <v>4</v>
          </cell>
        </row>
        <row r="270">
          <cell r="B270">
            <v>127</v>
          </cell>
          <cell r="C270">
            <v>125</v>
          </cell>
          <cell r="E270">
            <v>110</v>
          </cell>
          <cell r="U270">
            <v>126.5</v>
          </cell>
          <cell r="V270">
            <v>31</v>
          </cell>
          <cell r="X270">
            <v>16</v>
          </cell>
        </row>
        <row r="271">
          <cell r="B271">
            <v>127.5</v>
          </cell>
          <cell r="C271">
            <v>110</v>
          </cell>
          <cell r="E271">
            <v>139</v>
          </cell>
          <cell r="U271">
            <v>127</v>
          </cell>
          <cell r="V271">
            <v>48</v>
          </cell>
          <cell r="X271">
            <v>14</v>
          </cell>
        </row>
        <row r="272">
          <cell r="B272">
            <v>128</v>
          </cell>
          <cell r="C272">
            <v>117</v>
          </cell>
          <cell r="E272">
            <v>108</v>
          </cell>
          <cell r="U272">
            <v>127.5</v>
          </cell>
          <cell r="V272">
            <v>39</v>
          </cell>
          <cell r="X272">
            <v>11</v>
          </cell>
        </row>
        <row r="273">
          <cell r="B273">
            <v>128.5</v>
          </cell>
          <cell r="C273">
            <v>101</v>
          </cell>
          <cell r="E273">
            <v>125</v>
          </cell>
          <cell r="U273">
            <v>128</v>
          </cell>
          <cell r="V273">
            <v>43</v>
          </cell>
          <cell r="X273">
            <v>14</v>
          </cell>
        </row>
        <row r="274">
          <cell r="B274">
            <v>129</v>
          </cell>
          <cell r="C274">
            <v>119</v>
          </cell>
          <cell r="E274">
            <v>118</v>
          </cell>
          <cell r="U274">
            <v>128.5</v>
          </cell>
          <cell r="V274">
            <v>47</v>
          </cell>
          <cell r="X274">
            <v>11</v>
          </cell>
        </row>
        <row r="275">
          <cell r="B275">
            <v>129.5</v>
          </cell>
          <cell r="C275">
            <v>94</v>
          </cell>
          <cell r="E275">
            <v>98</v>
          </cell>
          <cell r="U275">
            <v>129</v>
          </cell>
          <cell r="V275">
            <v>29</v>
          </cell>
          <cell r="X275">
            <v>15</v>
          </cell>
        </row>
        <row r="276">
          <cell r="B276">
            <v>130</v>
          </cell>
          <cell r="C276">
            <v>95</v>
          </cell>
          <cell r="E276">
            <v>126</v>
          </cell>
          <cell r="U276">
            <v>129.5</v>
          </cell>
          <cell r="V276">
            <v>25</v>
          </cell>
          <cell r="X276">
            <v>18</v>
          </cell>
        </row>
        <row r="277">
          <cell r="B277">
            <v>130.5</v>
          </cell>
          <cell r="C277">
            <v>117</v>
          </cell>
          <cell r="E277">
            <v>108</v>
          </cell>
          <cell r="U277">
            <v>130</v>
          </cell>
          <cell r="V277">
            <v>35</v>
          </cell>
          <cell r="X277">
            <v>16</v>
          </cell>
        </row>
        <row r="278">
          <cell r="B278">
            <v>131</v>
          </cell>
          <cell r="C278">
            <v>120</v>
          </cell>
          <cell r="E278">
            <v>121</v>
          </cell>
          <cell r="U278">
            <v>130.5</v>
          </cell>
          <cell r="V278">
            <v>45</v>
          </cell>
          <cell r="X278">
            <v>6</v>
          </cell>
        </row>
        <row r="279">
          <cell r="B279">
            <v>131.5</v>
          </cell>
          <cell r="C279">
            <v>118</v>
          </cell>
          <cell r="E279">
            <v>124</v>
          </cell>
          <cell r="U279">
            <v>131</v>
          </cell>
          <cell r="V279">
            <v>42</v>
          </cell>
          <cell r="X279">
            <v>12</v>
          </cell>
        </row>
        <row r="280">
          <cell r="B280">
            <v>132</v>
          </cell>
          <cell r="C280">
            <v>112</v>
          </cell>
          <cell r="E280">
            <v>96</v>
          </cell>
          <cell r="U280">
            <v>131.5</v>
          </cell>
          <cell r="V280">
            <v>35</v>
          </cell>
          <cell r="X280">
            <v>10</v>
          </cell>
        </row>
        <row r="281">
          <cell r="B281">
            <v>132.5</v>
          </cell>
          <cell r="C281">
            <v>114</v>
          </cell>
          <cell r="E281">
            <v>107</v>
          </cell>
          <cell r="U281">
            <v>132</v>
          </cell>
          <cell r="V281">
            <v>46</v>
          </cell>
          <cell r="X281">
            <v>11</v>
          </cell>
        </row>
        <row r="282">
          <cell r="B282">
            <v>133</v>
          </cell>
          <cell r="C282">
            <v>113</v>
          </cell>
          <cell r="E282">
            <v>118</v>
          </cell>
          <cell r="U282">
            <v>132.5</v>
          </cell>
          <cell r="V282">
            <v>41</v>
          </cell>
          <cell r="X282">
            <v>2</v>
          </cell>
        </row>
        <row r="283">
          <cell r="B283">
            <v>133.5</v>
          </cell>
          <cell r="C283">
            <v>103</v>
          </cell>
          <cell r="E283">
            <v>87</v>
          </cell>
          <cell r="U283">
            <v>133</v>
          </cell>
          <cell r="V283">
            <v>43</v>
          </cell>
          <cell r="X283">
            <v>12</v>
          </cell>
        </row>
        <row r="284">
          <cell r="B284">
            <v>134</v>
          </cell>
          <cell r="C284">
            <v>140</v>
          </cell>
          <cell r="E284">
            <v>108</v>
          </cell>
          <cell r="U284">
            <v>133.5</v>
          </cell>
          <cell r="V284">
            <v>47</v>
          </cell>
          <cell r="X284">
            <v>13</v>
          </cell>
        </row>
        <row r="285">
          <cell r="B285">
            <v>134.5</v>
          </cell>
          <cell r="C285">
            <v>135</v>
          </cell>
          <cell r="E285">
            <v>111</v>
          </cell>
          <cell r="U285">
            <v>134</v>
          </cell>
          <cell r="V285">
            <v>32</v>
          </cell>
          <cell r="X285">
            <v>15</v>
          </cell>
        </row>
        <row r="286">
          <cell r="B286">
            <v>135</v>
          </cell>
          <cell r="C286">
            <v>133</v>
          </cell>
          <cell r="E286">
            <v>97</v>
          </cell>
          <cell r="U286">
            <v>134.5</v>
          </cell>
          <cell r="V286">
            <v>42</v>
          </cell>
          <cell r="X286">
            <v>6</v>
          </cell>
        </row>
        <row r="287">
          <cell r="B287">
            <v>135.5</v>
          </cell>
          <cell r="C287">
            <v>119</v>
          </cell>
          <cell r="E287">
            <v>83</v>
          </cell>
          <cell r="U287">
            <v>135</v>
          </cell>
          <cell r="V287">
            <v>34</v>
          </cell>
          <cell r="X287">
            <v>7</v>
          </cell>
        </row>
        <row r="288">
          <cell r="B288">
            <v>136</v>
          </cell>
          <cell r="C288">
            <v>121</v>
          </cell>
          <cell r="E288">
            <v>85</v>
          </cell>
          <cell r="U288">
            <v>135.5</v>
          </cell>
          <cell r="V288">
            <v>41</v>
          </cell>
          <cell r="X288">
            <v>15</v>
          </cell>
        </row>
        <row r="289">
          <cell r="B289">
            <v>136.5</v>
          </cell>
          <cell r="C289">
            <v>99</v>
          </cell>
          <cell r="E289">
            <v>115</v>
          </cell>
          <cell r="U289">
            <v>136</v>
          </cell>
          <cell r="V289">
            <v>40</v>
          </cell>
          <cell r="X289">
            <v>13</v>
          </cell>
        </row>
        <row r="290">
          <cell r="B290">
            <v>137</v>
          </cell>
          <cell r="C290">
            <v>120</v>
          </cell>
          <cell r="E290">
            <v>110</v>
          </cell>
          <cell r="U290">
            <v>136.5</v>
          </cell>
          <cell r="V290">
            <v>39</v>
          </cell>
          <cell r="X290">
            <v>5</v>
          </cell>
        </row>
        <row r="291">
          <cell r="B291">
            <v>137.5</v>
          </cell>
          <cell r="C291">
            <v>121</v>
          </cell>
          <cell r="E291">
            <v>116</v>
          </cell>
          <cell r="U291">
            <v>137</v>
          </cell>
          <cell r="V291">
            <v>48</v>
          </cell>
          <cell r="X291">
            <v>7</v>
          </cell>
        </row>
        <row r="292">
          <cell r="B292">
            <v>138</v>
          </cell>
          <cell r="C292">
            <v>84</v>
          </cell>
          <cell r="E292">
            <v>95</v>
          </cell>
          <cell r="U292">
            <v>137.5</v>
          </cell>
          <cell r="V292">
            <v>37</v>
          </cell>
          <cell r="X292">
            <v>13</v>
          </cell>
        </row>
        <row r="293">
          <cell r="B293">
            <v>138.5</v>
          </cell>
          <cell r="C293">
            <v>131</v>
          </cell>
          <cell r="E293">
            <v>123</v>
          </cell>
          <cell r="U293">
            <v>138</v>
          </cell>
          <cell r="V293">
            <v>43</v>
          </cell>
          <cell r="X293">
            <v>8</v>
          </cell>
        </row>
        <row r="294">
          <cell r="B294">
            <v>139</v>
          </cell>
          <cell r="C294">
            <v>104</v>
          </cell>
          <cell r="E294">
            <v>121</v>
          </cell>
          <cell r="U294">
            <v>138.5</v>
          </cell>
          <cell r="V294">
            <v>39</v>
          </cell>
          <cell r="X294">
            <v>8</v>
          </cell>
        </row>
        <row r="295">
          <cell r="B295">
            <v>139.5</v>
          </cell>
          <cell r="C295">
            <v>105</v>
          </cell>
          <cell r="E295">
            <v>133</v>
          </cell>
          <cell r="U295">
            <v>139</v>
          </cell>
          <cell r="V295">
            <v>39</v>
          </cell>
          <cell r="X295">
            <v>9</v>
          </cell>
        </row>
        <row r="296">
          <cell r="B296">
            <v>140</v>
          </cell>
          <cell r="C296">
            <v>128</v>
          </cell>
          <cell r="E296">
            <v>135</v>
          </cell>
          <cell r="U296">
            <v>139.5</v>
          </cell>
          <cell r="V296">
            <v>45</v>
          </cell>
          <cell r="X296">
            <v>12</v>
          </cell>
        </row>
        <row r="297">
          <cell r="B297">
            <v>140.5</v>
          </cell>
          <cell r="C297">
            <v>114</v>
          </cell>
          <cell r="E297">
            <v>120</v>
          </cell>
          <cell r="U297">
            <v>140</v>
          </cell>
          <cell r="V297">
            <v>33</v>
          </cell>
          <cell r="X297">
            <v>14</v>
          </cell>
        </row>
        <row r="298">
          <cell r="B298">
            <v>141</v>
          </cell>
          <cell r="C298">
            <v>102</v>
          </cell>
          <cell r="E298">
            <v>101</v>
          </cell>
          <cell r="U298">
            <v>140.5</v>
          </cell>
          <cell r="V298">
            <v>34</v>
          </cell>
          <cell r="X298">
            <v>7</v>
          </cell>
        </row>
        <row r="299">
          <cell r="B299">
            <v>141.5</v>
          </cell>
          <cell r="C299">
            <v>104</v>
          </cell>
          <cell r="E299">
            <v>97</v>
          </cell>
          <cell r="U299">
            <v>141</v>
          </cell>
          <cell r="V299">
            <v>56</v>
          </cell>
          <cell r="X299">
            <v>11</v>
          </cell>
        </row>
        <row r="300">
          <cell r="B300">
            <v>142</v>
          </cell>
          <cell r="C300">
            <v>106</v>
          </cell>
          <cell r="E300">
            <v>103</v>
          </cell>
          <cell r="U300">
            <v>141.5</v>
          </cell>
          <cell r="V300">
            <v>49</v>
          </cell>
          <cell r="X300">
            <v>10</v>
          </cell>
        </row>
        <row r="301">
          <cell r="B301">
            <v>142.5</v>
          </cell>
          <cell r="C301">
            <v>98</v>
          </cell>
          <cell r="E301">
            <v>123</v>
          </cell>
          <cell r="U301">
            <v>142</v>
          </cell>
          <cell r="V301">
            <v>36</v>
          </cell>
          <cell r="X301">
            <v>11</v>
          </cell>
        </row>
        <row r="302">
          <cell r="B302">
            <v>143</v>
          </cell>
          <cell r="C302">
            <v>107</v>
          </cell>
          <cell r="E302">
            <v>111</v>
          </cell>
          <cell r="U302">
            <v>142.5</v>
          </cell>
          <cell r="V302">
            <v>56</v>
          </cell>
          <cell r="X302">
            <v>11</v>
          </cell>
        </row>
        <row r="303">
          <cell r="B303">
            <v>143.5</v>
          </cell>
          <cell r="C303">
            <v>114</v>
          </cell>
          <cell r="E303">
            <v>95</v>
          </cell>
          <cell r="U303">
            <v>143</v>
          </cell>
          <cell r="V303">
            <v>45</v>
          </cell>
          <cell r="X303">
            <v>14</v>
          </cell>
        </row>
        <row r="304">
          <cell r="B304">
            <v>144</v>
          </cell>
          <cell r="C304">
            <v>111</v>
          </cell>
          <cell r="E304">
            <v>106</v>
          </cell>
          <cell r="U304">
            <v>143.5</v>
          </cell>
          <cell r="V304">
            <v>44</v>
          </cell>
          <cell r="X304">
            <v>14</v>
          </cell>
        </row>
        <row r="305">
          <cell r="B305">
            <v>144.5</v>
          </cell>
          <cell r="C305">
            <v>105</v>
          </cell>
          <cell r="E305">
            <v>110</v>
          </cell>
          <cell r="U305">
            <v>144</v>
          </cell>
          <cell r="V305">
            <v>38</v>
          </cell>
          <cell r="X305">
            <v>7</v>
          </cell>
        </row>
        <row r="306">
          <cell r="B306">
            <v>145</v>
          </cell>
          <cell r="C306">
            <v>100</v>
          </cell>
          <cell r="E306">
            <v>76</v>
          </cell>
          <cell r="U306">
            <v>144.5</v>
          </cell>
          <cell r="V306">
            <v>39</v>
          </cell>
          <cell r="X306">
            <v>9</v>
          </cell>
        </row>
        <row r="307">
          <cell r="B307">
            <v>145.5</v>
          </cell>
          <cell r="C307">
            <v>114</v>
          </cell>
          <cell r="E307">
            <v>105</v>
          </cell>
          <cell r="U307">
            <v>145</v>
          </cell>
          <cell r="V307">
            <v>41</v>
          </cell>
          <cell r="X307">
            <v>13</v>
          </cell>
        </row>
        <row r="308">
          <cell r="B308">
            <v>146</v>
          </cell>
          <cell r="C308">
            <v>120</v>
          </cell>
          <cell r="E308">
            <v>100</v>
          </cell>
          <cell r="U308">
            <v>145.5</v>
          </cell>
          <cell r="V308">
            <v>44</v>
          </cell>
          <cell r="X308">
            <v>14</v>
          </cell>
        </row>
        <row r="309">
          <cell r="B309">
            <v>146.5</v>
          </cell>
          <cell r="C309">
            <v>131</v>
          </cell>
          <cell r="E309">
            <v>116</v>
          </cell>
          <cell r="U309">
            <v>146</v>
          </cell>
          <cell r="V309">
            <v>41</v>
          </cell>
          <cell r="X309">
            <v>11</v>
          </cell>
        </row>
        <row r="310">
          <cell r="B310">
            <v>147</v>
          </cell>
          <cell r="C310">
            <v>100</v>
          </cell>
          <cell r="E310">
            <v>112</v>
          </cell>
          <cell r="U310">
            <v>146.5</v>
          </cell>
          <cell r="V310">
            <v>35</v>
          </cell>
          <cell r="X310">
            <v>9</v>
          </cell>
        </row>
        <row r="311">
          <cell r="B311">
            <v>147.5</v>
          </cell>
          <cell r="C311">
            <v>114</v>
          </cell>
          <cell r="E311">
            <v>107</v>
          </cell>
          <cell r="U311">
            <v>147</v>
          </cell>
          <cell r="V311">
            <v>40</v>
          </cell>
          <cell r="X311">
            <v>8</v>
          </cell>
        </row>
        <row r="312">
          <cell r="B312">
            <v>148</v>
          </cell>
          <cell r="C312">
            <v>120</v>
          </cell>
          <cell r="E312">
            <v>109</v>
          </cell>
          <cell r="U312">
            <v>147.5</v>
          </cell>
          <cell r="V312">
            <v>44</v>
          </cell>
          <cell r="X312">
            <v>8</v>
          </cell>
        </row>
        <row r="313">
          <cell r="B313">
            <v>148.5</v>
          </cell>
          <cell r="C313">
            <v>130</v>
          </cell>
          <cell r="E313">
            <v>124</v>
          </cell>
          <cell r="U313">
            <v>148</v>
          </cell>
          <cell r="V313">
            <v>30</v>
          </cell>
          <cell r="X313">
            <v>6</v>
          </cell>
        </row>
        <row r="314">
          <cell r="B314">
            <v>149</v>
          </cell>
          <cell r="C314">
            <v>126</v>
          </cell>
          <cell r="E314">
            <v>98</v>
          </cell>
          <cell r="U314">
            <v>148.5</v>
          </cell>
          <cell r="V314">
            <v>41</v>
          </cell>
          <cell r="X314">
            <v>10</v>
          </cell>
        </row>
        <row r="315">
          <cell r="B315">
            <v>149.5</v>
          </cell>
          <cell r="C315">
            <v>120</v>
          </cell>
          <cell r="E315">
            <v>102</v>
          </cell>
          <cell r="U315">
            <v>149</v>
          </cell>
          <cell r="V315">
            <v>37</v>
          </cell>
          <cell r="X315">
            <v>9</v>
          </cell>
        </row>
        <row r="316">
          <cell r="B316">
            <v>150</v>
          </cell>
          <cell r="C316">
            <v>122</v>
          </cell>
          <cell r="E316">
            <v>96</v>
          </cell>
          <cell r="U316">
            <v>149.5</v>
          </cell>
          <cell r="V316">
            <v>36</v>
          </cell>
          <cell r="X316">
            <v>12</v>
          </cell>
        </row>
        <row r="317">
          <cell r="B317">
            <v>150.5</v>
          </cell>
          <cell r="C317">
            <v>123</v>
          </cell>
          <cell r="E317">
            <v>105</v>
          </cell>
          <cell r="U317">
            <v>150</v>
          </cell>
          <cell r="V317">
            <v>38</v>
          </cell>
          <cell r="X317">
            <v>11</v>
          </cell>
        </row>
        <row r="318">
          <cell r="B318">
            <v>151</v>
          </cell>
          <cell r="C318">
            <v>93</v>
          </cell>
          <cell r="E318">
            <v>101</v>
          </cell>
          <cell r="U318">
            <v>150.5</v>
          </cell>
          <cell r="V318">
            <v>34</v>
          </cell>
          <cell r="X318">
            <v>3</v>
          </cell>
        </row>
        <row r="319">
          <cell r="B319">
            <v>151.5</v>
          </cell>
          <cell r="C319">
            <v>111</v>
          </cell>
          <cell r="E319">
            <v>77</v>
          </cell>
          <cell r="U319">
            <v>151</v>
          </cell>
          <cell r="V319">
            <v>36</v>
          </cell>
          <cell r="X319">
            <v>9</v>
          </cell>
        </row>
        <row r="320">
          <cell r="B320">
            <v>152</v>
          </cell>
          <cell r="C320">
            <v>103</v>
          </cell>
          <cell r="E320">
            <v>124</v>
          </cell>
          <cell r="U320">
            <v>151.5</v>
          </cell>
          <cell r="V320">
            <v>33</v>
          </cell>
          <cell r="X320">
            <v>12</v>
          </cell>
        </row>
        <row r="321">
          <cell r="B321">
            <v>152.5</v>
          </cell>
          <cell r="C321">
            <v>118</v>
          </cell>
          <cell r="E321">
            <v>110</v>
          </cell>
          <cell r="U321">
            <v>152</v>
          </cell>
          <cell r="V321">
            <v>35</v>
          </cell>
          <cell r="X321">
            <v>13</v>
          </cell>
        </row>
        <row r="322">
          <cell r="B322">
            <v>153</v>
          </cell>
          <cell r="C322">
            <v>103</v>
          </cell>
          <cell r="E322">
            <v>108</v>
          </cell>
          <cell r="U322">
            <v>152.5</v>
          </cell>
          <cell r="V322">
            <v>37</v>
          </cell>
          <cell r="X322">
            <v>8</v>
          </cell>
        </row>
        <row r="323">
          <cell r="B323">
            <v>153.5</v>
          </cell>
          <cell r="C323">
            <v>111</v>
          </cell>
          <cell r="E323">
            <v>97</v>
          </cell>
          <cell r="U323">
            <v>153</v>
          </cell>
          <cell r="V323">
            <v>37</v>
          </cell>
          <cell r="X323">
            <v>6</v>
          </cell>
        </row>
        <row r="324">
          <cell r="B324">
            <v>154</v>
          </cell>
          <cell r="C324">
            <v>111</v>
          </cell>
          <cell r="E324">
            <v>94</v>
          </cell>
          <cell r="U324">
            <v>153.5</v>
          </cell>
          <cell r="V324">
            <v>36</v>
          </cell>
          <cell r="X324">
            <v>5</v>
          </cell>
        </row>
        <row r="325">
          <cell r="B325">
            <v>154.5</v>
          </cell>
          <cell r="C325">
            <v>109</v>
          </cell>
          <cell r="E325">
            <v>92</v>
          </cell>
          <cell r="U325">
            <v>154</v>
          </cell>
          <cell r="V325">
            <v>41</v>
          </cell>
          <cell r="X325">
            <v>6</v>
          </cell>
        </row>
        <row r="326">
          <cell r="B326">
            <v>155</v>
          </cell>
          <cell r="C326">
            <v>115</v>
          </cell>
          <cell r="E326">
            <v>105</v>
          </cell>
          <cell r="U326">
            <v>154.5</v>
          </cell>
          <cell r="V326">
            <v>44</v>
          </cell>
          <cell r="X326">
            <v>11</v>
          </cell>
        </row>
        <row r="327">
          <cell r="B327">
            <v>155.5</v>
          </cell>
          <cell r="C327">
            <v>129</v>
          </cell>
          <cell r="E327">
            <v>135</v>
          </cell>
          <cell r="U327">
            <v>155</v>
          </cell>
          <cell r="V327">
            <v>45</v>
          </cell>
          <cell r="X327">
            <v>7</v>
          </cell>
        </row>
        <row r="328">
          <cell r="B328">
            <v>156</v>
          </cell>
          <cell r="C328">
            <v>109</v>
          </cell>
          <cell r="E328">
            <v>115</v>
          </cell>
          <cell r="U328">
            <v>155.5</v>
          </cell>
          <cell r="V328">
            <v>33</v>
          </cell>
          <cell r="X328">
            <v>7</v>
          </cell>
        </row>
        <row r="329">
          <cell r="B329">
            <v>156.5</v>
          </cell>
          <cell r="C329">
            <v>110</v>
          </cell>
          <cell r="E329">
            <v>98</v>
          </cell>
          <cell r="U329">
            <v>156</v>
          </cell>
          <cell r="V329">
            <v>35</v>
          </cell>
          <cell r="X329">
            <v>12</v>
          </cell>
        </row>
        <row r="330">
          <cell r="B330">
            <v>157</v>
          </cell>
          <cell r="C330">
            <v>109</v>
          </cell>
          <cell r="E330">
            <v>108</v>
          </cell>
          <cell r="U330">
            <v>156.5</v>
          </cell>
          <cell r="V330">
            <v>25</v>
          </cell>
          <cell r="X330">
            <v>14</v>
          </cell>
        </row>
        <row r="331">
          <cell r="B331">
            <v>157.5</v>
          </cell>
          <cell r="C331">
            <v>114</v>
          </cell>
          <cell r="E331">
            <v>130</v>
          </cell>
          <cell r="U331">
            <v>157</v>
          </cell>
          <cell r="V331">
            <v>33</v>
          </cell>
          <cell r="X331">
            <v>11</v>
          </cell>
        </row>
        <row r="332">
          <cell r="B332">
            <v>158</v>
          </cell>
          <cell r="C332">
            <v>99</v>
          </cell>
          <cell r="E332">
            <v>88</v>
          </cell>
          <cell r="U332">
            <v>157.5</v>
          </cell>
          <cell r="V332">
            <v>47</v>
          </cell>
          <cell r="X332">
            <v>6</v>
          </cell>
        </row>
        <row r="333">
          <cell r="B333">
            <v>158.5</v>
          </cell>
          <cell r="C333">
            <v>113</v>
          </cell>
          <cell r="E333">
            <v>99</v>
          </cell>
          <cell r="U333">
            <v>158</v>
          </cell>
          <cell r="V333">
            <v>52</v>
          </cell>
          <cell r="X333">
            <v>7</v>
          </cell>
        </row>
        <row r="334">
          <cell r="B334">
            <v>159</v>
          </cell>
          <cell r="C334">
            <v>109</v>
          </cell>
          <cell r="E334">
            <v>112</v>
          </cell>
          <cell r="U334">
            <v>158.5</v>
          </cell>
          <cell r="V334">
            <v>36</v>
          </cell>
          <cell r="X334">
            <v>6</v>
          </cell>
        </row>
        <row r="335">
          <cell r="B335">
            <v>159.5</v>
          </cell>
          <cell r="C335">
            <v>120</v>
          </cell>
          <cell r="E335">
            <v>129</v>
          </cell>
          <cell r="U335">
            <v>159</v>
          </cell>
          <cell r="V335">
            <v>39</v>
          </cell>
          <cell r="X335">
            <v>7</v>
          </cell>
        </row>
        <row r="336">
          <cell r="B336">
            <v>160</v>
          </cell>
          <cell r="C336">
            <v>118</v>
          </cell>
          <cell r="E336">
            <v>109</v>
          </cell>
          <cell r="U336">
            <v>159.5</v>
          </cell>
          <cell r="V336">
            <v>35</v>
          </cell>
          <cell r="X336">
            <v>9</v>
          </cell>
        </row>
        <row r="337">
          <cell r="B337">
            <v>160.5</v>
          </cell>
          <cell r="C337">
            <v>109</v>
          </cell>
          <cell r="E337">
            <v>91</v>
          </cell>
          <cell r="U337">
            <v>160</v>
          </cell>
          <cell r="V337">
            <v>27</v>
          </cell>
          <cell r="X337">
            <v>6</v>
          </cell>
        </row>
        <row r="338">
          <cell r="B338">
            <v>161</v>
          </cell>
          <cell r="C338">
            <v>93</v>
          </cell>
          <cell r="E338">
            <v>112</v>
          </cell>
          <cell r="U338">
            <v>160.5</v>
          </cell>
          <cell r="V338">
            <v>37</v>
          </cell>
          <cell r="X338">
            <v>10</v>
          </cell>
        </row>
        <row r="339">
          <cell r="B339">
            <v>161.5</v>
          </cell>
          <cell r="C339">
            <v>96</v>
          </cell>
          <cell r="E339">
            <v>132</v>
          </cell>
          <cell r="U339">
            <v>161</v>
          </cell>
          <cell r="V339">
            <v>35</v>
          </cell>
          <cell r="X339">
            <v>6</v>
          </cell>
        </row>
        <row r="340">
          <cell r="B340">
            <v>162</v>
          </cell>
          <cell r="C340">
            <v>108</v>
          </cell>
          <cell r="E340">
            <v>113</v>
          </cell>
          <cell r="U340">
            <v>161.5</v>
          </cell>
          <cell r="V340">
            <v>40</v>
          </cell>
          <cell r="X340">
            <v>8</v>
          </cell>
        </row>
        <row r="341">
          <cell r="B341">
            <v>162.5</v>
          </cell>
          <cell r="C341">
            <v>100</v>
          </cell>
          <cell r="E341">
            <v>133</v>
          </cell>
          <cell r="U341">
            <v>162</v>
          </cell>
          <cell r="V341">
            <v>32</v>
          </cell>
          <cell r="X341">
            <v>11</v>
          </cell>
        </row>
        <row r="342">
          <cell r="B342">
            <v>163</v>
          </cell>
          <cell r="C342">
            <v>94</v>
          </cell>
          <cell r="E342">
            <v>92</v>
          </cell>
          <cell r="U342">
            <v>162.5</v>
          </cell>
          <cell r="V342">
            <v>40</v>
          </cell>
          <cell r="X342">
            <v>9</v>
          </cell>
        </row>
        <row r="343">
          <cell r="B343">
            <v>163.5</v>
          </cell>
          <cell r="C343">
            <v>122</v>
          </cell>
          <cell r="E343">
            <v>91</v>
          </cell>
          <cell r="U343">
            <v>163</v>
          </cell>
          <cell r="V343">
            <v>39</v>
          </cell>
          <cell r="X343">
            <v>6</v>
          </cell>
        </row>
        <row r="344">
          <cell r="B344">
            <v>164</v>
          </cell>
          <cell r="C344">
            <v>93</v>
          </cell>
          <cell r="E344">
            <v>94</v>
          </cell>
          <cell r="U344">
            <v>163.5</v>
          </cell>
          <cell r="V344">
            <v>45</v>
          </cell>
          <cell r="X344">
            <v>11</v>
          </cell>
        </row>
        <row r="345">
          <cell r="B345">
            <v>164.5</v>
          </cell>
          <cell r="C345">
            <v>111</v>
          </cell>
          <cell r="E345">
            <v>105</v>
          </cell>
          <cell r="U345">
            <v>164</v>
          </cell>
          <cell r="V345">
            <v>44</v>
          </cell>
          <cell r="X345">
            <v>12</v>
          </cell>
        </row>
        <row r="346">
          <cell r="B346">
            <v>165</v>
          </cell>
          <cell r="C346">
            <v>98</v>
          </cell>
          <cell r="E346">
            <v>107</v>
          </cell>
          <cell r="U346">
            <v>164.5</v>
          </cell>
          <cell r="V346">
            <v>49</v>
          </cell>
          <cell r="X346">
            <v>5</v>
          </cell>
        </row>
        <row r="347">
          <cell r="B347">
            <v>165.5</v>
          </cell>
          <cell r="C347">
            <v>77</v>
          </cell>
          <cell r="E347">
            <v>96</v>
          </cell>
          <cell r="U347">
            <v>165</v>
          </cell>
          <cell r="V347">
            <v>35</v>
          </cell>
          <cell r="X347">
            <v>9</v>
          </cell>
        </row>
        <row r="348">
          <cell r="B348">
            <v>166</v>
          </cell>
          <cell r="C348">
            <v>104</v>
          </cell>
          <cell r="E348">
            <v>83</v>
          </cell>
          <cell r="U348">
            <v>165.5</v>
          </cell>
          <cell r="V348">
            <v>39</v>
          </cell>
          <cell r="X348">
            <v>9</v>
          </cell>
        </row>
        <row r="349">
          <cell r="B349">
            <v>166.5</v>
          </cell>
          <cell r="C349">
            <v>123</v>
          </cell>
          <cell r="E349">
            <v>119</v>
          </cell>
          <cell r="U349">
            <v>166</v>
          </cell>
          <cell r="V349">
            <v>51</v>
          </cell>
          <cell r="X349">
            <v>17</v>
          </cell>
        </row>
        <row r="350">
          <cell r="B350">
            <v>167</v>
          </cell>
          <cell r="C350">
            <v>111</v>
          </cell>
          <cell r="E350">
            <v>102</v>
          </cell>
          <cell r="U350">
            <v>166.5</v>
          </cell>
          <cell r="V350">
            <v>37</v>
          </cell>
          <cell r="X350">
            <v>13</v>
          </cell>
        </row>
        <row r="351">
          <cell r="B351">
            <v>167.5</v>
          </cell>
          <cell r="C351">
            <v>100</v>
          </cell>
          <cell r="E351">
            <v>88</v>
          </cell>
          <cell r="U351">
            <v>167</v>
          </cell>
          <cell r="V351">
            <v>27</v>
          </cell>
          <cell r="X351">
            <v>14</v>
          </cell>
        </row>
        <row r="352">
          <cell r="B352">
            <v>168</v>
          </cell>
          <cell r="C352">
            <v>122</v>
          </cell>
          <cell r="E352">
            <v>115</v>
          </cell>
          <cell r="U352">
            <v>167.5</v>
          </cell>
          <cell r="V352">
            <v>43</v>
          </cell>
          <cell r="X352">
            <v>6</v>
          </cell>
        </row>
        <row r="353">
          <cell r="B353">
            <v>168.5</v>
          </cell>
          <cell r="C353">
            <v>101</v>
          </cell>
          <cell r="E353">
            <v>107</v>
          </cell>
          <cell r="U353">
            <v>168</v>
          </cell>
          <cell r="V353">
            <v>32</v>
          </cell>
          <cell r="X353">
            <v>9</v>
          </cell>
        </row>
        <row r="354">
          <cell r="B354">
            <v>169</v>
          </cell>
          <cell r="C354">
            <v>88</v>
          </cell>
          <cell r="E354">
            <v>115</v>
          </cell>
          <cell r="U354">
            <v>168.5</v>
          </cell>
          <cell r="V354">
            <v>36</v>
          </cell>
          <cell r="X354">
            <v>6</v>
          </cell>
        </row>
        <row r="355">
          <cell r="B355">
            <v>169.5</v>
          </cell>
          <cell r="C355">
            <v>112</v>
          </cell>
          <cell r="E355">
            <v>111</v>
          </cell>
          <cell r="U355">
            <v>169</v>
          </cell>
          <cell r="V355">
            <v>38</v>
          </cell>
          <cell r="X355">
            <v>12</v>
          </cell>
        </row>
        <row r="356">
          <cell r="B356">
            <v>170</v>
          </cell>
          <cell r="C356">
            <v>80</v>
          </cell>
          <cell r="E356">
            <v>114</v>
          </cell>
          <cell r="U356">
            <v>169.5</v>
          </cell>
          <cell r="V356">
            <v>43</v>
          </cell>
          <cell r="X356">
            <v>13</v>
          </cell>
        </row>
        <row r="357">
          <cell r="B357">
            <v>170.5</v>
          </cell>
          <cell r="C357">
            <v>105</v>
          </cell>
          <cell r="E357">
            <v>114</v>
          </cell>
          <cell r="U357">
            <v>170</v>
          </cell>
          <cell r="V357">
            <v>44</v>
          </cell>
          <cell r="X357">
            <v>13</v>
          </cell>
        </row>
        <row r="358">
          <cell r="B358">
            <v>171</v>
          </cell>
          <cell r="C358">
            <v>111</v>
          </cell>
          <cell r="E358">
            <v>105</v>
          </cell>
          <cell r="U358">
            <v>170.5</v>
          </cell>
          <cell r="V358">
            <v>36</v>
          </cell>
          <cell r="X358">
            <v>13</v>
          </cell>
        </row>
        <row r="359">
          <cell r="B359">
            <v>171.5</v>
          </cell>
          <cell r="C359">
            <v>101</v>
          </cell>
          <cell r="E359">
            <v>93</v>
          </cell>
          <cell r="U359">
            <v>171</v>
          </cell>
          <cell r="V359">
            <v>41</v>
          </cell>
          <cell r="X359">
            <v>15</v>
          </cell>
        </row>
        <row r="360">
          <cell r="B360">
            <v>172</v>
          </cell>
          <cell r="C360">
            <v>109</v>
          </cell>
          <cell r="E360">
            <v>91</v>
          </cell>
          <cell r="U360">
            <v>171.5</v>
          </cell>
          <cell r="V360">
            <v>33</v>
          </cell>
          <cell r="X360">
            <v>8</v>
          </cell>
        </row>
        <row r="361">
          <cell r="B361">
            <v>172.5</v>
          </cell>
          <cell r="C361">
            <v>91</v>
          </cell>
          <cell r="E361">
            <v>118</v>
          </cell>
          <cell r="U361">
            <v>172</v>
          </cell>
          <cell r="V361">
            <v>42</v>
          </cell>
          <cell r="X361">
            <v>11</v>
          </cell>
        </row>
        <row r="362">
          <cell r="B362">
            <v>173</v>
          </cell>
          <cell r="C362">
            <v>123</v>
          </cell>
          <cell r="E362">
            <v>112</v>
          </cell>
          <cell r="U362">
            <v>172.5</v>
          </cell>
          <cell r="V362">
            <v>38</v>
          </cell>
          <cell r="X362">
            <v>6</v>
          </cell>
        </row>
        <row r="363">
          <cell r="B363">
            <v>173.5</v>
          </cell>
          <cell r="C363">
            <v>134</v>
          </cell>
          <cell r="E363">
            <v>102</v>
          </cell>
          <cell r="U363">
            <v>173</v>
          </cell>
          <cell r="V363">
            <v>26</v>
          </cell>
          <cell r="X363">
            <v>16</v>
          </cell>
        </row>
        <row r="364">
          <cell r="B364">
            <v>174</v>
          </cell>
          <cell r="C364">
            <v>98</v>
          </cell>
          <cell r="E364">
            <v>126</v>
          </cell>
          <cell r="U364">
            <v>173.5</v>
          </cell>
          <cell r="V364">
            <v>35</v>
          </cell>
          <cell r="X364">
            <v>9</v>
          </cell>
        </row>
        <row r="365">
          <cell r="B365">
            <v>174.5</v>
          </cell>
          <cell r="C365">
            <v>114</v>
          </cell>
          <cell r="E365">
            <v>91</v>
          </cell>
          <cell r="U365">
            <v>174</v>
          </cell>
          <cell r="V365">
            <v>41</v>
          </cell>
          <cell r="X365">
            <v>14</v>
          </cell>
        </row>
        <row r="366">
          <cell r="B366">
            <v>175</v>
          </cell>
          <cell r="C366">
            <v>116</v>
          </cell>
          <cell r="E366">
            <v>119</v>
          </cell>
          <cell r="U366">
            <v>174.5</v>
          </cell>
          <cell r="V366">
            <v>25</v>
          </cell>
          <cell r="X366">
            <v>10</v>
          </cell>
        </row>
        <row r="367">
          <cell r="B367">
            <v>175.5</v>
          </cell>
          <cell r="C367">
            <v>133</v>
          </cell>
          <cell r="E367">
            <v>114</v>
          </cell>
          <cell r="U367">
            <v>175</v>
          </cell>
          <cell r="V367">
            <v>33</v>
          </cell>
          <cell r="X367">
            <v>5</v>
          </cell>
        </row>
        <row r="368">
          <cell r="B368">
            <v>176</v>
          </cell>
          <cell r="C368">
            <v>100</v>
          </cell>
          <cell r="E368">
            <v>116</v>
          </cell>
          <cell r="U368">
            <v>175.5</v>
          </cell>
          <cell r="V368">
            <v>39</v>
          </cell>
          <cell r="X368">
            <v>13</v>
          </cell>
        </row>
        <row r="369">
          <cell r="B369">
            <v>176.5</v>
          </cell>
          <cell r="C369">
            <v>102</v>
          </cell>
          <cell r="E369">
            <v>121</v>
          </cell>
          <cell r="U369">
            <v>176</v>
          </cell>
          <cell r="V369">
            <v>32</v>
          </cell>
          <cell r="X369">
            <v>14</v>
          </cell>
        </row>
        <row r="370">
          <cell r="B370">
            <v>177</v>
          </cell>
          <cell r="C370">
            <v>95</v>
          </cell>
          <cell r="E370">
            <v>130</v>
          </cell>
          <cell r="U370">
            <v>176.5</v>
          </cell>
          <cell r="V370">
            <v>30</v>
          </cell>
          <cell r="X370">
            <v>14</v>
          </cell>
        </row>
        <row r="371">
          <cell r="B371">
            <v>177.5</v>
          </cell>
          <cell r="C371">
            <v>100</v>
          </cell>
          <cell r="E371">
            <v>132</v>
          </cell>
          <cell r="U371">
            <v>177</v>
          </cell>
          <cell r="V371">
            <v>21</v>
          </cell>
          <cell r="X371">
            <v>11</v>
          </cell>
        </row>
        <row r="372">
          <cell r="B372">
            <v>178</v>
          </cell>
          <cell r="C372">
            <v>109</v>
          </cell>
          <cell r="E372">
            <v>98</v>
          </cell>
          <cell r="U372">
            <v>177.5</v>
          </cell>
          <cell r="V372">
            <v>30</v>
          </cell>
          <cell r="X372">
            <v>9</v>
          </cell>
        </row>
        <row r="373">
          <cell r="B373">
            <v>178.5</v>
          </cell>
          <cell r="C373">
            <v>109</v>
          </cell>
          <cell r="E373">
            <v>123</v>
          </cell>
          <cell r="U373">
            <v>178</v>
          </cell>
          <cell r="V373">
            <v>35</v>
          </cell>
          <cell r="X373">
            <v>7</v>
          </cell>
        </row>
        <row r="374">
          <cell r="B374">
            <v>179</v>
          </cell>
          <cell r="C374">
            <v>111</v>
          </cell>
          <cell r="E374">
            <v>107</v>
          </cell>
          <cell r="U374">
            <v>178.5</v>
          </cell>
          <cell r="V374">
            <v>40</v>
          </cell>
          <cell r="X374">
            <v>14</v>
          </cell>
        </row>
        <row r="375">
          <cell r="B375">
            <v>179.5</v>
          </cell>
          <cell r="C375">
            <v>110</v>
          </cell>
          <cell r="E375">
            <v>94</v>
          </cell>
          <cell r="U375">
            <v>179</v>
          </cell>
          <cell r="V375">
            <v>35</v>
          </cell>
          <cell r="X375">
            <v>10</v>
          </cell>
        </row>
        <row r="376">
          <cell r="B376">
            <v>180</v>
          </cell>
          <cell r="C376">
            <v>116</v>
          </cell>
          <cell r="E376">
            <v>103</v>
          </cell>
          <cell r="U376">
            <v>179.5</v>
          </cell>
          <cell r="V376">
            <v>33</v>
          </cell>
          <cell r="X376">
            <v>12</v>
          </cell>
        </row>
        <row r="377">
          <cell r="B377">
            <v>180.5</v>
          </cell>
          <cell r="C377">
            <v>108</v>
          </cell>
          <cell r="E377">
            <v>116</v>
          </cell>
          <cell r="U377">
            <v>180</v>
          </cell>
          <cell r="V377">
            <v>34</v>
          </cell>
          <cell r="X377">
            <v>10</v>
          </cell>
        </row>
        <row r="378">
          <cell r="B378">
            <v>181</v>
          </cell>
          <cell r="C378">
            <v>110</v>
          </cell>
          <cell r="E378">
            <v>97</v>
          </cell>
          <cell r="U378">
            <v>180.5</v>
          </cell>
          <cell r="V378">
            <v>30</v>
          </cell>
          <cell r="X378">
            <v>5</v>
          </cell>
        </row>
        <row r="379">
          <cell r="B379">
            <v>181.5</v>
          </cell>
          <cell r="C379">
            <v>126</v>
          </cell>
          <cell r="E379">
            <v>97</v>
          </cell>
          <cell r="U379">
            <v>181</v>
          </cell>
          <cell r="V379">
            <v>37</v>
          </cell>
          <cell r="X379">
            <v>5</v>
          </cell>
        </row>
        <row r="380">
          <cell r="B380">
            <v>182</v>
          </cell>
          <cell r="C380">
            <v>116</v>
          </cell>
          <cell r="E380">
            <v>93</v>
          </cell>
          <cell r="U380">
            <v>181.5</v>
          </cell>
          <cell r="V380">
            <v>38</v>
          </cell>
          <cell r="X380">
            <v>13</v>
          </cell>
        </row>
        <row r="381">
          <cell r="B381">
            <v>182.5</v>
          </cell>
          <cell r="C381">
            <v>101</v>
          </cell>
          <cell r="E381">
            <v>109</v>
          </cell>
          <cell r="U381">
            <v>182</v>
          </cell>
          <cell r="V381">
            <v>33</v>
          </cell>
          <cell r="X381">
            <v>6</v>
          </cell>
        </row>
        <row r="382">
          <cell r="B382">
            <v>183</v>
          </cell>
          <cell r="C382">
            <v>115</v>
          </cell>
          <cell r="E382">
            <v>108</v>
          </cell>
          <cell r="U382">
            <v>182.5</v>
          </cell>
          <cell r="V382">
            <v>24</v>
          </cell>
          <cell r="X382">
            <v>17</v>
          </cell>
        </row>
        <row r="383">
          <cell r="B383">
            <v>183.5</v>
          </cell>
          <cell r="C383">
            <v>108</v>
          </cell>
          <cell r="E383">
            <v>118</v>
          </cell>
          <cell r="U383">
            <v>183</v>
          </cell>
          <cell r="V383">
            <v>40</v>
          </cell>
          <cell r="X383">
            <v>12</v>
          </cell>
        </row>
        <row r="384">
          <cell r="B384">
            <v>184</v>
          </cell>
          <cell r="C384">
            <v>112</v>
          </cell>
          <cell r="E384">
            <v>95</v>
          </cell>
          <cell r="U384">
            <v>183.5</v>
          </cell>
          <cell r="V384">
            <v>33</v>
          </cell>
          <cell r="X384">
            <v>9</v>
          </cell>
        </row>
        <row r="385">
          <cell r="B385">
            <v>184.5</v>
          </cell>
          <cell r="C385">
            <v>119</v>
          </cell>
          <cell r="E385">
            <v>107</v>
          </cell>
          <cell r="U385">
            <v>184</v>
          </cell>
          <cell r="V385">
            <v>39</v>
          </cell>
          <cell r="X385">
            <v>8</v>
          </cell>
        </row>
        <row r="386">
          <cell r="B386">
            <v>185</v>
          </cell>
          <cell r="C386">
            <v>123</v>
          </cell>
          <cell r="E386">
            <v>102</v>
          </cell>
          <cell r="U386">
            <v>184.5</v>
          </cell>
          <cell r="V386">
            <v>36</v>
          </cell>
          <cell r="X386">
            <v>6</v>
          </cell>
        </row>
        <row r="387">
          <cell r="B387">
            <v>185.5</v>
          </cell>
          <cell r="C387">
            <v>96</v>
          </cell>
          <cell r="E387">
            <v>105</v>
          </cell>
          <cell r="U387">
            <v>185</v>
          </cell>
          <cell r="V387">
            <v>44</v>
          </cell>
          <cell r="X387">
            <v>14</v>
          </cell>
        </row>
        <row r="388">
          <cell r="B388">
            <v>186</v>
          </cell>
          <cell r="C388">
            <v>95</v>
          </cell>
          <cell r="E388">
            <v>103</v>
          </cell>
          <cell r="U388">
            <v>185.5</v>
          </cell>
          <cell r="V388">
            <v>39</v>
          </cell>
          <cell r="X388">
            <v>14</v>
          </cell>
        </row>
        <row r="389">
          <cell r="B389">
            <v>186.5</v>
          </cell>
          <cell r="C389">
            <v>115</v>
          </cell>
          <cell r="E389">
            <v>99</v>
          </cell>
          <cell r="U389">
            <v>186</v>
          </cell>
          <cell r="V389">
            <v>38</v>
          </cell>
          <cell r="X389">
            <v>5</v>
          </cell>
        </row>
        <row r="390">
          <cell r="B390">
            <v>187</v>
          </cell>
          <cell r="C390">
            <v>103</v>
          </cell>
          <cell r="E390">
            <v>110</v>
          </cell>
          <cell r="U390">
            <v>186.5</v>
          </cell>
          <cell r="V390">
            <v>39</v>
          </cell>
          <cell r="X390">
            <v>14</v>
          </cell>
        </row>
        <row r="391">
          <cell r="B391">
            <v>187.5</v>
          </cell>
          <cell r="C391">
            <v>116</v>
          </cell>
          <cell r="E391">
            <v>101</v>
          </cell>
          <cell r="U391">
            <v>187</v>
          </cell>
          <cell r="V391">
            <v>34</v>
          </cell>
          <cell r="X391">
            <v>7</v>
          </cell>
        </row>
        <row r="392">
          <cell r="B392">
            <v>188</v>
          </cell>
          <cell r="C392">
            <v>105</v>
          </cell>
          <cell r="E392">
            <v>99</v>
          </cell>
          <cell r="U392">
            <v>187.5</v>
          </cell>
          <cell r="V392">
            <v>42</v>
          </cell>
          <cell r="X392">
            <v>16</v>
          </cell>
        </row>
        <row r="393">
          <cell r="B393">
            <v>188.5</v>
          </cell>
          <cell r="C393">
            <v>121</v>
          </cell>
          <cell r="E393">
            <v>108</v>
          </cell>
          <cell r="U393">
            <v>188</v>
          </cell>
          <cell r="V393">
            <v>49</v>
          </cell>
          <cell r="X393">
            <v>9</v>
          </cell>
        </row>
        <row r="394">
          <cell r="B394">
            <v>189</v>
          </cell>
          <cell r="C394">
            <v>135</v>
          </cell>
          <cell r="E394">
            <v>94</v>
          </cell>
          <cell r="U394">
            <v>188.5</v>
          </cell>
          <cell r="V394">
            <v>39</v>
          </cell>
          <cell r="X394">
            <v>14</v>
          </cell>
        </row>
        <row r="395">
          <cell r="B395">
            <v>189.5</v>
          </cell>
          <cell r="C395">
            <v>78</v>
          </cell>
          <cell r="E395">
            <v>89</v>
          </cell>
          <cell r="U395">
            <v>189</v>
          </cell>
          <cell r="V395">
            <v>33</v>
          </cell>
          <cell r="X395">
            <v>7</v>
          </cell>
        </row>
        <row r="396">
          <cell r="B396">
            <v>190</v>
          </cell>
          <cell r="C396">
            <v>99</v>
          </cell>
          <cell r="E396">
            <v>90</v>
          </cell>
          <cell r="U396">
            <v>189.5</v>
          </cell>
          <cell r="V396">
            <v>34</v>
          </cell>
          <cell r="X396">
            <v>13</v>
          </cell>
        </row>
        <row r="397">
          <cell r="B397">
            <v>190.5</v>
          </cell>
          <cell r="C397">
            <v>95</v>
          </cell>
          <cell r="E397">
            <v>111</v>
          </cell>
          <cell r="U397">
            <v>190</v>
          </cell>
          <cell r="V397">
            <v>34</v>
          </cell>
          <cell r="X397">
            <v>11</v>
          </cell>
        </row>
        <row r="398">
          <cell r="B398">
            <v>191</v>
          </cell>
          <cell r="C398">
            <v>93</v>
          </cell>
          <cell r="E398">
            <v>110</v>
          </cell>
          <cell r="U398">
            <v>190.5</v>
          </cell>
          <cell r="V398">
            <v>41</v>
          </cell>
          <cell r="X398">
            <v>13</v>
          </cell>
        </row>
        <row r="399">
          <cell r="B399">
            <v>191.5</v>
          </cell>
          <cell r="C399">
            <v>105</v>
          </cell>
          <cell r="E399">
            <v>83</v>
          </cell>
          <cell r="U399">
            <v>191</v>
          </cell>
          <cell r="V399">
            <v>39</v>
          </cell>
          <cell r="X399">
            <v>13</v>
          </cell>
        </row>
        <row r="400">
          <cell r="B400">
            <v>192</v>
          </cell>
          <cell r="C400">
            <v>120</v>
          </cell>
          <cell r="E400">
            <v>101</v>
          </cell>
          <cell r="U400">
            <v>191.5</v>
          </cell>
          <cell r="V400">
            <v>44</v>
          </cell>
          <cell r="X400">
            <v>7</v>
          </cell>
        </row>
        <row r="401">
          <cell r="B401">
            <v>192.5</v>
          </cell>
          <cell r="C401">
            <v>113</v>
          </cell>
          <cell r="E401">
            <v>90</v>
          </cell>
          <cell r="U401">
            <v>192</v>
          </cell>
          <cell r="V401">
            <v>38</v>
          </cell>
          <cell r="X401">
            <v>5</v>
          </cell>
        </row>
        <row r="402">
          <cell r="B402">
            <v>193</v>
          </cell>
          <cell r="C402">
            <v>111</v>
          </cell>
          <cell r="E402">
            <v>110</v>
          </cell>
          <cell r="U402">
            <v>192.5</v>
          </cell>
          <cell r="V402">
            <v>30</v>
          </cell>
          <cell r="X402">
            <v>16</v>
          </cell>
        </row>
        <row r="403">
          <cell r="B403">
            <v>193.5</v>
          </cell>
          <cell r="C403">
            <v>91</v>
          </cell>
          <cell r="E403">
            <v>116</v>
          </cell>
          <cell r="U403">
            <v>193</v>
          </cell>
          <cell r="V403">
            <v>41</v>
          </cell>
          <cell r="X403">
            <v>11</v>
          </cell>
        </row>
        <row r="404">
          <cell r="B404">
            <v>194</v>
          </cell>
          <cell r="C404">
            <v>103</v>
          </cell>
          <cell r="E404">
            <v>106</v>
          </cell>
          <cell r="U404">
            <v>193.5</v>
          </cell>
          <cell r="V404">
            <v>34</v>
          </cell>
          <cell r="X404">
            <v>11</v>
          </cell>
        </row>
        <row r="405">
          <cell r="B405">
            <v>194.5</v>
          </cell>
          <cell r="C405">
            <v>104</v>
          </cell>
          <cell r="E405">
            <v>119</v>
          </cell>
          <cell r="U405">
            <v>194</v>
          </cell>
          <cell r="V405">
            <v>33</v>
          </cell>
          <cell r="X405">
            <v>6</v>
          </cell>
        </row>
        <row r="406">
          <cell r="B406">
            <v>195</v>
          </cell>
          <cell r="C406">
            <v>94</v>
          </cell>
          <cell r="E406">
            <v>96</v>
          </cell>
          <cell r="U406">
            <v>194.5</v>
          </cell>
          <cell r="V406">
            <v>35</v>
          </cell>
          <cell r="X406">
            <v>13</v>
          </cell>
        </row>
        <row r="407">
          <cell r="B407">
            <v>195.5</v>
          </cell>
          <cell r="C407">
            <v>118</v>
          </cell>
          <cell r="E407">
            <v>110</v>
          </cell>
          <cell r="U407">
            <v>195</v>
          </cell>
          <cell r="V407">
            <v>24</v>
          </cell>
          <cell r="X407">
            <v>6</v>
          </cell>
        </row>
        <row r="408">
          <cell r="B408">
            <v>196</v>
          </cell>
          <cell r="C408">
            <v>117</v>
          </cell>
          <cell r="E408">
            <v>112</v>
          </cell>
          <cell r="U408">
            <v>195.5</v>
          </cell>
          <cell r="V408">
            <v>39</v>
          </cell>
          <cell r="X408">
            <v>15</v>
          </cell>
        </row>
        <row r="409">
          <cell r="B409">
            <v>196.5</v>
          </cell>
          <cell r="C409">
            <v>103</v>
          </cell>
          <cell r="E409">
            <v>100</v>
          </cell>
          <cell r="U409">
            <v>196</v>
          </cell>
          <cell r="V409">
            <v>39</v>
          </cell>
          <cell r="X409">
            <v>13</v>
          </cell>
        </row>
        <row r="410">
          <cell r="B410">
            <v>197</v>
          </cell>
          <cell r="C410">
            <v>117</v>
          </cell>
          <cell r="E410">
            <v>106</v>
          </cell>
          <cell r="U410">
            <v>196.5</v>
          </cell>
          <cell r="V410">
            <v>27</v>
          </cell>
          <cell r="X410">
            <v>9</v>
          </cell>
        </row>
        <row r="411">
          <cell r="B411">
            <v>197.5</v>
          </cell>
          <cell r="C411">
            <v>102</v>
          </cell>
          <cell r="E411">
            <v>102</v>
          </cell>
          <cell r="U411">
            <v>197</v>
          </cell>
          <cell r="V411">
            <v>38</v>
          </cell>
          <cell r="X411">
            <v>12</v>
          </cell>
        </row>
        <row r="412">
          <cell r="B412">
            <v>198</v>
          </cell>
          <cell r="C412">
            <v>108</v>
          </cell>
          <cell r="E412">
            <v>129</v>
          </cell>
          <cell r="U412">
            <v>197.5</v>
          </cell>
          <cell r="V412">
            <v>38</v>
          </cell>
          <cell r="X412">
            <v>7</v>
          </cell>
        </row>
        <row r="413">
          <cell r="B413">
            <v>198.5</v>
          </cell>
          <cell r="C413">
            <v>99</v>
          </cell>
          <cell r="E413">
            <v>105</v>
          </cell>
          <cell r="U413">
            <v>198</v>
          </cell>
          <cell r="V413">
            <v>37</v>
          </cell>
          <cell r="X413">
            <v>13</v>
          </cell>
        </row>
        <row r="414">
          <cell r="B414">
            <v>199</v>
          </cell>
          <cell r="C414">
            <v>117</v>
          </cell>
          <cell r="E414">
            <v>93</v>
          </cell>
          <cell r="U414">
            <v>198.5</v>
          </cell>
          <cell r="V414">
            <v>41</v>
          </cell>
          <cell r="X414">
            <v>6</v>
          </cell>
        </row>
        <row r="415">
          <cell r="B415">
            <v>199.5</v>
          </cell>
          <cell r="C415">
            <v>96</v>
          </cell>
          <cell r="E415">
            <v>92</v>
          </cell>
          <cell r="U415">
            <v>199</v>
          </cell>
          <cell r="V415">
            <v>38</v>
          </cell>
          <cell r="X415">
            <v>13</v>
          </cell>
        </row>
        <row r="416">
          <cell r="B416">
            <v>200</v>
          </cell>
          <cell r="C416">
            <v>120</v>
          </cell>
          <cell r="E416">
            <v>98</v>
          </cell>
          <cell r="U416">
            <v>199.5</v>
          </cell>
          <cell r="V416">
            <v>21</v>
          </cell>
          <cell r="X416">
            <v>15</v>
          </cell>
        </row>
        <row r="417">
          <cell r="B417">
            <v>200.5</v>
          </cell>
          <cell r="C417">
            <v>94</v>
          </cell>
          <cell r="E417">
            <v>94</v>
          </cell>
          <cell r="U417">
            <v>200</v>
          </cell>
          <cell r="V417">
            <v>32</v>
          </cell>
          <cell r="X417">
            <v>14</v>
          </cell>
        </row>
        <row r="418">
          <cell r="B418">
            <v>201</v>
          </cell>
          <cell r="C418">
            <v>93</v>
          </cell>
          <cell r="E418">
            <v>94</v>
          </cell>
          <cell r="U418">
            <v>200.5</v>
          </cell>
          <cell r="V418">
            <v>36</v>
          </cell>
          <cell r="X418">
            <v>14</v>
          </cell>
        </row>
        <row r="419">
          <cell r="B419">
            <v>201.5</v>
          </cell>
          <cell r="C419">
            <v>94</v>
          </cell>
          <cell r="E419">
            <v>99</v>
          </cell>
          <cell r="U419">
            <v>201</v>
          </cell>
          <cell r="V419">
            <v>43</v>
          </cell>
          <cell r="X419">
            <v>4</v>
          </cell>
        </row>
        <row r="420">
          <cell r="B420">
            <v>202</v>
          </cell>
          <cell r="C420">
            <v>119</v>
          </cell>
          <cell r="E420">
            <v>119</v>
          </cell>
          <cell r="U420">
            <v>201.5</v>
          </cell>
          <cell r="V420">
            <v>47</v>
          </cell>
          <cell r="X420">
            <v>7</v>
          </cell>
        </row>
        <row r="421">
          <cell r="B421">
            <v>202.5</v>
          </cell>
          <cell r="C421">
            <v>105</v>
          </cell>
          <cell r="E421">
            <v>109</v>
          </cell>
          <cell r="U421">
            <v>202</v>
          </cell>
          <cell r="V421">
            <v>29</v>
          </cell>
          <cell r="X421">
            <v>13</v>
          </cell>
        </row>
        <row r="422">
          <cell r="B422">
            <v>203</v>
          </cell>
          <cell r="C422">
            <v>101</v>
          </cell>
          <cell r="E422">
            <v>105</v>
          </cell>
          <cell r="U422">
            <v>202.5</v>
          </cell>
          <cell r="V422">
            <v>40</v>
          </cell>
          <cell r="X422">
            <v>6</v>
          </cell>
        </row>
        <row r="423">
          <cell r="B423">
            <v>203.5</v>
          </cell>
          <cell r="C423">
            <v>120</v>
          </cell>
          <cell r="E423">
            <v>88</v>
          </cell>
          <cell r="U423">
            <v>203</v>
          </cell>
          <cell r="V423">
            <v>33</v>
          </cell>
          <cell r="X423">
            <v>13</v>
          </cell>
        </row>
        <row r="424">
          <cell r="B424">
            <v>204</v>
          </cell>
          <cell r="C424">
            <v>131</v>
          </cell>
          <cell r="E424">
            <v>118</v>
          </cell>
          <cell r="U424">
            <v>203.5</v>
          </cell>
          <cell r="V424">
            <v>36</v>
          </cell>
          <cell r="X424">
            <v>9</v>
          </cell>
        </row>
        <row r="425">
          <cell r="B425">
            <v>204.5</v>
          </cell>
          <cell r="C425">
            <v>127</v>
          </cell>
          <cell r="E425">
            <v>101</v>
          </cell>
          <cell r="U425">
            <v>204</v>
          </cell>
          <cell r="V425">
            <v>32</v>
          </cell>
          <cell r="X425">
            <v>7</v>
          </cell>
        </row>
        <row r="426">
          <cell r="B426">
            <v>205</v>
          </cell>
          <cell r="C426">
            <v>123</v>
          </cell>
          <cell r="E426">
            <v>111</v>
          </cell>
          <cell r="U426">
            <v>204.5</v>
          </cell>
          <cell r="V426">
            <v>32</v>
          </cell>
          <cell r="X426">
            <v>13</v>
          </cell>
        </row>
        <row r="427">
          <cell r="B427">
            <v>205.5</v>
          </cell>
          <cell r="C427">
            <v>103</v>
          </cell>
          <cell r="E427">
            <v>125</v>
          </cell>
          <cell r="U427">
            <v>205</v>
          </cell>
          <cell r="V427">
            <v>34</v>
          </cell>
          <cell r="X427">
            <v>10</v>
          </cell>
        </row>
        <row r="428">
          <cell r="B428">
            <v>206</v>
          </cell>
          <cell r="C428">
            <v>105</v>
          </cell>
          <cell r="E428">
            <v>106</v>
          </cell>
          <cell r="U428">
            <v>205.5</v>
          </cell>
          <cell r="V428">
            <v>34</v>
          </cell>
          <cell r="X428">
            <v>6</v>
          </cell>
        </row>
        <row r="429">
          <cell r="B429">
            <v>206.5</v>
          </cell>
          <cell r="C429">
            <v>85</v>
          </cell>
          <cell r="E429">
            <v>116</v>
          </cell>
          <cell r="U429">
            <v>206</v>
          </cell>
          <cell r="V429">
            <v>32</v>
          </cell>
          <cell r="X429">
            <v>8</v>
          </cell>
        </row>
        <row r="430">
          <cell r="B430">
            <v>207</v>
          </cell>
          <cell r="C430">
            <v>85</v>
          </cell>
          <cell r="E430">
            <v>100</v>
          </cell>
          <cell r="U430">
            <v>206.5</v>
          </cell>
          <cell r="V430">
            <v>38</v>
          </cell>
          <cell r="X430">
            <v>10</v>
          </cell>
        </row>
        <row r="431">
          <cell r="B431">
            <v>207.5</v>
          </cell>
          <cell r="C431">
            <v>101</v>
          </cell>
          <cell r="E431">
            <v>96</v>
          </cell>
          <cell r="U431">
            <v>207</v>
          </cell>
          <cell r="V431">
            <v>34</v>
          </cell>
          <cell r="X431">
            <v>7</v>
          </cell>
        </row>
        <row r="432">
          <cell r="B432">
            <v>208</v>
          </cell>
          <cell r="C432">
            <v>108</v>
          </cell>
          <cell r="E432">
            <v>104</v>
          </cell>
          <cell r="U432">
            <v>207.5</v>
          </cell>
          <cell r="V432">
            <v>34</v>
          </cell>
          <cell r="X432">
            <v>11</v>
          </cell>
        </row>
        <row r="433">
          <cell r="B433">
            <v>208.5</v>
          </cell>
          <cell r="C433">
            <v>110</v>
          </cell>
          <cell r="E433">
            <v>107</v>
          </cell>
          <cell r="U433">
            <v>208</v>
          </cell>
          <cell r="V433">
            <v>37</v>
          </cell>
          <cell r="X433">
            <v>8</v>
          </cell>
        </row>
        <row r="434">
          <cell r="B434">
            <v>209</v>
          </cell>
          <cell r="C434">
            <v>75</v>
          </cell>
          <cell r="E434">
            <v>115</v>
          </cell>
          <cell r="U434">
            <v>208.5</v>
          </cell>
          <cell r="V434">
            <v>29</v>
          </cell>
          <cell r="X434">
            <v>10</v>
          </cell>
        </row>
        <row r="435">
          <cell r="B435">
            <v>209.5</v>
          </cell>
          <cell r="C435">
            <v>103</v>
          </cell>
          <cell r="E435">
            <v>110</v>
          </cell>
          <cell r="U435">
            <v>209</v>
          </cell>
          <cell r="V435">
            <v>39</v>
          </cell>
          <cell r="X435">
            <v>20</v>
          </cell>
        </row>
        <row r="436">
          <cell r="B436">
            <v>210</v>
          </cell>
          <cell r="C436">
            <v>113</v>
          </cell>
          <cell r="E436">
            <v>90</v>
          </cell>
          <cell r="U436">
            <v>209.5</v>
          </cell>
          <cell r="V436">
            <v>23</v>
          </cell>
          <cell r="X436">
            <v>9</v>
          </cell>
        </row>
        <row r="437">
          <cell r="B437">
            <v>210.5</v>
          </cell>
          <cell r="C437">
            <v>96</v>
          </cell>
          <cell r="E437">
            <v>101</v>
          </cell>
          <cell r="U437">
            <v>210</v>
          </cell>
          <cell r="V437">
            <v>32</v>
          </cell>
          <cell r="X437">
            <v>12</v>
          </cell>
        </row>
        <row r="438">
          <cell r="B438">
            <v>211</v>
          </cell>
          <cell r="C438">
            <v>96</v>
          </cell>
          <cell r="E438">
            <v>94</v>
          </cell>
          <cell r="U438">
            <v>210.5</v>
          </cell>
          <cell r="V438">
            <v>28</v>
          </cell>
          <cell r="X438">
            <v>10</v>
          </cell>
        </row>
        <row r="439">
          <cell r="B439">
            <v>211.5</v>
          </cell>
          <cell r="C439">
            <v>117</v>
          </cell>
          <cell r="E439">
            <v>100</v>
          </cell>
          <cell r="U439">
            <v>211</v>
          </cell>
          <cell r="V439">
            <v>43</v>
          </cell>
          <cell r="X439">
            <v>10</v>
          </cell>
        </row>
        <row r="440">
          <cell r="B440">
            <v>212</v>
          </cell>
          <cell r="C440">
            <v>94</v>
          </cell>
          <cell r="E440">
            <v>99</v>
          </cell>
          <cell r="U440">
            <v>211.5</v>
          </cell>
          <cell r="V440">
            <v>33</v>
          </cell>
          <cell r="X440">
            <v>6</v>
          </cell>
        </row>
        <row r="441">
          <cell r="B441">
            <v>212.5</v>
          </cell>
          <cell r="C441">
            <v>88</v>
          </cell>
          <cell r="E441">
            <v>108</v>
          </cell>
          <cell r="U441">
            <v>212</v>
          </cell>
          <cell r="V441">
            <v>30</v>
          </cell>
          <cell r="X441">
            <v>11</v>
          </cell>
        </row>
        <row r="442">
          <cell r="B442">
            <v>213</v>
          </cell>
          <cell r="C442">
            <v>106</v>
          </cell>
          <cell r="E442">
            <v>124</v>
          </cell>
          <cell r="U442">
            <v>212.5</v>
          </cell>
          <cell r="V442">
            <v>32</v>
          </cell>
          <cell r="X442">
            <v>3</v>
          </cell>
        </row>
        <row r="443">
          <cell r="B443">
            <v>213.5</v>
          </cell>
          <cell r="C443">
            <v>90</v>
          </cell>
          <cell r="E443">
            <v>133</v>
          </cell>
          <cell r="U443">
            <v>213</v>
          </cell>
          <cell r="V443">
            <v>34</v>
          </cell>
          <cell r="X443">
            <v>12</v>
          </cell>
        </row>
        <row r="444">
          <cell r="B444">
            <v>214</v>
          </cell>
          <cell r="C444">
            <v>94</v>
          </cell>
          <cell r="E444">
            <v>101</v>
          </cell>
          <cell r="U444">
            <v>213.5</v>
          </cell>
          <cell r="V444">
            <v>38</v>
          </cell>
          <cell r="X444">
            <v>12</v>
          </cell>
        </row>
        <row r="445">
          <cell r="B445">
            <v>214.5</v>
          </cell>
          <cell r="C445">
            <v>94</v>
          </cell>
          <cell r="E445">
            <v>112</v>
          </cell>
          <cell r="U445">
            <v>214</v>
          </cell>
          <cell r="V445">
            <v>37</v>
          </cell>
          <cell r="X445">
            <v>11</v>
          </cell>
        </row>
        <row r="446">
          <cell r="B446">
            <v>215</v>
          </cell>
          <cell r="C446">
            <v>122</v>
          </cell>
          <cell r="E446">
            <v>105</v>
          </cell>
          <cell r="U446">
            <v>214.5</v>
          </cell>
          <cell r="V446">
            <v>26</v>
          </cell>
          <cell r="X446">
            <v>10</v>
          </cell>
        </row>
        <row r="447">
          <cell r="B447">
            <v>215.5</v>
          </cell>
          <cell r="C447">
            <v>108</v>
          </cell>
          <cell r="E447">
            <v>105</v>
          </cell>
          <cell r="U447">
            <v>215</v>
          </cell>
          <cell r="V447">
            <v>36</v>
          </cell>
          <cell r="X447">
            <v>5</v>
          </cell>
        </row>
        <row r="448">
          <cell r="B448">
            <v>216</v>
          </cell>
          <cell r="C448">
            <v>114</v>
          </cell>
          <cell r="E448">
            <v>106</v>
          </cell>
          <cell r="U448">
            <v>215.5</v>
          </cell>
          <cell r="V448">
            <v>32</v>
          </cell>
          <cell r="X448">
            <v>6</v>
          </cell>
        </row>
        <row r="449">
          <cell r="B449">
            <v>216.5</v>
          </cell>
          <cell r="C449">
            <v>107</v>
          </cell>
          <cell r="E449">
            <v>106</v>
          </cell>
          <cell r="U449">
            <v>216</v>
          </cell>
          <cell r="V449">
            <v>34</v>
          </cell>
          <cell r="X449">
            <v>8</v>
          </cell>
        </row>
        <row r="450">
          <cell r="B450">
            <v>217</v>
          </cell>
          <cell r="C450">
            <v>91</v>
          </cell>
          <cell r="E450">
            <v>94</v>
          </cell>
          <cell r="U450">
            <v>216.5</v>
          </cell>
          <cell r="V450">
            <v>30</v>
          </cell>
          <cell r="X450">
            <v>8</v>
          </cell>
        </row>
        <row r="451">
          <cell r="B451">
            <v>217.5</v>
          </cell>
          <cell r="C451">
            <v>102</v>
          </cell>
          <cell r="E451">
            <v>106</v>
          </cell>
          <cell r="U451">
            <v>217</v>
          </cell>
          <cell r="V451">
            <v>39</v>
          </cell>
          <cell r="X451">
            <v>8</v>
          </cell>
        </row>
        <row r="452">
          <cell r="B452">
            <v>218</v>
          </cell>
          <cell r="C452">
            <v>91</v>
          </cell>
          <cell r="E452">
            <v>92</v>
          </cell>
          <cell r="U452">
            <v>217.5</v>
          </cell>
          <cell r="V452">
            <v>39</v>
          </cell>
          <cell r="X452">
            <v>21</v>
          </cell>
        </row>
        <row r="453">
          <cell r="B453">
            <v>218.5</v>
          </cell>
          <cell r="C453">
            <v>103</v>
          </cell>
          <cell r="E453">
            <v>102</v>
          </cell>
          <cell r="U453">
            <v>218</v>
          </cell>
          <cell r="V453">
            <v>35</v>
          </cell>
          <cell r="X453">
            <v>9</v>
          </cell>
        </row>
        <row r="454">
          <cell r="B454">
            <v>219</v>
          </cell>
          <cell r="C454">
            <v>109</v>
          </cell>
          <cell r="E454">
            <v>100</v>
          </cell>
          <cell r="U454">
            <v>218.5</v>
          </cell>
          <cell r="V454">
            <v>52</v>
          </cell>
          <cell r="X454">
            <v>10</v>
          </cell>
        </row>
        <row r="455">
          <cell r="B455">
            <v>219.5</v>
          </cell>
          <cell r="C455">
            <v>101</v>
          </cell>
          <cell r="E455">
            <v>132</v>
          </cell>
          <cell r="U455">
            <v>219</v>
          </cell>
          <cell r="V455">
            <v>34</v>
          </cell>
          <cell r="X455">
            <v>9</v>
          </cell>
        </row>
        <row r="456">
          <cell r="B456">
            <v>220</v>
          </cell>
          <cell r="C456">
            <v>99</v>
          </cell>
          <cell r="E456">
            <v>101</v>
          </cell>
          <cell r="U456">
            <v>219.5</v>
          </cell>
          <cell r="V456">
            <v>34</v>
          </cell>
          <cell r="X456">
            <v>7</v>
          </cell>
        </row>
        <row r="457">
          <cell r="B457">
            <v>220.5</v>
          </cell>
          <cell r="C457">
            <v>116</v>
          </cell>
          <cell r="E457">
            <v>100</v>
          </cell>
          <cell r="U457">
            <v>220</v>
          </cell>
          <cell r="V457">
            <v>43</v>
          </cell>
          <cell r="X457">
            <v>10</v>
          </cell>
        </row>
        <row r="458">
          <cell r="B458">
            <v>221</v>
          </cell>
          <cell r="C458">
            <v>114</v>
          </cell>
          <cell r="E458">
            <v>106</v>
          </cell>
          <cell r="U458">
            <v>220.5</v>
          </cell>
          <cell r="V458">
            <v>35</v>
          </cell>
          <cell r="X458">
            <v>10</v>
          </cell>
        </row>
        <row r="459">
          <cell r="B459">
            <v>221.5</v>
          </cell>
          <cell r="C459">
            <v>103</v>
          </cell>
          <cell r="E459">
            <v>94</v>
          </cell>
          <cell r="U459">
            <v>221</v>
          </cell>
          <cell r="V459">
            <v>38</v>
          </cell>
          <cell r="X459">
            <v>10</v>
          </cell>
        </row>
        <row r="460">
          <cell r="B460">
            <v>222</v>
          </cell>
          <cell r="C460">
            <v>106</v>
          </cell>
          <cell r="E460">
            <v>96</v>
          </cell>
          <cell r="U460">
            <v>221.5</v>
          </cell>
          <cell r="V460">
            <v>33</v>
          </cell>
          <cell r="X460">
            <v>15</v>
          </cell>
        </row>
        <row r="461">
          <cell r="B461">
            <v>222.5</v>
          </cell>
          <cell r="C461">
            <v>99</v>
          </cell>
          <cell r="E461">
            <v>100</v>
          </cell>
          <cell r="U461">
            <v>222</v>
          </cell>
          <cell r="V461">
            <v>32</v>
          </cell>
          <cell r="X461">
            <v>10</v>
          </cell>
        </row>
        <row r="462">
          <cell r="B462">
            <v>223</v>
          </cell>
          <cell r="C462">
            <v>108</v>
          </cell>
          <cell r="E462">
            <v>109</v>
          </cell>
          <cell r="U462">
            <v>222.5</v>
          </cell>
          <cell r="V462">
            <v>33</v>
          </cell>
          <cell r="X462">
            <v>15</v>
          </cell>
        </row>
        <row r="463">
          <cell r="B463">
            <v>223.5</v>
          </cell>
          <cell r="C463">
            <v>116</v>
          </cell>
          <cell r="E463">
            <v>119</v>
          </cell>
          <cell r="U463">
            <v>223</v>
          </cell>
          <cell r="V463">
            <v>33</v>
          </cell>
          <cell r="X463">
            <v>6</v>
          </cell>
        </row>
        <row r="464">
          <cell r="B464">
            <v>224</v>
          </cell>
          <cell r="C464">
            <v>104</v>
          </cell>
          <cell r="E464">
            <v>64</v>
          </cell>
          <cell r="U464">
            <v>223.5</v>
          </cell>
          <cell r="V464">
            <v>33</v>
          </cell>
          <cell r="X464">
            <v>6</v>
          </cell>
        </row>
        <row r="465">
          <cell r="B465">
            <v>224.5</v>
          </cell>
          <cell r="C465">
            <v>92</v>
          </cell>
          <cell r="E465">
            <v>96</v>
          </cell>
          <cell r="U465">
            <v>224</v>
          </cell>
          <cell r="V465">
            <v>33</v>
          </cell>
          <cell r="X465">
            <v>9</v>
          </cell>
        </row>
        <row r="466">
          <cell r="B466">
            <v>225</v>
          </cell>
          <cell r="C466">
            <v>84</v>
          </cell>
          <cell r="E466">
            <v>107</v>
          </cell>
          <cell r="U466">
            <v>224.5</v>
          </cell>
          <cell r="V466">
            <v>28</v>
          </cell>
          <cell r="X466">
            <v>10</v>
          </cell>
        </row>
        <row r="467">
          <cell r="B467">
            <v>225.5</v>
          </cell>
          <cell r="C467">
            <v>104</v>
          </cell>
          <cell r="E467">
            <v>95</v>
          </cell>
          <cell r="U467">
            <v>225</v>
          </cell>
          <cell r="V467">
            <v>37</v>
          </cell>
          <cell r="X467">
            <v>11</v>
          </cell>
        </row>
        <row r="468">
          <cell r="B468">
            <v>226</v>
          </cell>
          <cell r="C468">
            <v>116</v>
          </cell>
          <cell r="E468">
            <v>96</v>
          </cell>
          <cell r="U468">
            <v>225.5</v>
          </cell>
          <cell r="V468">
            <v>46</v>
          </cell>
          <cell r="X468">
            <v>3</v>
          </cell>
        </row>
        <row r="469">
          <cell r="B469">
            <v>226.5</v>
          </cell>
          <cell r="C469">
            <v>107</v>
          </cell>
          <cell r="E469">
            <v>105</v>
          </cell>
          <cell r="U469">
            <v>226</v>
          </cell>
          <cell r="V469">
            <v>29</v>
          </cell>
          <cell r="X469">
            <v>5</v>
          </cell>
        </row>
        <row r="470">
          <cell r="B470">
            <v>227</v>
          </cell>
          <cell r="C470">
            <v>94</v>
          </cell>
          <cell r="E470">
            <v>135</v>
          </cell>
          <cell r="U470">
            <v>226.5</v>
          </cell>
          <cell r="V470">
            <v>36</v>
          </cell>
          <cell r="X470">
            <v>11</v>
          </cell>
        </row>
        <row r="471">
          <cell r="B471">
            <v>227.5</v>
          </cell>
          <cell r="C471">
            <v>94</v>
          </cell>
          <cell r="E471">
            <v>85</v>
          </cell>
          <cell r="U471">
            <v>227</v>
          </cell>
          <cell r="V471">
            <v>39</v>
          </cell>
          <cell r="X471">
            <v>8</v>
          </cell>
        </row>
        <row r="472">
          <cell r="B472">
            <v>228</v>
          </cell>
          <cell r="C472">
            <v>109</v>
          </cell>
          <cell r="E472">
            <v>92</v>
          </cell>
          <cell r="U472">
            <v>227.5</v>
          </cell>
          <cell r="V472">
            <v>41</v>
          </cell>
          <cell r="X472">
            <v>7</v>
          </cell>
        </row>
        <row r="473">
          <cell r="B473">
            <v>228.5</v>
          </cell>
          <cell r="C473">
            <v>101</v>
          </cell>
          <cell r="E473">
            <v>112</v>
          </cell>
          <cell r="U473">
            <v>228</v>
          </cell>
          <cell r="V473">
            <v>37</v>
          </cell>
          <cell r="X473">
            <v>13</v>
          </cell>
        </row>
        <row r="474">
          <cell r="B474">
            <v>229</v>
          </cell>
          <cell r="C474">
            <v>85</v>
          </cell>
          <cell r="E474">
            <v>119</v>
          </cell>
          <cell r="U474">
            <v>228.5</v>
          </cell>
          <cell r="V474">
            <v>36</v>
          </cell>
          <cell r="X474">
            <v>9</v>
          </cell>
        </row>
        <row r="475">
          <cell r="B475">
            <v>229.5</v>
          </cell>
          <cell r="C475">
            <v>129</v>
          </cell>
          <cell r="E475">
            <v>101</v>
          </cell>
          <cell r="U475">
            <v>229</v>
          </cell>
          <cell r="V475">
            <v>31</v>
          </cell>
          <cell r="X475">
            <v>13</v>
          </cell>
        </row>
        <row r="476">
          <cell r="B476">
            <v>230</v>
          </cell>
          <cell r="C476">
            <v>111</v>
          </cell>
          <cell r="E476">
            <v>124</v>
          </cell>
          <cell r="U476">
            <v>229.5</v>
          </cell>
          <cell r="V476">
            <v>31</v>
          </cell>
          <cell r="X476">
            <v>11</v>
          </cell>
        </row>
        <row r="477">
          <cell r="B477">
            <v>230.5</v>
          </cell>
          <cell r="C477">
            <v>99</v>
          </cell>
          <cell r="E477">
            <v>107</v>
          </cell>
          <cell r="U477">
            <v>230</v>
          </cell>
          <cell r="V477">
            <v>31</v>
          </cell>
          <cell r="X477">
            <v>8</v>
          </cell>
        </row>
        <row r="478">
          <cell r="B478">
            <v>231</v>
          </cell>
          <cell r="C478">
            <v>105</v>
          </cell>
          <cell r="E478">
            <v>81</v>
          </cell>
          <cell r="U478">
            <v>230.5</v>
          </cell>
          <cell r="V478">
            <v>40</v>
          </cell>
          <cell r="X478">
            <v>10</v>
          </cell>
        </row>
        <row r="479">
          <cell r="B479">
            <v>231.5</v>
          </cell>
          <cell r="C479">
            <v>108</v>
          </cell>
          <cell r="E479">
            <v>120</v>
          </cell>
          <cell r="U479">
            <v>231</v>
          </cell>
          <cell r="V479">
            <v>33</v>
          </cell>
          <cell r="X479">
            <v>12</v>
          </cell>
        </row>
        <row r="480">
          <cell r="B480">
            <v>232</v>
          </cell>
          <cell r="C480">
            <v>104</v>
          </cell>
          <cell r="E480">
            <v>96</v>
          </cell>
          <cell r="U480">
            <v>231.5</v>
          </cell>
          <cell r="V480">
            <v>29</v>
          </cell>
          <cell r="X480">
            <v>4</v>
          </cell>
        </row>
        <row r="481">
          <cell r="B481">
            <v>232.5</v>
          </cell>
          <cell r="C481">
            <v>114</v>
          </cell>
          <cell r="E481">
            <v>87</v>
          </cell>
          <cell r="U481">
            <v>232</v>
          </cell>
          <cell r="V481">
            <v>31</v>
          </cell>
          <cell r="X481">
            <v>12</v>
          </cell>
        </row>
        <row r="482">
          <cell r="B482">
            <v>233</v>
          </cell>
          <cell r="C482">
            <v>89</v>
          </cell>
          <cell r="E482">
            <v>99</v>
          </cell>
          <cell r="U482">
            <v>232.5</v>
          </cell>
          <cell r="V482">
            <v>30</v>
          </cell>
          <cell r="X482">
            <v>12</v>
          </cell>
        </row>
        <row r="483">
          <cell r="B483">
            <v>233.5</v>
          </cell>
          <cell r="C483">
            <v>76</v>
          </cell>
          <cell r="E483">
            <v>82</v>
          </cell>
          <cell r="U483">
            <v>233</v>
          </cell>
          <cell r="V483">
            <v>30</v>
          </cell>
          <cell r="X483">
            <v>11</v>
          </cell>
        </row>
        <row r="484">
          <cell r="B484">
            <v>234</v>
          </cell>
          <cell r="C484">
            <v>120</v>
          </cell>
          <cell r="E484">
            <v>113</v>
          </cell>
          <cell r="U484">
            <v>233.5</v>
          </cell>
          <cell r="V484">
            <v>32</v>
          </cell>
          <cell r="X484">
            <v>6</v>
          </cell>
        </row>
        <row r="485">
          <cell r="B485">
            <v>234.5</v>
          </cell>
          <cell r="C485">
            <v>93</v>
          </cell>
          <cell r="E485">
            <v>84</v>
          </cell>
          <cell r="U485">
            <v>234</v>
          </cell>
          <cell r="V485">
            <v>39</v>
          </cell>
          <cell r="X485">
            <v>7</v>
          </cell>
        </row>
        <row r="486">
          <cell r="B486">
            <v>235</v>
          </cell>
          <cell r="C486">
            <v>114</v>
          </cell>
          <cell r="E486">
            <v>115</v>
          </cell>
          <cell r="U486">
            <v>234.5</v>
          </cell>
          <cell r="V486">
            <v>37</v>
          </cell>
          <cell r="X486">
            <v>12</v>
          </cell>
        </row>
        <row r="487">
          <cell r="B487">
            <v>235.5</v>
          </cell>
          <cell r="C487">
            <v>94</v>
          </cell>
          <cell r="E487">
            <v>114</v>
          </cell>
          <cell r="U487">
            <v>235</v>
          </cell>
          <cell r="V487">
            <v>39</v>
          </cell>
          <cell r="X487">
            <v>4</v>
          </cell>
        </row>
        <row r="488">
          <cell r="B488">
            <v>236</v>
          </cell>
          <cell r="C488">
            <v>104</v>
          </cell>
          <cell r="E488">
            <v>117</v>
          </cell>
          <cell r="U488">
            <v>235.5</v>
          </cell>
          <cell r="V488">
            <v>37</v>
          </cell>
          <cell r="X488">
            <v>9</v>
          </cell>
        </row>
        <row r="489">
          <cell r="B489">
            <v>236.5</v>
          </cell>
          <cell r="C489">
            <v>107</v>
          </cell>
          <cell r="E489">
            <v>89</v>
          </cell>
          <cell r="U489">
            <v>236</v>
          </cell>
          <cell r="V489">
            <v>38</v>
          </cell>
          <cell r="X489">
            <v>8</v>
          </cell>
        </row>
        <row r="490">
          <cell r="B490">
            <v>237</v>
          </cell>
          <cell r="C490">
            <v>94</v>
          </cell>
          <cell r="E490">
            <v>107</v>
          </cell>
          <cell r="U490">
            <v>236.5</v>
          </cell>
          <cell r="V490">
            <v>30</v>
          </cell>
          <cell r="X490">
            <v>16</v>
          </cell>
        </row>
        <row r="491">
          <cell r="B491">
            <v>237.5</v>
          </cell>
          <cell r="C491">
            <v>89</v>
          </cell>
          <cell r="E491">
            <v>129</v>
          </cell>
          <cell r="U491">
            <v>237</v>
          </cell>
          <cell r="V491">
            <v>38</v>
          </cell>
          <cell r="X491">
            <v>13</v>
          </cell>
        </row>
        <row r="492">
          <cell r="B492">
            <v>238</v>
          </cell>
          <cell r="C492">
            <v>96</v>
          </cell>
          <cell r="E492">
            <v>111</v>
          </cell>
          <cell r="U492">
            <v>237.5</v>
          </cell>
          <cell r="V492">
            <v>26</v>
          </cell>
          <cell r="X492">
            <v>4</v>
          </cell>
        </row>
        <row r="493">
          <cell r="B493">
            <v>238.5</v>
          </cell>
          <cell r="C493">
            <v>97</v>
          </cell>
          <cell r="E493">
            <v>99</v>
          </cell>
          <cell r="U493">
            <v>238</v>
          </cell>
          <cell r="V493">
            <v>35</v>
          </cell>
          <cell r="X493">
            <v>9</v>
          </cell>
        </row>
        <row r="494">
          <cell r="B494">
            <v>239</v>
          </cell>
          <cell r="C494">
            <v>106</v>
          </cell>
          <cell r="E494">
            <v>89</v>
          </cell>
          <cell r="U494">
            <v>238.5</v>
          </cell>
          <cell r="V494">
            <v>31</v>
          </cell>
          <cell r="X494">
            <v>6</v>
          </cell>
        </row>
        <row r="495">
          <cell r="B495">
            <v>239.5</v>
          </cell>
          <cell r="C495">
            <v>78</v>
          </cell>
          <cell r="E495">
            <v>104</v>
          </cell>
          <cell r="U495">
            <v>239</v>
          </cell>
          <cell r="V495">
            <v>26</v>
          </cell>
          <cell r="X495">
            <v>10</v>
          </cell>
        </row>
        <row r="496">
          <cell r="B496">
            <v>240</v>
          </cell>
          <cell r="C496">
            <v>102</v>
          </cell>
          <cell r="E496">
            <v>90</v>
          </cell>
          <cell r="U496">
            <v>239.5</v>
          </cell>
          <cell r="V496">
            <v>37</v>
          </cell>
          <cell r="X496">
            <v>5</v>
          </cell>
        </row>
        <row r="497">
          <cell r="B497">
            <v>240.5</v>
          </cell>
          <cell r="C497">
            <v>87</v>
          </cell>
          <cell r="E497">
            <v>104</v>
          </cell>
          <cell r="U497">
            <v>240</v>
          </cell>
          <cell r="V497">
            <v>35</v>
          </cell>
          <cell r="X497">
            <v>14</v>
          </cell>
        </row>
        <row r="498">
          <cell r="B498">
            <v>241</v>
          </cell>
          <cell r="C498">
            <v>81</v>
          </cell>
          <cell r="E498">
            <v>103</v>
          </cell>
          <cell r="U498">
            <v>240.5</v>
          </cell>
          <cell r="V498">
            <v>39</v>
          </cell>
          <cell r="X498">
            <v>15</v>
          </cell>
        </row>
        <row r="499">
          <cell r="B499">
            <v>241.5</v>
          </cell>
          <cell r="C499">
            <v>93</v>
          </cell>
          <cell r="E499">
            <v>125</v>
          </cell>
          <cell r="U499">
            <v>241</v>
          </cell>
          <cell r="V499">
            <v>47</v>
          </cell>
          <cell r="X499">
            <v>9</v>
          </cell>
        </row>
        <row r="500">
          <cell r="B500">
            <v>242</v>
          </cell>
          <cell r="C500">
            <v>117</v>
          </cell>
          <cell r="E500">
            <v>97</v>
          </cell>
          <cell r="U500">
            <v>241.5</v>
          </cell>
          <cell r="V500">
            <v>31</v>
          </cell>
          <cell r="X500">
            <v>12</v>
          </cell>
        </row>
        <row r="501">
          <cell r="B501">
            <v>242.5</v>
          </cell>
          <cell r="C501">
            <v>95</v>
          </cell>
          <cell r="E501">
            <v>98</v>
          </cell>
          <cell r="U501">
            <v>242</v>
          </cell>
          <cell r="V501">
            <v>38</v>
          </cell>
          <cell r="X501">
            <v>8</v>
          </cell>
        </row>
        <row r="502">
          <cell r="B502">
            <v>243</v>
          </cell>
          <cell r="C502">
            <v>128</v>
          </cell>
          <cell r="E502">
            <v>94</v>
          </cell>
          <cell r="U502">
            <v>242.5</v>
          </cell>
          <cell r="V502">
            <v>29</v>
          </cell>
          <cell r="X502">
            <v>9</v>
          </cell>
        </row>
        <row r="503">
          <cell r="B503">
            <v>243.5</v>
          </cell>
          <cell r="C503">
            <v>103</v>
          </cell>
          <cell r="E503">
            <v>92</v>
          </cell>
          <cell r="U503">
            <v>243</v>
          </cell>
          <cell r="V503">
            <v>41</v>
          </cell>
          <cell r="X503">
            <v>7</v>
          </cell>
        </row>
        <row r="504">
          <cell r="B504">
            <v>244</v>
          </cell>
          <cell r="C504">
            <v>99</v>
          </cell>
          <cell r="E504">
            <v>96</v>
          </cell>
          <cell r="U504">
            <v>243.5</v>
          </cell>
          <cell r="V504">
            <v>27</v>
          </cell>
          <cell r="X504">
            <v>9</v>
          </cell>
        </row>
        <row r="505">
          <cell r="B505">
            <v>244.5</v>
          </cell>
          <cell r="C505">
            <v>76</v>
          </cell>
          <cell r="E505">
            <v>120</v>
          </cell>
          <cell r="U505">
            <v>244</v>
          </cell>
          <cell r="V505">
            <v>27</v>
          </cell>
          <cell r="X505">
            <v>10</v>
          </cell>
        </row>
        <row r="506">
          <cell r="B506">
            <v>245</v>
          </cell>
          <cell r="C506">
            <v>104</v>
          </cell>
          <cell r="E506">
            <v>108</v>
          </cell>
          <cell r="U506">
            <v>244.5</v>
          </cell>
          <cell r="V506">
            <v>35</v>
          </cell>
          <cell r="X506">
            <v>14</v>
          </cell>
        </row>
        <row r="507">
          <cell r="B507">
            <v>245.5</v>
          </cell>
          <cell r="C507">
            <v>80</v>
          </cell>
          <cell r="E507">
            <v>101</v>
          </cell>
          <cell r="U507">
            <v>245</v>
          </cell>
          <cell r="V507">
            <v>34</v>
          </cell>
          <cell r="X507">
            <v>9</v>
          </cell>
        </row>
        <row r="508">
          <cell r="B508">
            <v>246</v>
          </cell>
          <cell r="C508">
            <v>105</v>
          </cell>
          <cell r="E508">
            <v>99</v>
          </cell>
          <cell r="U508">
            <v>245.5</v>
          </cell>
          <cell r="V508">
            <v>25</v>
          </cell>
          <cell r="X508">
            <v>8</v>
          </cell>
        </row>
        <row r="509">
          <cell r="B509">
            <v>246.5</v>
          </cell>
          <cell r="C509">
            <v>120</v>
          </cell>
          <cell r="E509">
            <v>127</v>
          </cell>
          <cell r="U509">
            <v>246</v>
          </cell>
          <cell r="V509">
            <v>43</v>
          </cell>
          <cell r="X509">
            <v>6</v>
          </cell>
        </row>
        <row r="510">
          <cell r="B510">
            <v>247</v>
          </cell>
          <cell r="C510">
            <v>89</v>
          </cell>
          <cell r="E510">
            <v>110</v>
          </cell>
          <cell r="U510">
            <v>246.5</v>
          </cell>
          <cell r="V510">
            <v>47</v>
          </cell>
          <cell r="X510">
            <v>8</v>
          </cell>
        </row>
        <row r="511">
          <cell r="B511">
            <v>247.5</v>
          </cell>
          <cell r="C511">
            <v>96</v>
          </cell>
          <cell r="E511">
            <v>109</v>
          </cell>
          <cell r="U511">
            <v>247</v>
          </cell>
          <cell r="V511">
            <v>27</v>
          </cell>
          <cell r="X511">
            <v>16</v>
          </cell>
        </row>
        <row r="512">
          <cell r="B512">
            <v>248</v>
          </cell>
          <cell r="C512">
            <v>105</v>
          </cell>
          <cell r="E512">
            <v>109</v>
          </cell>
          <cell r="U512">
            <v>247.5</v>
          </cell>
          <cell r="V512">
            <v>33</v>
          </cell>
          <cell r="X512">
            <v>10</v>
          </cell>
        </row>
        <row r="513">
          <cell r="B513">
            <v>248.5</v>
          </cell>
          <cell r="C513">
            <v>93</v>
          </cell>
          <cell r="E513">
            <v>125</v>
          </cell>
          <cell r="U513">
            <v>248</v>
          </cell>
          <cell r="V513">
            <v>44</v>
          </cell>
          <cell r="X513">
            <v>15</v>
          </cell>
        </row>
        <row r="514">
          <cell r="B514">
            <v>249</v>
          </cell>
          <cell r="C514">
            <v>99</v>
          </cell>
          <cell r="E514">
            <v>95</v>
          </cell>
          <cell r="U514">
            <v>248.5</v>
          </cell>
          <cell r="V514">
            <v>38</v>
          </cell>
          <cell r="X514">
            <v>5</v>
          </cell>
        </row>
        <row r="515">
          <cell r="B515">
            <v>249.5</v>
          </cell>
          <cell r="C515">
            <v>120</v>
          </cell>
          <cell r="E515">
            <v>94</v>
          </cell>
          <cell r="U515">
            <v>249</v>
          </cell>
          <cell r="V515">
            <v>36</v>
          </cell>
          <cell r="X515">
            <v>8</v>
          </cell>
        </row>
        <row r="516">
          <cell r="U516">
            <v>249.5</v>
          </cell>
          <cell r="V516">
            <v>23</v>
          </cell>
          <cell r="X516">
            <v>16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5DA75-1F2B-495A-B2EF-0614BD7A8AEA}">
  <dimension ref="A1:H15"/>
  <sheetViews>
    <sheetView tabSelected="1" workbookViewId="0">
      <selection activeCell="F20" sqref="F20"/>
    </sheetView>
  </sheetViews>
  <sheetFormatPr defaultRowHeight="15" x14ac:dyDescent="0.25"/>
  <sheetData>
    <row r="1" spans="1:8" x14ac:dyDescent="0.25">
      <c r="A1" s="13" t="s">
        <v>261</v>
      </c>
      <c r="F1" s="15" t="s">
        <v>284</v>
      </c>
    </row>
    <row r="2" spans="1:8" x14ac:dyDescent="0.25">
      <c r="A2" s="16" t="s">
        <v>255</v>
      </c>
      <c r="F2" s="14" t="s">
        <v>285</v>
      </c>
      <c r="G2" s="13"/>
      <c r="H2" s="13"/>
    </row>
    <row r="3" spans="1:8" x14ac:dyDescent="0.25">
      <c r="A3">
        <v>29</v>
      </c>
      <c r="B3" t="s">
        <v>255</v>
      </c>
      <c r="C3" s="16">
        <v>751.87817590364079</v>
      </c>
      <c r="D3" s="16">
        <v>41.433368677772911</v>
      </c>
      <c r="F3">
        <v>25</v>
      </c>
      <c r="G3" s="17">
        <v>481.3553586161118</v>
      </c>
      <c r="H3" s="17">
        <v>22.967446370680442</v>
      </c>
    </row>
    <row r="4" spans="1:8" x14ac:dyDescent="0.25">
      <c r="A4">
        <v>31</v>
      </c>
      <c r="B4" t="s">
        <v>255</v>
      </c>
      <c r="C4" s="16">
        <v>890.59306980366375</v>
      </c>
      <c r="D4" s="16">
        <v>91.233038912997699</v>
      </c>
      <c r="F4">
        <v>26</v>
      </c>
      <c r="G4" s="17">
        <v>494.71571386287724</v>
      </c>
      <c r="H4" s="17">
        <v>23.965188233183238</v>
      </c>
    </row>
    <row r="5" spans="1:8" x14ac:dyDescent="0.25">
      <c r="A5">
        <v>33</v>
      </c>
      <c r="B5" t="s">
        <v>255</v>
      </c>
      <c r="C5" s="16">
        <v>130.59500816979377</v>
      </c>
      <c r="D5" s="16">
        <v>12.950281574782418</v>
      </c>
      <c r="F5">
        <v>27</v>
      </c>
      <c r="G5" s="17">
        <v>583.59533431595094</v>
      </c>
      <c r="H5" s="17">
        <v>19.175415181597725</v>
      </c>
    </row>
    <row r="6" spans="1:8" x14ac:dyDescent="0.25">
      <c r="A6">
        <v>41</v>
      </c>
      <c r="B6" t="s">
        <v>255</v>
      </c>
      <c r="C6" s="16">
        <v>322.11283245254606</v>
      </c>
      <c r="D6" s="16">
        <v>39.809606742056523</v>
      </c>
      <c r="F6">
        <v>28</v>
      </c>
      <c r="G6" s="17">
        <v>484.90458554826643</v>
      </c>
      <c r="H6" s="17">
        <v>17.843052326353703</v>
      </c>
    </row>
    <row r="7" spans="1:8" x14ac:dyDescent="0.25">
      <c r="A7">
        <v>43</v>
      </c>
      <c r="B7" t="s">
        <v>255</v>
      </c>
      <c r="C7" s="16">
        <v>571.32962211306392</v>
      </c>
      <c r="D7" s="16">
        <v>23.46438222016663</v>
      </c>
      <c r="F7">
        <v>29</v>
      </c>
      <c r="G7" s="17">
        <v>555.02808724662248</v>
      </c>
      <c r="H7" s="17">
        <v>28.38259341174879</v>
      </c>
    </row>
    <row r="8" spans="1:8" x14ac:dyDescent="0.25">
      <c r="A8">
        <v>14</v>
      </c>
      <c r="B8" t="s">
        <v>255</v>
      </c>
      <c r="C8" s="16">
        <v>563.5788220978452</v>
      </c>
      <c r="D8" s="16">
        <v>25.183912752489213</v>
      </c>
      <c r="F8">
        <v>30</v>
      </c>
      <c r="G8" s="17">
        <v>602.44020924862139</v>
      </c>
      <c r="H8" s="17">
        <v>21.994188971061149</v>
      </c>
    </row>
    <row r="9" spans="1:8" x14ac:dyDescent="0.25">
      <c r="A9">
        <v>16</v>
      </c>
      <c r="B9" t="s">
        <v>255</v>
      </c>
      <c r="C9" s="16">
        <v>633.4274866248312</v>
      </c>
      <c r="D9" s="16">
        <v>17.755928231448664</v>
      </c>
      <c r="F9">
        <v>31</v>
      </c>
      <c r="G9" s="17">
        <v>868.46287829194148</v>
      </c>
      <c r="H9" s="17">
        <v>83.48283675916808</v>
      </c>
    </row>
    <row r="10" spans="1:8" x14ac:dyDescent="0.25">
      <c r="A10">
        <v>17</v>
      </c>
      <c r="B10" t="s">
        <v>255</v>
      </c>
      <c r="C10" s="16">
        <v>337.23566230314788</v>
      </c>
      <c r="D10" s="16">
        <v>31.706937838183528</v>
      </c>
      <c r="F10">
        <v>32</v>
      </c>
      <c r="G10" s="17">
        <v>402.83878707848106</v>
      </c>
      <c r="H10" s="17">
        <v>14.295865766106029</v>
      </c>
    </row>
    <row r="11" spans="1:8" x14ac:dyDescent="0.25">
      <c r="A11">
        <v>18</v>
      </c>
      <c r="B11" t="s">
        <v>255</v>
      </c>
      <c r="C11" s="16">
        <v>379.91402273680137</v>
      </c>
      <c r="D11" s="16">
        <v>23.200749566587763</v>
      </c>
      <c r="F11">
        <v>34</v>
      </c>
      <c r="G11" s="17">
        <v>390.64960530630987</v>
      </c>
      <c r="H11" s="17">
        <v>19.519217847920263</v>
      </c>
    </row>
    <row r="12" spans="1:8" x14ac:dyDescent="0.25">
      <c r="A12">
        <v>19</v>
      </c>
      <c r="B12" t="s">
        <v>255</v>
      </c>
      <c r="C12" s="16">
        <v>743.94659921168227</v>
      </c>
      <c r="D12" s="16">
        <v>43.838344109400552</v>
      </c>
      <c r="F12">
        <v>35</v>
      </c>
      <c r="G12" s="17">
        <v>709.95658669985585</v>
      </c>
      <c r="H12" s="17">
        <v>31.331951003257572</v>
      </c>
    </row>
    <row r="13" spans="1:8" x14ac:dyDescent="0.25">
      <c r="A13">
        <v>20</v>
      </c>
      <c r="B13" t="s">
        <v>255</v>
      </c>
      <c r="C13" s="16">
        <v>527.7129446429991</v>
      </c>
      <c r="D13" s="16">
        <v>26.601072771931545</v>
      </c>
    </row>
    <row r="14" spans="1:8" x14ac:dyDescent="0.25">
      <c r="A14">
        <v>21</v>
      </c>
      <c r="B14" t="s">
        <v>255</v>
      </c>
      <c r="C14" s="16">
        <v>270.33537928965615</v>
      </c>
      <c r="D14" s="16">
        <v>15.124981953896274</v>
      </c>
    </row>
    <row r="15" spans="1:8" x14ac:dyDescent="0.25">
      <c r="A15">
        <v>22</v>
      </c>
      <c r="B15" t="s">
        <v>255</v>
      </c>
      <c r="C15" s="16">
        <v>358.24234256097105</v>
      </c>
      <c r="D15" s="16">
        <v>11.9129677868231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E78F2-EBDF-41F0-9EC0-2B77A54936FD}">
  <dimension ref="A1:D29"/>
  <sheetViews>
    <sheetView workbookViewId="0">
      <selection activeCell="J15" sqref="J15"/>
    </sheetView>
  </sheetViews>
  <sheetFormatPr defaultRowHeight="15" x14ac:dyDescent="0.25"/>
  <cols>
    <col min="1" max="1" width="23.7109375" customWidth="1"/>
    <col min="2" max="2" width="34.7109375" customWidth="1"/>
  </cols>
  <sheetData>
    <row r="1" spans="1:4" x14ac:dyDescent="0.25">
      <c r="A1" s="10" t="s">
        <v>28</v>
      </c>
      <c r="B1" s="10"/>
      <c r="C1" s="10"/>
      <c r="D1" s="10"/>
    </row>
    <row r="2" spans="1:4" x14ac:dyDescent="0.25">
      <c r="A2" s="3" t="s">
        <v>0</v>
      </c>
      <c r="B2" s="3" t="s">
        <v>1</v>
      </c>
      <c r="C2" s="3" t="s">
        <v>29</v>
      </c>
      <c r="D2" s="3" t="s">
        <v>30</v>
      </c>
    </row>
    <row r="3" spans="1:4" x14ac:dyDescent="0.25">
      <c r="A3" t="s">
        <v>42</v>
      </c>
      <c r="B3" s="1" t="s">
        <v>90</v>
      </c>
      <c r="C3" s="1">
        <v>-7.2240578467036298E-2</v>
      </c>
      <c r="D3" s="1">
        <v>2.7051566763867999E-2</v>
      </c>
    </row>
    <row r="4" spans="1:4" x14ac:dyDescent="0.25">
      <c r="A4" t="s">
        <v>46</v>
      </c>
      <c r="B4" s="1" t="s">
        <v>90</v>
      </c>
      <c r="C4" s="1">
        <v>-5.21338628709292E-2</v>
      </c>
      <c r="D4" s="1">
        <v>4.7252933903819102E-3</v>
      </c>
    </row>
    <row r="5" spans="1:4" x14ac:dyDescent="0.25">
      <c r="A5" t="s">
        <v>48</v>
      </c>
      <c r="B5" s="1" t="s">
        <v>90</v>
      </c>
      <c r="C5" s="1">
        <v>-1.41605305209996E-2</v>
      </c>
      <c r="D5" s="1">
        <v>-3.6694614763684998E-2</v>
      </c>
    </row>
    <row r="6" spans="1:4" x14ac:dyDescent="0.25">
      <c r="A6" t="s">
        <v>55</v>
      </c>
      <c r="B6" s="1" t="s">
        <v>93</v>
      </c>
      <c r="C6" s="1">
        <v>1.8580684908700899E-2</v>
      </c>
      <c r="D6" s="1">
        <v>-2.83096973425883E-2</v>
      </c>
    </row>
    <row r="7" spans="1:4" x14ac:dyDescent="0.25">
      <c r="A7" t="s">
        <v>56</v>
      </c>
      <c r="B7" s="1" t="s">
        <v>93</v>
      </c>
      <c r="C7" s="1">
        <v>2.4409796845223E-2</v>
      </c>
      <c r="D7" s="1">
        <v>-1.20688732066491E-2</v>
      </c>
    </row>
    <row r="8" spans="1:4" x14ac:dyDescent="0.25">
      <c r="A8" t="s">
        <v>58</v>
      </c>
      <c r="B8" s="1" t="s">
        <v>90</v>
      </c>
      <c r="C8" s="1">
        <v>-3.0242295271360999E-2</v>
      </c>
      <c r="D8" s="1">
        <v>-6.0544380487746697E-4</v>
      </c>
    </row>
    <row r="9" spans="1:4" x14ac:dyDescent="0.25">
      <c r="A9" t="s">
        <v>59</v>
      </c>
      <c r="B9" s="1" t="s">
        <v>90</v>
      </c>
      <c r="C9" s="1">
        <v>-6.4467808591611095E-2</v>
      </c>
      <c r="D9" s="1">
        <v>3.4638076103465303E-2</v>
      </c>
    </row>
    <row r="10" spans="1:4" x14ac:dyDescent="0.25">
      <c r="A10" t="s">
        <v>62</v>
      </c>
      <c r="B10" s="1" t="s">
        <v>90</v>
      </c>
      <c r="C10" s="1">
        <v>-6.6468291558801504E-2</v>
      </c>
      <c r="D10" s="1">
        <v>2.8903112876289098E-2</v>
      </c>
    </row>
    <row r="11" spans="1:4" x14ac:dyDescent="0.25">
      <c r="A11" t="s">
        <v>63</v>
      </c>
      <c r="B11" s="1" t="s">
        <v>94</v>
      </c>
      <c r="C11" s="1">
        <v>5.8799095683781501E-3</v>
      </c>
      <c r="D11" s="1">
        <v>1.3382859686991801E-2</v>
      </c>
    </row>
    <row r="12" spans="1:4" x14ac:dyDescent="0.25">
      <c r="A12" t="s">
        <v>64</v>
      </c>
      <c r="B12" s="1" t="s">
        <v>94</v>
      </c>
      <c r="C12" s="1">
        <v>1.6099977839589399E-2</v>
      </c>
      <c r="D12" s="1">
        <v>2.94443148381353E-2</v>
      </c>
    </row>
    <row r="13" spans="1:4" x14ac:dyDescent="0.25">
      <c r="A13" t="s">
        <v>65</v>
      </c>
      <c r="B13" s="1" t="s">
        <v>94</v>
      </c>
      <c r="C13" s="1">
        <v>3.6440375143650901E-2</v>
      </c>
      <c r="D13" s="1">
        <v>-4.0454263681319203E-3</v>
      </c>
    </row>
    <row r="14" spans="1:4" x14ac:dyDescent="0.25">
      <c r="A14" t="s">
        <v>66</v>
      </c>
      <c r="B14" s="1" t="s">
        <v>94</v>
      </c>
      <c r="C14" s="1">
        <v>2.0666342605029499E-2</v>
      </c>
      <c r="D14" s="1">
        <v>-2.27024987665627E-2</v>
      </c>
    </row>
    <row r="15" spans="1:4" x14ac:dyDescent="0.25">
      <c r="A15" t="s">
        <v>67</v>
      </c>
      <c r="B15" s="1" t="s">
        <v>94</v>
      </c>
      <c r="C15" s="1">
        <v>1.968129650034E-2</v>
      </c>
      <c r="D15" s="1">
        <v>-8.7048999101685502E-3</v>
      </c>
    </row>
    <row r="16" spans="1:4" x14ac:dyDescent="0.25">
      <c r="A16" t="s">
        <v>68</v>
      </c>
      <c r="B16" s="1" t="s">
        <v>94</v>
      </c>
      <c r="C16" s="1">
        <v>2.8042169670118199E-2</v>
      </c>
      <c r="D16" s="1">
        <v>1.1262833886389299E-3</v>
      </c>
    </row>
    <row r="17" spans="1:4" x14ac:dyDescent="0.25">
      <c r="A17" t="s">
        <v>69</v>
      </c>
      <c r="B17" s="1" t="s">
        <v>94</v>
      </c>
      <c r="C17" s="1">
        <v>2.9374387243245301E-2</v>
      </c>
      <c r="D17" s="1">
        <v>2.0848706558993201E-2</v>
      </c>
    </row>
    <row r="18" spans="1:4" x14ac:dyDescent="0.25">
      <c r="A18" t="s">
        <v>70</v>
      </c>
      <c r="B18" s="1" t="s">
        <v>94</v>
      </c>
      <c r="C18" s="1">
        <v>4.84517471636223E-2</v>
      </c>
      <c r="D18" s="1">
        <v>-3.9501855757229001E-3</v>
      </c>
    </row>
    <row r="19" spans="1:4" x14ac:dyDescent="0.25">
      <c r="A19" t="s">
        <v>71</v>
      </c>
      <c r="B19" s="1" t="s">
        <v>94</v>
      </c>
      <c r="C19" s="1">
        <v>2.41342713036094E-2</v>
      </c>
      <c r="D19" s="1">
        <v>7.88790749068553E-3</v>
      </c>
    </row>
    <row r="20" spans="1:4" x14ac:dyDescent="0.25">
      <c r="A20" t="s">
        <v>72</v>
      </c>
      <c r="B20" s="1" t="s">
        <v>94</v>
      </c>
      <c r="C20" s="1">
        <v>3.4727331729772402E-2</v>
      </c>
      <c r="D20" s="1">
        <v>8.47610240850794E-4</v>
      </c>
    </row>
    <row r="21" spans="1:4" x14ac:dyDescent="0.25">
      <c r="A21" t="s">
        <v>73</v>
      </c>
      <c r="B21" s="1" t="s">
        <v>94</v>
      </c>
      <c r="C21" s="1">
        <v>2.94294660290653E-2</v>
      </c>
      <c r="D21" s="1">
        <v>1.7208625642093901E-2</v>
      </c>
    </row>
    <row r="22" spans="1:4" x14ac:dyDescent="0.25">
      <c r="A22" t="s">
        <v>74</v>
      </c>
      <c r="B22" s="1" t="s">
        <v>94</v>
      </c>
      <c r="C22" s="1">
        <v>1.75828574262283E-2</v>
      </c>
      <c r="D22" s="1">
        <v>9.8121522651891807E-3</v>
      </c>
    </row>
    <row r="23" spans="1:4" x14ac:dyDescent="0.25">
      <c r="A23" t="s">
        <v>75</v>
      </c>
      <c r="B23" s="1" t="s">
        <v>90</v>
      </c>
      <c r="C23" s="1">
        <v>1.41055712873473E-2</v>
      </c>
      <c r="D23" s="1">
        <v>-7.9161753119900702E-3</v>
      </c>
    </row>
    <row r="24" spans="1:4" x14ac:dyDescent="0.25">
      <c r="A24" t="s">
        <v>76</v>
      </c>
      <c r="B24" s="1" t="s">
        <v>93</v>
      </c>
      <c r="C24" s="1">
        <v>-2.25490228455839E-2</v>
      </c>
      <c r="D24" s="1">
        <v>-1.1719961773486E-2</v>
      </c>
    </row>
    <row r="25" spans="1:4" x14ac:dyDescent="0.25">
      <c r="A25" t="s">
        <v>77</v>
      </c>
      <c r="B25" s="1" t="s">
        <v>93</v>
      </c>
      <c r="C25" s="1">
        <v>-1.42925906698509E-2</v>
      </c>
      <c r="D25" s="1">
        <v>1.10554687904195E-2</v>
      </c>
    </row>
    <row r="26" spans="1:4" x14ac:dyDescent="0.25">
      <c r="A26" t="s">
        <v>80</v>
      </c>
      <c r="B26" s="1" t="s">
        <v>93</v>
      </c>
      <c r="C26" s="1">
        <v>-2.1748497513836701E-2</v>
      </c>
      <c r="D26" s="1">
        <v>-2.3067000201999401E-2</v>
      </c>
    </row>
    <row r="27" spans="1:4" x14ac:dyDescent="0.25">
      <c r="A27" t="s">
        <v>81</v>
      </c>
      <c r="B27" s="1" t="s">
        <v>93</v>
      </c>
      <c r="C27" s="1">
        <v>-9.3027069539100508E-3</v>
      </c>
      <c r="D27" s="1">
        <v>-4.71472010101412E-2</v>
      </c>
    </row>
    <row r="28" spans="1:4" x14ac:dyDescent="0.25">
      <c r="A28" t="s">
        <v>88</v>
      </c>
      <c r="B28" s="1" t="s">
        <v>95</v>
      </c>
      <c r="C28" s="1">
        <v>-2.347679336034E-2</v>
      </c>
      <c r="D28" s="1">
        <v>3.0516725361567399E-2</v>
      </c>
    </row>
    <row r="29" spans="1:4" x14ac:dyDescent="0.25">
      <c r="A29" s="1" t="s">
        <v>89</v>
      </c>
      <c r="B29" s="1" t="s">
        <v>95</v>
      </c>
      <c r="C29" s="1">
        <v>1.65301604624107E-3</v>
      </c>
      <c r="D29" s="1">
        <v>2.25831252953048E-2</v>
      </c>
    </row>
  </sheetData>
  <mergeCells count="1">
    <mergeCell ref="A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CD81D-9BB0-490C-8471-6F1C8C54A54B}">
  <dimension ref="A1:L43"/>
  <sheetViews>
    <sheetView workbookViewId="0">
      <selection activeCell="F10" sqref="F10"/>
    </sheetView>
  </sheetViews>
  <sheetFormatPr defaultRowHeight="15" x14ac:dyDescent="0.25"/>
  <cols>
    <col min="1" max="1" width="13.42578125" style="1" customWidth="1"/>
    <col min="2" max="2" width="17.140625" style="1" customWidth="1"/>
    <col min="3" max="3" width="28.5703125" style="1" customWidth="1"/>
    <col min="4" max="4" width="15.5703125" style="1" customWidth="1"/>
    <col min="5" max="5" width="15.140625" style="1" customWidth="1"/>
    <col min="6" max="6" width="19.28515625" style="1" customWidth="1"/>
    <col min="7" max="7" width="14.28515625" style="1" customWidth="1"/>
    <col min="8" max="8" width="26.5703125" style="1" customWidth="1"/>
    <col min="9" max="9" width="9.140625" style="1"/>
    <col min="10" max="10" width="25.85546875" style="1" customWidth="1"/>
    <col min="11" max="16384" width="9.140625" style="1"/>
  </cols>
  <sheetData>
    <row r="1" spans="1:12" x14ac:dyDescent="0.25">
      <c r="A1" s="3" t="s">
        <v>0</v>
      </c>
      <c r="B1" s="4" t="s">
        <v>8</v>
      </c>
      <c r="C1" s="12" t="s">
        <v>19</v>
      </c>
      <c r="D1" s="10"/>
      <c r="E1" s="10"/>
      <c r="F1" s="10"/>
      <c r="G1" s="10"/>
      <c r="H1" s="10"/>
      <c r="I1" s="10"/>
      <c r="J1" s="10"/>
      <c r="K1" s="10"/>
    </row>
    <row r="2" spans="1:12" x14ac:dyDescent="0.25">
      <c r="A2" t="s">
        <v>38</v>
      </c>
      <c r="B2" s="9">
        <v>7.0433677262627601</v>
      </c>
      <c r="C2" s="3"/>
      <c r="D2" s="3" t="s">
        <v>20</v>
      </c>
      <c r="E2" s="3" t="s">
        <v>253</v>
      </c>
      <c r="F2" s="3" t="s">
        <v>35</v>
      </c>
      <c r="G2" s="3" t="s">
        <v>21</v>
      </c>
      <c r="H2" s="3" t="s">
        <v>22</v>
      </c>
      <c r="I2" s="3" t="s">
        <v>7</v>
      </c>
      <c r="J2" s="3" t="s">
        <v>24</v>
      </c>
      <c r="K2" s="3" t="s">
        <v>36</v>
      </c>
      <c r="L2" s="3"/>
    </row>
    <row r="3" spans="1:12" x14ac:dyDescent="0.25">
      <c r="A3" t="s">
        <v>41</v>
      </c>
      <c r="B3" s="5">
        <v>7.0569470317736496</v>
      </c>
      <c r="C3" s="2" t="s">
        <v>9</v>
      </c>
      <c r="D3" s="1">
        <v>6.7569660000000002</v>
      </c>
      <c r="E3" s="1">
        <v>6.9177400000000002</v>
      </c>
      <c r="F3" s="1">
        <v>7.0500100000000003</v>
      </c>
      <c r="G3" s="1">
        <v>6.9840470000000003</v>
      </c>
      <c r="H3" s="1">
        <v>6.9299059999999999</v>
      </c>
      <c r="I3" s="1">
        <v>6.8288890000000002</v>
      </c>
      <c r="J3" s="1">
        <v>6.9031820000000002</v>
      </c>
      <c r="K3" s="1">
        <v>6.8237480000000001</v>
      </c>
    </row>
    <row r="4" spans="1:12" x14ac:dyDescent="0.25">
      <c r="A4" t="s">
        <v>42</v>
      </c>
      <c r="B4" s="5">
        <v>7.1251579697699299</v>
      </c>
      <c r="C4" s="2" t="s">
        <v>10</v>
      </c>
      <c r="D4" s="1">
        <v>6.7569660000000002</v>
      </c>
      <c r="E4" s="1">
        <v>6.9419909999999998</v>
      </c>
      <c r="F4" s="1">
        <v>7.0500100000000003</v>
      </c>
      <c r="G4" s="1">
        <v>7.0237600000000002</v>
      </c>
      <c r="H4" s="1">
        <v>7.0087029999999997</v>
      </c>
      <c r="I4" s="1">
        <v>6.8288890000000002</v>
      </c>
      <c r="J4" s="1">
        <v>6.9401169999999999</v>
      </c>
      <c r="K4" s="1">
        <v>6.8887289999999997</v>
      </c>
    </row>
    <row r="5" spans="1:12" x14ac:dyDescent="0.25">
      <c r="A5" t="s">
        <v>43</v>
      </c>
      <c r="B5" s="5">
        <v>7.0579667577841798</v>
      </c>
      <c r="C5" s="2" t="s">
        <v>11</v>
      </c>
      <c r="D5" s="1">
        <v>6.7569660000000002</v>
      </c>
      <c r="E5" s="1">
        <v>6.9662420000000003</v>
      </c>
      <c r="F5" s="1">
        <v>7.0500100000000003</v>
      </c>
      <c r="G5" s="1">
        <v>7.0574570000000003</v>
      </c>
      <c r="H5" s="1">
        <v>7.0320229999999997</v>
      </c>
      <c r="I5" s="1">
        <v>6.8392489999999997</v>
      </c>
      <c r="J5" s="1">
        <v>6.9670969999999999</v>
      </c>
      <c r="K5" s="1">
        <v>6.9509639999999999</v>
      </c>
    </row>
    <row r="6" spans="1:12" x14ac:dyDescent="0.25">
      <c r="A6" t="s">
        <v>45</v>
      </c>
      <c r="B6" s="5">
        <v>7.0738236381620103</v>
      </c>
      <c r="C6" s="2" t="s">
        <v>12</v>
      </c>
      <c r="D6" s="1">
        <v>6.7569660000000002</v>
      </c>
      <c r="E6" s="1">
        <v>6.9700829999999998</v>
      </c>
      <c r="F6" s="1">
        <v>7.0500100000000003</v>
      </c>
      <c r="G6" s="1">
        <v>7.0872080000000004</v>
      </c>
      <c r="H6" s="1">
        <v>7.098382</v>
      </c>
      <c r="I6" s="1">
        <v>6.8496090000000001</v>
      </c>
      <c r="J6" s="1">
        <v>7.0402380000000004</v>
      </c>
      <c r="K6" s="1">
        <v>6.9872459999999998</v>
      </c>
    </row>
    <row r="7" spans="1:12" x14ac:dyDescent="0.25">
      <c r="A7" t="s">
        <v>46</v>
      </c>
      <c r="B7" s="5">
        <v>7.1173149324741498</v>
      </c>
      <c r="C7" s="2" t="s">
        <v>13</v>
      </c>
      <c r="D7" s="1">
        <v>6.7569660000000002</v>
      </c>
      <c r="E7" s="1">
        <v>6.9739240000000002</v>
      </c>
      <c r="F7" s="1">
        <v>7.0500100000000003</v>
      </c>
      <c r="G7" s="1">
        <v>7.1081459999999996</v>
      </c>
      <c r="H7" s="1">
        <v>7.1251579999999999</v>
      </c>
      <c r="I7" s="1">
        <v>6.8496090000000001</v>
      </c>
      <c r="J7" s="1">
        <v>7.0493709999999998</v>
      </c>
      <c r="K7" s="1">
        <v>7.025709</v>
      </c>
    </row>
    <row r="8" spans="1:12" x14ac:dyDescent="0.25">
      <c r="A8" t="s">
        <v>48</v>
      </c>
      <c r="B8" s="5">
        <v>6.9299061288296997</v>
      </c>
      <c r="C8" s="2" t="s">
        <v>14</v>
      </c>
      <c r="D8" s="1">
        <v>1</v>
      </c>
      <c r="E8" s="1">
        <v>3</v>
      </c>
      <c r="F8" s="1">
        <v>1</v>
      </c>
      <c r="G8" s="1">
        <v>10</v>
      </c>
      <c r="H8" s="1">
        <v>7</v>
      </c>
      <c r="I8" s="1">
        <v>2</v>
      </c>
      <c r="J8" s="1">
        <v>6</v>
      </c>
      <c r="K8" s="1">
        <v>12</v>
      </c>
    </row>
    <row r="9" spans="1:12" x14ac:dyDescent="0.25">
      <c r="A9" t="s">
        <v>50</v>
      </c>
      <c r="B9" s="5">
        <v>7.1045760208112201</v>
      </c>
      <c r="C9" s="2" t="s">
        <v>15</v>
      </c>
      <c r="D9" s="1">
        <v>6.7569660000000002</v>
      </c>
      <c r="E9" s="1">
        <v>6.9406160000000003</v>
      </c>
      <c r="F9" s="1">
        <v>7.0500100000000003</v>
      </c>
      <c r="G9" s="1">
        <v>7.0257560000000003</v>
      </c>
      <c r="H9" s="1">
        <v>6.9784689999999996</v>
      </c>
      <c r="I9" s="1">
        <v>6.8160990000000004</v>
      </c>
      <c r="J9" s="1">
        <v>6.9025160000000003</v>
      </c>
      <c r="K9" s="1">
        <v>6.9060300000000003</v>
      </c>
    </row>
    <row r="10" spans="1:12" x14ac:dyDescent="0.25">
      <c r="A10" t="s">
        <v>51</v>
      </c>
      <c r="B10" s="5">
        <v>7.0872078950891497</v>
      </c>
      <c r="C10" s="2" t="s">
        <v>16</v>
      </c>
      <c r="D10" s="1">
        <v>6.7569660000000002</v>
      </c>
      <c r="E10" s="1">
        <v>6.9918670000000001</v>
      </c>
      <c r="F10" s="1">
        <v>7.0500100000000003</v>
      </c>
      <c r="G10" s="1">
        <v>7.0891580000000003</v>
      </c>
      <c r="H10" s="1">
        <v>7.0855779999999999</v>
      </c>
      <c r="I10" s="1">
        <v>6.8623989999999999</v>
      </c>
      <c r="J10" s="1">
        <v>7.0316789999999996</v>
      </c>
      <c r="K10" s="1">
        <v>6.9958989999999996</v>
      </c>
    </row>
    <row r="11" spans="1:12" x14ac:dyDescent="0.25">
      <c r="A11" t="s">
        <v>53</v>
      </c>
      <c r="B11" s="5">
        <v>7.1081461566819604</v>
      </c>
      <c r="C11" s="2"/>
    </row>
    <row r="12" spans="1:12" x14ac:dyDescent="0.25">
      <c r="A12" t="s">
        <v>34</v>
      </c>
      <c r="B12" s="5">
        <v>6.9739237523676998</v>
      </c>
    </row>
    <row r="13" spans="1:12" x14ac:dyDescent="0.25">
      <c r="A13" t="s">
        <v>54</v>
      </c>
      <c r="B13" s="5">
        <v>6.75696597463969</v>
      </c>
    </row>
    <row r="14" spans="1:12" x14ac:dyDescent="0.25">
      <c r="A14" t="s">
        <v>55</v>
      </c>
      <c r="B14" s="5">
        <v>6.9928343199676801</v>
      </c>
    </row>
    <row r="15" spans="1:12" x14ac:dyDescent="0.25">
      <c r="A15" t="s">
        <v>56</v>
      </c>
      <c r="B15" s="5">
        <v>6.9031821391881802</v>
      </c>
    </row>
    <row r="16" spans="1:12" x14ac:dyDescent="0.25">
      <c r="A16" t="s">
        <v>57</v>
      </c>
      <c r="B16" s="5">
        <v>7.0111792068322902</v>
      </c>
    </row>
    <row r="17" spans="1:2" x14ac:dyDescent="0.25">
      <c r="A17" t="s">
        <v>58</v>
      </c>
      <c r="B17" s="5">
        <v>7.0794485560232197</v>
      </c>
    </row>
    <row r="18" spans="1:2" x14ac:dyDescent="0.25">
      <c r="A18" t="s">
        <v>59</v>
      </c>
      <c r="B18" s="5">
        <v>7.0295459480171196</v>
      </c>
    </row>
    <row r="19" spans="1:2" x14ac:dyDescent="0.25">
      <c r="A19" t="s">
        <v>61</v>
      </c>
      <c r="B19" s="5">
        <v>6.9840467572994998</v>
      </c>
    </row>
    <row r="20" spans="1:2" x14ac:dyDescent="0.25">
      <c r="A20" t="s">
        <v>62</v>
      </c>
      <c r="B20" s="5">
        <v>7.0320233636418603</v>
      </c>
    </row>
    <row r="21" spans="1:2" x14ac:dyDescent="0.25">
      <c r="A21" t="s">
        <v>63</v>
      </c>
      <c r="B21" s="5">
        <v>7.0257086004027096</v>
      </c>
    </row>
    <row r="22" spans="1:2" x14ac:dyDescent="0.25">
      <c r="A22" t="s">
        <v>64</v>
      </c>
      <c r="B22" s="5">
        <v>6.9259189963599201</v>
      </c>
    </row>
    <row r="23" spans="1:2" x14ac:dyDescent="0.25">
      <c r="A23" t="s">
        <v>65</v>
      </c>
      <c r="B23" s="5">
        <v>6.9760830250602801</v>
      </c>
    </row>
    <row r="24" spans="1:2" x14ac:dyDescent="0.25">
      <c r="A24" t="s">
        <v>66</v>
      </c>
      <c r="B24" s="5">
        <v>6.9326155385700297</v>
      </c>
    </row>
    <row r="25" spans="1:2" x14ac:dyDescent="0.25">
      <c r="A25" t="s">
        <v>67</v>
      </c>
      <c r="B25" s="5">
        <v>6.8906290176726204</v>
      </c>
    </row>
    <row r="26" spans="1:2" x14ac:dyDescent="0.25">
      <c r="A26" t="s">
        <v>68</v>
      </c>
      <c r="B26" s="5">
        <v>6.9994046553756499</v>
      </c>
    </row>
    <row r="27" spans="1:2" x14ac:dyDescent="0.25">
      <c r="A27" t="s">
        <v>69</v>
      </c>
      <c r="B27" s="5">
        <v>6.8237484232928898</v>
      </c>
    </row>
    <row r="28" spans="1:2" x14ac:dyDescent="0.25">
      <c r="A28" t="s">
        <v>70</v>
      </c>
      <c r="B28" s="5">
        <v>6.8657309944695397</v>
      </c>
    </row>
    <row r="29" spans="1:2" x14ac:dyDescent="0.25">
      <c r="A29" t="s">
        <v>71</v>
      </c>
      <c r="B29" s="5">
        <v>6.8868282190544798</v>
      </c>
    </row>
    <row r="30" spans="1:2" x14ac:dyDescent="0.25">
      <c r="A30" t="s">
        <v>72</v>
      </c>
      <c r="B30" s="5">
        <v>6.9775853157059204</v>
      </c>
    </row>
    <row r="31" spans="1:2" x14ac:dyDescent="0.25">
      <c r="A31" t="s">
        <v>73</v>
      </c>
      <c r="B31" s="5">
        <v>6.9693132820486001</v>
      </c>
    </row>
    <row r="32" spans="1:2" x14ac:dyDescent="0.25">
      <c r="A32" t="s">
        <v>88</v>
      </c>
      <c r="B32" s="5">
        <v>6.82888859102437</v>
      </c>
    </row>
    <row r="33" spans="1:2" x14ac:dyDescent="0.25">
      <c r="A33" s="1" t="s">
        <v>89</v>
      </c>
      <c r="B33" s="5">
        <v>6.8496094677234796</v>
      </c>
    </row>
    <row r="34" spans="1:2" x14ac:dyDescent="0.25">
      <c r="A34" t="s">
        <v>74</v>
      </c>
      <c r="B34" s="5">
        <v>6.9969070972138301</v>
      </c>
    </row>
    <row r="35" spans="1:2" x14ac:dyDescent="0.25">
      <c r="A35" t="s">
        <v>75</v>
      </c>
      <c r="B35" s="5">
        <v>6.9878607770981596</v>
      </c>
    </row>
    <row r="36" spans="1:2" x14ac:dyDescent="0.25">
      <c r="A36" t="s">
        <v>76</v>
      </c>
      <c r="B36" s="5">
        <v>6.9413600400257502</v>
      </c>
    </row>
    <row r="37" spans="1:2" x14ac:dyDescent="0.25">
      <c r="A37" t="s">
        <v>77</v>
      </c>
      <c r="B37" s="5">
        <v>7.0493708160032504</v>
      </c>
    </row>
    <row r="38" spans="1:2" x14ac:dyDescent="0.25">
      <c r="A38" t="s">
        <v>78</v>
      </c>
      <c r="B38" s="5">
        <v>7.0500100238651102</v>
      </c>
    </row>
    <row r="39" spans="1:2" x14ac:dyDescent="0.25">
      <c r="A39" t="s">
        <v>79</v>
      </c>
      <c r="B39" s="5">
        <v>7.0237596542337597</v>
      </c>
    </row>
    <row r="40" spans="1:2" x14ac:dyDescent="0.25">
      <c r="A40" t="s">
        <v>85</v>
      </c>
      <c r="B40" s="5">
        <v>6.96624183696869</v>
      </c>
    </row>
    <row r="41" spans="1:2" x14ac:dyDescent="0.25">
      <c r="A41" t="s">
        <v>86</v>
      </c>
      <c r="B41" s="5">
        <v>6.9177403995049502</v>
      </c>
    </row>
    <row r="42" spans="1:2" x14ac:dyDescent="0.25">
      <c r="A42" t="s">
        <v>80</v>
      </c>
      <c r="B42" s="5">
        <v>7.0402381115486996</v>
      </c>
    </row>
    <row r="43" spans="1:2" x14ac:dyDescent="0.25">
      <c r="A43" t="s">
        <v>81</v>
      </c>
      <c r="B43" s="5">
        <v>6.9401166730103103</v>
      </c>
    </row>
  </sheetData>
  <mergeCells count="1">
    <mergeCell ref="C1:K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9EB04-462F-4533-9A74-321191EDAF15}">
  <dimension ref="A1:D35"/>
  <sheetViews>
    <sheetView workbookViewId="0">
      <selection activeCell="H9" sqref="H9"/>
    </sheetView>
  </sheetViews>
  <sheetFormatPr defaultRowHeight="15" x14ac:dyDescent="0.25"/>
  <cols>
    <col min="1" max="1" width="19" style="1" customWidth="1"/>
    <col min="2" max="2" width="18.42578125" style="1" customWidth="1"/>
    <col min="3" max="16384" width="9.140625" style="1"/>
  </cols>
  <sheetData>
    <row r="1" spans="1:4" x14ac:dyDescent="0.25">
      <c r="A1" s="10" t="s">
        <v>28</v>
      </c>
      <c r="B1" s="10"/>
      <c r="C1" s="10"/>
      <c r="D1" s="10"/>
    </row>
    <row r="2" spans="1:4" x14ac:dyDescent="0.25">
      <c r="A2" s="3" t="s">
        <v>0</v>
      </c>
      <c r="B2" s="3" t="s">
        <v>1</v>
      </c>
      <c r="C2" s="3" t="s">
        <v>29</v>
      </c>
      <c r="D2" s="3" t="s">
        <v>30</v>
      </c>
    </row>
    <row r="3" spans="1:4" x14ac:dyDescent="0.25">
      <c r="A3" s="1" t="s">
        <v>39</v>
      </c>
      <c r="B3" s="1" t="s">
        <v>90</v>
      </c>
      <c r="C3" s="1">
        <v>-1.8429859334275E-2</v>
      </c>
      <c r="D3" s="1">
        <v>2.03924559564818E-2</v>
      </c>
    </row>
    <row r="4" spans="1:4" x14ac:dyDescent="0.25">
      <c r="A4" s="1" t="s">
        <v>40</v>
      </c>
      <c r="B4" s="1" t="s">
        <v>90</v>
      </c>
      <c r="C4" s="1">
        <v>1.31300464115757E-2</v>
      </c>
      <c r="D4" s="1">
        <v>2.3784026636481399E-2</v>
      </c>
    </row>
    <row r="5" spans="1:4" x14ac:dyDescent="0.25">
      <c r="A5" s="1" t="s">
        <v>42</v>
      </c>
      <c r="B5" s="1" t="s">
        <v>90</v>
      </c>
      <c r="C5" s="1">
        <v>9.2132953377257604E-2</v>
      </c>
      <c r="D5" s="1">
        <v>-7.2968412759059104E-2</v>
      </c>
    </row>
    <row r="6" spans="1:4" x14ac:dyDescent="0.25">
      <c r="A6" s="1" t="s">
        <v>46</v>
      </c>
      <c r="B6" s="1" t="s">
        <v>90</v>
      </c>
      <c r="C6" s="1">
        <v>0.115370005231727</v>
      </c>
      <c r="D6" s="1">
        <v>-1.95456972097298E-2</v>
      </c>
    </row>
    <row r="7" spans="1:4" x14ac:dyDescent="0.25">
      <c r="A7" s="1" t="s">
        <v>48</v>
      </c>
      <c r="B7" s="1" t="s">
        <v>90</v>
      </c>
      <c r="C7" s="1">
        <v>-2.7849978842976499E-2</v>
      </c>
      <c r="D7" s="1">
        <v>4.8087879413468503E-2</v>
      </c>
    </row>
    <row r="8" spans="1:4" x14ac:dyDescent="0.25">
      <c r="A8" s="1" t="s">
        <v>58</v>
      </c>
      <c r="B8" s="1" t="s">
        <v>90</v>
      </c>
      <c r="C8" s="1">
        <v>-2.9675609760785E-2</v>
      </c>
      <c r="D8" s="1">
        <v>3.29590477459272E-2</v>
      </c>
    </row>
    <row r="9" spans="1:4" x14ac:dyDescent="0.25">
      <c r="A9" s="1" t="s">
        <v>59</v>
      </c>
      <c r="B9" s="1" t="s">
        <v>90</v>
      </c>
      <c r="C9" s="1">
        <v>-1.4662953024752101E-2</v>
      </c>
      <c r="D9" s="1">
        <v>5.2236039256541501E-2</v>
      </c>
    </row>
    <row r="10" spans="1:4" x14ac:dyDescent="0.25">
      <c r="A10" s="1" t="s">
        <v>62</v>
      </c>
      <c r="B10" s="1" t="s">
        <v>90</v>
      </c>
      <c r="C10" s="1">
        <v>-1.06394060201681E-2</v>
      </c>
      <c r="D10" s="1">
        <v>-4.4241086932453599E-2</v>
      </c>
    </row>
    <row r="11" spans="1:4" x14ac:dyDescent="0.25">
      <c r="A11" s="1" t="s">
        <v>75</v>
      </c>
      <c r="B11" s="1" t="s">
        <v>90</v>
      </c>
      <c r="C11" s="1">
        <v>8.9154339390897105E-2</v>
      </c>
      <c r="D11" s="1">
        <v>-1.16901812460306E-2</v>
      </c>
    </row>
    <row r="12" spans="1:4" x14ac:dyDescent="0.25">
      <c r="A12" s="1" t="s">
        <v>63</v>
      </c>
      <c r="B12" s="1" t="s">
        <v>94</v>
      </c>
      <c r="C12" s="1">
        <v>6.0102170671130203E-2</v>
      </c>
      <c r="D12" s="1">
        <v>-6.0421684939192401E-2</v>
      </c>
    </row>
    <row r="13" spans="1:4" x14ac:dyDescent="0.25">
      <c r="A13" s="1" t="s">
        <v>64</v>
      </c>
      <c r="B13" s="1" t="s">
        <v>94</v>
      </c>
      <c r="C13" s="1">
        <v>-2.7175283507000901E-2</v>
      </c>
      <c r="D13" s="1">
        <v>-6.0380709071063403E-2</v>
      </c>
    </row>
    <row r="14" spans="1:4" x14ac:dyDescent="0.25">
      <c r="A14" s="1" t="s">
        <v>65</v>
      </c>
      <c r="B14" s="1" t="s">
        <v>94</v>
      </c>
      <c r="C14" s="1">
        <v>3.11387668461875E-2</v>
      </c>
      <c r="D14" s="1">
        <v>-2.58395693887973E-2</v>
      </c>
    </row>
    <row r="15" spans="1:4" x14ac:dyDescent="0.25">
      <c r="A15" s="1" t="s">
        <v>66</v>
      </c>
      <c r="B15" s="1" t="s">
        <v>94</v>
      </c>
      <c r="C15" s="1">
        <v>5.9935401760803702E-3</v>
      </c>
      <c r="D15" s="1">
        <v>-3.7951804164086098E-2</v>
      </c>
    </row>
    <row r="16" spans="1:4" x14ac:dyDescent="0.25">
      <c r="A16" s="1" t="s">
        <v>67</v>
      </c>
      <c r="B16" s="1" t="s">
        <v>94</v>
      </c>
      <c r="C16" s="1">
        <v>6.5804943416266004E-3</v>
      </c>
      <c r="D16" s="1">
        <v>-4.5436130786050202E-2</v>
      </c>
    </row>
    <row r="17" spans="1:4" x14ac:dyDescent="0.25">
      <c r="A17" s="1" t="s">
        <v>68</v>
      </c>
      <c r="B17" s="1" t="s">
        <v>94</v>
      </c>
      <c r="C17" s="1">
        <v>-6.8475338953702905E-2</v>
      </c>
      <c r="D17" s="1">
        <v>3.5412758946471203E-2</v>
      </c>
    </row>
    <row r="18" spans="1:4" x14ac:dyDescent="0.25">
      <c r="A18" s="1" t="s">
        <v>69</v>
      </c>
      <c r="B18" s="1" t="s">
        <v>94</v>
      </c>
      <c r="C18" s="1">
        <v>5.8355863266941997E-3</v>
      </c>
      <c r="D18" s="1">
        <v>-3.4101615598841097E-2</v>
      </c>
    </row>
    <row r="19" spans="1:4" x14ac:dyDescent="0.25">
      <c r="A19" s="1" t="s">
        <v>70</v>
      </c>
      <c r="B19" s="1" t="s">
        <v>94</v>
      </c>
      <c r="C19" s="1">
        <v>-2.3718314389389299E-2</v>
      </c>
      <c r="D19" s="1">
        <v>-1.10224425171907E-2</v>
      </c>
    </row>
    <row r="20" spans="1:4" x14ac:dyDescent="0.25">
      <c r="A20" s="1" t="s">
        <v>71</v>
      </c>
      <c r="B20" s="1" t="s">
        <v>94</v>
      </c>
      <c r="C20" s="1">
        <v>-7.2869455346071102E-2</v>
      </c>
      <c r="D20" s="1">
        <v>-8.48463267974915E-3</v>
      </c>
    </row>
    <row r="21" spans="1:4" x14ac:dyDescent="0.25">
      <c r="A21" s="1" t="s">
        <v>72</v>
      </c>
      <c r="B21" s="1" t="s">
        <v>94</v>
      </c>
      <c r="C21" s="1">
        <v>-5.8509474812303897E-2</v>
      </c>
      <c r="D21" s="1">
        <v>-8.2784959430881599E-3</v>
      </c>
    </row>
    <row r="22" spans="1:4" x14ac:dyDescent="0.25">
      <c r="A22" s="1" t="s">
        <v>73</v>
      </c>
      <c r="B22" s="1" t="s">
        <v>94</v>
      </c>
      <c r="C22" s="1">
        <v>-3.03049404671916E-2</v>
      </c>
      <c r="D22" s="1">
        <v>1.46736851822163E-2</v>
      </c>
    </row>
    <row r="23" spans="1:4" x14ac:dyDescent="0.25">
      <c r="A23" s="1" t="s">
        <v>74</v>
      </c>
      <c r="B23" s="1" t="s">
        <v>94</v>
      </c>
      <c r="C23" s="1">
        <v>1.3341308223422501E-2</v>
      </c>
      <c r="D23" s="1">
        <v>2.72215676403663E-2</v>
      </c>
    </row>
    <row r="24" spans="1:4" x14ac:dyDescent="0.25">
      <c r="A24" s="1" t="s">
        <v>55</v>
      </c>
      <c r="B24" s="1" t="s">
        <v>93</v>
      </c>
      <c r="C24" s="1">
        <v>-2.0042157326726501E-2</v>
      </c>
      <c r="D24" s="1">
        <v>-3.1308996888735299E-2</v>
      </c>
    </row>
    <row r="25" spans="1:4" x14ac:dyDescent="0.25">
      <c r="A25" s="1" t="s">
        <v>56</v>
      </c>
      <c r="B25" s="1" t="s">
        <v>93</v>
      </c>
      <c r="C25" s="1">
        <v>-5.6969185080444403E-3</v>
      </c>
      <c r="D25" s="1">
        <v>6.7959802041389406E-2</v>
      </c>
    </row>
    <row r="26" spans="1:4" x14ac:dyDescent="0.25">
      <c r="A26" s="1" t="s">
        <v>76</v>
      </c>
      <c r="B26" s="1" t="s">
        <v>93</v>
      </c>
      <c r="C26" s="1">
        <v>-4.56883610922241E-2</v>
      </c>
      <c r="D26" s="1">
        <v>4.88093586945487E-2</v>
      </c>
    </row>
    <row r="27" spans="1:4" x14ac:dyDescent="0.25">
      <c r="A27" s="1" t="s">
        <v>77</v>
      </c>
      <c r="B27" s="1" t="s">
        <v>93</v>
      </c>
      <c r="C27" s="1">
        <v>6.8654115801644405E-2</v>
      </c>
      <c r="D27" s="1">
        <v>-4.4654214064070198E-2</v>
      </c>
    </row>
    <row r="28" spans="1:4" x14ac:dyDescent="0.25">
      <c r="A28" s="1" t="s">
        <v>80</v>
      </c>
      <c r="B28" s="1" t="s">
        <v>93</v>
      </c>
      <c r="C28" s="1">
        <v>1.59328686222691E-2</v>
      </c>
      <c r="D28" s="1">
        <v>-2.6527199282650401E-2</v>
      </c>
    </row>
    <row r="29" spans="1:4" x14ac:dyDescent="0.25">
      <c r="A29" s="1" t="s">
        <v>81</v>
      </c>
      <c r="B29" s="1" t="s">
        <v>93</v>
      </c>
      <c r="C29" s="1">
        <v>-2.68660787797473E-3</v>
      </c>
      <c r="D29" s="1">
        <v>3.02843034720429E-2</v>
      </c>
    </row>
    <row r="30" spans="1:4" x14ac:dyDescent="0.25">
      <c r="A30" s="1" t="s">
        <v>82</v>
      </c>
      <c r="B30" s="1" t="s">
        <v>93</v>
      </c>
      <c r="C30" s="1">
        <v>-3.6623220583814203E-2</v>
      </c>
      <c r="D30" s="1">
        <v>4.8588919711927102E-2</v>
      </c>
    </row>
    <row r="31" spans="1:4" x14ac:dyDescent="0.25">
      <c r="A31" s="1" t="s">
        <v>83</v>
      </c>
      <c r="B31" s="1" t="s">
        <v>93</v>
      </c>
      <c r="C31" s="1">
        <v>-2.4318315573112301E-2</v>
      </c>
      <c r="D31" s="1">
        <v>9.2443028772925304E-2</v>
      </c>
    </row>
    <row r="32" spans="1:4" x14ac:dyDescent="0.25">
      <c r="A32" s="1" t="s">
        <v>97</v>
      </c>
      <c r="B32" s="1" t="s">
        <v>95</v>
      </c>
      <c r="C32" s="1">
        <v>1.1294162278974E-2</v>
      </c>
      <c r="D32" s="1">
        <v>-6.73382147669363E-3</v>
      </c>
    </row>
    <row r="33" spans="1:4" x14ac:dyDescent="0.25">
      <c r="A33" s="1" t="s">
        <v>87</v>
      </c>
      <c r="B33" s="1" t="s">
        <v>96</v>
      </c>
      <c r="C33" s="1">
        <v>-9.6252366373636104E-3</v>
      </c>
      <c r="D33" s="1">
        <v>1.53093870820852E-2</v>
      </c>
    </row>
    <row r="34" spans="1:4" x14ac:dyDescent="0.25">
      <c r="A34" s="1" t="s">
        <v>88</v>
      </c>
      <c r="B34" s="1" t="s">
        <v>95</v>
      </c>
      <c r="C34" s="1">
        <v>7.3450755830446399E-3</v>
      </c>
      <c r="D34" s="1">
        <v>-3.2516156557390201E-2</v>
      </c>
    </row>
    <row r="35" spans="1:4" x14ac:dyDescent="0.25">
      <c r="A35" s="1" t="s">
        <v>89</v>
      </c>
      <c r="B35" s="1" t="s">
        <v>95</v>
      </c>
      <c r="C35" s="1">
        <v>3.7549786931510801E-2</v>
      </c>
      <c r="D35" s="1">
        <v>-6.1058683611912599E-2</v>
      </c>
    </row>
  </sheetData>
  <mergeCells count="1">
    <mergeCell ref="A1:D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19110-EF4D-40BD-99DE-9C7031911D7F}">
  <dimension ref="A1:K55"/>
  <sheetViews>
    <sheetView workbookViewId="0">
      <selection activeCell="E6" sqref="E6"/>
    </sheetView>
  </sheetViews>
  <sheetFormatPr defaultRowHeight="15" x14ac:dyDescent="0.25"/>
  <cols>
    <col min="1" max="1" width="20.42578125" style="1" customWidth="1"/>
    <col min="2" max="2" width="19.5703125" style="1" customWidth="1"/>
    <col min="3" max="3" width="17.7109375" style="1" customWidth="1"/>
    <col min="4" max="16384" width="9.140625" style="1"/>
  </cols>
  <sheetData>
    <row r="1" spans="1:11" x14ac:dyDescent="0.25">
      <c r="A1" s="3" t="s">
        <v>0</v>
      </c>
      <c r="B1" s="4" t="s">
        <v>8</v>
      </c>
      <c r="C1" s="10" t="s">
        <v>19</v>
      </c>
      <c r="D1" s="10"/>
      <c r="E1" s="10"/>
      <c r="F1" s="10"/>
      <c r="G1" s="10"/>
      <c r="H1" s="10"/>
      <c r="I1" s="10"/>
      <c r="J1" s="10"/>
      <c r="K1" s="10"/>
    </row>
    <row r="2" spans="1:11" x14ac:dyDescent="0.25">
      <c r="A2" s="1" t="s">
        <v>38</v>
      </c>
      <c r="B2" s="5">
        <v>5.2888657713271803</v>
      </c>
      <c r="C2" s="3"/>
      <c r="D2" s="3" t="s">
        <v>20</v>
      </c>
      <c r="E2" s="3" t="s">
        <v>253</v>
      </c>
      <c r="F2" s="3" t="s">
        <v>35</v>
      </c>
      <c r="G2" s="3" t="s">
        <v>21</v>
      </c>
      <c r="H2" s="3" t="s">
        <v>22</v>
      </c>
      <c r="I2" s="3" t="s">
        <v>7</v>
      </c>
      <c r="J2" s="3" t="s">
        <v>24</v>
      </c>
      <c r="K2" s="3" t="s">
        <v>36</v>
      </c>
    </row>
    <row r="3" spans="1:11" x14ac:dyDescent="0.25">
      <c r="A3" s="1" t="s">
        <v>39</v>
      </c>
      <c r="B3" s="5">
        <v>5.1802842808297402</v>
      </c>
      <c r="C3" s="2" t="s">
        <v>9</v>
      </c>
      <c r="D3" s="1">
        <v>5.1033179999999998</v>
      </c>
      <c r="E3" s="1">
        <v>5.215897</v>
      </c>
      <c r="F3" s="1">
        <v>5.4409520000000002</v>
      </c>
      <c r="G3" s="1">
        <v>5.2805</v>
      </c>
      <c r="H3" s="1">
        <v>5.1802840000000003</v>
      </c>
      <c r="I3" s="1">
        <v>5.1922779999999999</v>
      </c>
      <c r="J3" s="1">
        <v>5.1847799999999999</v>
      </c>
      <c r="K3" s="1">
        <v>5.1542430000000001</v>
      </c>
    </row>
    <row r="4" spans="1:11" x14ac:dyDescent="0.25">
      <c r="A4" s="1" t="s">
        <v>40</v>
      </c>
      <c r="B4" s="5">
        <v>5.3082344815144102</v>
      </c>
      <c r="C4" s="2" t="s">
        <v>10</v>
      </c>
      <c r="D4" s="1">
        <v>5.1033179999999998</v>
      </c>
      <c r="E4" s="1">
        <v>5.2426560000000002</v>
      </c>
      <c r="F4" s="1">
        <v>5.4409520000000002</v>
      </c>
      <c r="G4" s="1">
        <v>5.3710570000000004</v>
      </c>
      <c r="H4" s="1">
        <v>5.3082339999999997</v>
      </c>
      <c r="I4" s="1">
        <v>5.206315</v>
      </c>
      <c r="J4" s="1">
        <v>5.2458030000000004</v>
      </c>
      <c r="K4" s="1">
        <v>5.2097480000000003</v>
      </c>
    </row>
    <row r="5" spans="1:11" x14ac:dyDescent="0.25">
      <c r="A5" s="1" t="s">
        <v>41</v>
      </c>
      <c r="B5" s="5">
        <v>5.4173992631074501</v>
      </c>
      <c r="C5" s="2" t="s">
        <v>11</v>
      </c>
      <c r="D5" s="1">
        <v>5.1033179999999998</v>
      </c>
      <c r="E5" s="1">
        <v>5.3063190000000002</v>
      </c>
      <c r="F5" s="1">
        <v>5.4409520000000002</v>
      </c>
      <c r="G5" s="1">
        <v>5.4173989999999996</v>
      </c>
      <c r="H5" s="1">
        <v>5.4160389999999996</v>
      </c>
      <c r="I5" s="1">
        <v>5.220351</v>
      </c>
      <c r="J5" s="1">
        <v>5.2831289999999997</v>
      </c>
      <c r="K5" s="1">
        <v>5.2995219999999996</v>
      </c>
    </row>
    <row r="6" spans="1:11" x14ac:dyDescent="0.25">
      <c r="A6" s="1" t="s">
        <v>42</v>
      </c>
      <c r="B6" s="5">
        <v>5.4640483001078897</v>
      </c>
      <c r="C6" s="2" t="s">
        <v>12</v>
      </c>
      <c r="D6" s="1">
        <v>5.1033179999999998</v>
      </c>
      <c r="E6" s="1">
        <v>5.3446499999999997</v>
      </c>
      <c r="F6" s="1">
        <v>5.4409520000000002</v>
      </c>
      <c r="G6" s="1">
        <v>5.4406559999999997</v>
      </c>
      <c r="H6" s="1">
        <v>5.4861440000000004</v>
      </c>
      <c r="I6" s="1">
        <v>5.2548409999999999</v>
      </c>
      <c r="J6" s="1">
        <v>5.3384489999999998</v>
      </c>
      <c r="K6" s="1">
        <v>5.3236290000000004</v>
      </c>
    </row>
    <row r="7" spans="1:11" x14ac:dyDescent="0.25">
      <c r="A7" s="1" t="s">
        <v>43</v>
      </c>
      <c r="B7" s="5">
        <v>5.4368956143787504</v>
      </c>
      <c r="C7" s="2" t="s">
        <v>13</v>
      </c>
      <c r="D7" s="1">
        <v>5.1033179999999998</v>
      </c>
      <c r="E7" s="1">
        <v>5.3460760000000001</v>
      </c>
      <c r="F7" s="1">
        <v>5.4409520000000002</v>
      </c>
      <c r="G7" s="1">
        <v>5.4929690000000004</v>
      </c>
      <c r="H7" s="1">
        <v>5.4976070000000004</v>
      </c>
      <c r="I7" s="1">
        <v>5.2893309999999998</v>
      </c>
      <c r="J7" s="1">
        <v>5.4497809999999998</v>
      </c>
      <c r="K7" s="1">
        <v>5.3768180000000001</v>
      </c>
    </row>
    <row r="8" spans="1:11" x14ac:dyDescent="0.25">
      <c r="A8" s="1" t="s">
        <v>44</v>
      </c>
      <c r="B8" s="5">
        <v>5.3640030702195602</v>
      </c>
      <c r="C8" s="2" t="s">
        <v>14</v>
      </c>
      <c r="D8" s="1">
        <v>1</v>
      </c>
      <c r="E8" s="1">
        <v>4</v>
      </c>
      <c r="F8" s="1">
        <v>1</v>
      </c>
      <c r="G8" s="1">
        <v>15</v>
      </c>
      <c r="H8" s="1">
        <v>9</v>
      </c>
      <c r="I8" s="1">
        <v>3</v>
      </c>
      <c r="J8" s="1">
        <v>9</v>
      </c>
      <c r="K8" s="1">
        <v>12</v>
      </c>
    </row>
    <row r="9" spans="1:11" x14ac:dyDescent="0.25">
      <c r="A9" s="1" t="s">
        <v>45</v>
      </c>
      <c r="B9" s="5">
        <v>5.4444157251043599</v>
      </c>
      <c r="C9" s="2" t="s">
        <v>15</v>
      </c>
      <c r="D9" s="1">
        <v>5.1033179999999998</v>
      </c>
      <c r="E9" s="1">
        <v>5.2257439999999997</v>
      </c>
      <c r="F9" s="1">
        <v>5.4409520000000002</v>
      </c>
      <c r="G9" s="1">
        <v>5.3890060000000002</v>
      </c>
      <c r="H9" s="1">
        <v>5.3223399999999996</v>
      </c>
      <c r="I9" s="1">
        <v>5.1760849999999996</v>
      </c>
      <c r="J9" s="1">
        <v>5.2343359999999999</v>
      </c>
      <c r="K9" s="1">
        <v>5.2475800000000001</v>
      </c>
    </row>
    <row r="10" spans="1:11" x14ac:dyDescent="0.25">
      <c r="A10" s="1" t="s">
        <v>46</v>
      </c>
      <c r="B10" s="5">
        <v>5.4976069283353102</v>
      </c>
      <c r="C10" s="2" t="s">
        <v>16</v>
      </c>
      <c r="D10" s="1">
        <v>5.1033179999999998</v>
      </c>
      <c r="E10" s="1">
        <v>5.3868939999999998</v>
      </c>
      <c r="F10" s="1">
        <v>5.4409520000000002</v>
      </c>
      <c r="G10" s="1">
        <v>5.445792</v>
      </c>
      <c r="H10" s="1">
        <v>5.5097379999999996</v>
      </c>
      <c r="I10" s="1">
        <v>5.2646179999999996</v>
      </c>
      <c r="J10" s="1">
        <v>5.3319219999999996</v>
      </c>
      <c r="K10" s="1">
        <v>5.351464</v>
      </c>
    </row>
    <row r="11" spans="1:11" x14ac:dyDescent="0.25">
      <c r="A11" s="1" t="s">
        <v>47</v>
      </c>
      <c r="B11" s="5">
        <v>5.4929685623808</v>
      </c>
    </row>
    <row r="12" spans="1:11" x14ac:dyDescent="0.25">
      <c r="A12" s="1" t="s">
        <v>48</v>
      </c>
      <c r="B12" s="5">
        <v>5.1844506265967896</v>
      </c>
    </row>
    <row r="13" spans="1:11" x14ac:dyDescent="0.25">
      <c r="A13" s="1" t="s">
        <v>49</v>
      </c>
      <c r="B13" s="5">
        <v>5.4449170997034697</v>
      </c>
    </row>
    <row r="14" spans="1:11" x14ac:dyDescent="0.25">
      <c r="A14" s="1" t="s">
        <v>50</v>
      </c>
      <c r="B14" s="5">
        <v>5.4769815176023799</v>
      </c>
    </row>
    <row r="15" spans="1:11" x14ac:dyDescent="0.25">
      <c r="A15" s="1" t="s">
        <v>51</v>
      </c>
      <c r="B15" s="5">
        <v>5.4222225119279504</v>
      </c>
    </row>
    <row r="16" spans="1:11" x14ac:dyDescent="0.25">
      <c r="A16" s="1" t="s">
        <v>52</v>
      </c>
      <c r="B16" s="5">
        <v>5.4146919161146903</v>
      </c>
    </row>
    <row r="17" spans="1:2" x14ac:dyDescent="0.25">
      <c r="A17" s="1" t="s">
        <v>53</v>
      </c>
      <c r="B17" s="5">
        <v>5.42241294872602</v>
      </c>
    </row>
    <row r="18" spans="1:2" x14ac:dyDescent="0.25">
      <c r="A18" s="1" t="s">
        <v>34</v>
      </c>
      <c r="B18" s="5">
        <v>5.2694144693506999</v>
      </c>
    </row>
    <row r="19" spans="1:2" x14ac:dyDescent="0.25">
      <c r="A19" s="1" t="s">
        <v>54</v>
      </c>
      <c r="B19" s="5">
        <v>5.1033176280569501</v>
      </c>
    </row>
    <row r="20" spans="1:2" x14ac:dyDescent="0.25">
      <c r="A20" s="1" t="s">
        <v>55</v>
      </c>
      <c r="B20" s="5">
        <v>5.2924894163207199</v>
      </c>
    </row>
    <row r="21" spans="1:2" x14ac:dyDescent="0.25">
      <c r="A21" s="1" t="s">
        <v>56</v>
      </c>
      <c r="B21" s="5">
        <v>5.1847797440878702</v>
      </c>
    </row>
    <row r="22" spans="1:2" x14ac:dyDescent="0.25">
      <c r="A22" s="1" t="s">
        <v>57</v>
      </c>
      <c r="B22" s="5">
        <v>5.3781117686301396</v>
      </c>
    </row>
    <row r="23" spans="1:2" x14ac:dyDescent="0.25">
      <c r="A23" s="1" t="s">
        <v>58</v>
      </c>
      <c r="B23" s="5">
        <v>5.4861437453780697</v>
      </c>
    </row>
    <row r="24" spans="1:2" x14ac:dyDescent="0.25">
      <c r="A24" s="1" t="s">
        <v>59</v>
      </c>
      <c r="B24" s="5">
        <v>5.4160386407316103</v>
      </c>
    </row>
    <row r="25" spans="1:2" x14ac:dyDescent="0.25">
      <c r="A25" s="1" t="s">
        <v>60</v>
      </c>
      <c r="B25" s="5">
        <v>5.3914930820081599</v>
      </c>
    </row>
    <row r="26" spans="1:2" x14ac:dyDescent="0.25">
      <c r="A26" s="1" t="s">
        <v>61</v>
      </c>
      <c r="B26" s="5">
        <v>5.2804996020694999</v>
      </c>
    </row>
    <row r="27" spans="1:2" x14ac:dyDescent="0.25">
      <c r="A27" s="1" t="s">
        <v>62</v>
      </c>
      <c r="B27" s="5">
        <v>5.4928949588731797</v>
      </c>
    </row>
    <row r="28" spans="1:2" x14ac:dyDescent="0.25">
      <c r="A28" s="1" t="s">
        <v>63</v>
      </c>
      <c r="B28" s="5">
        <v>5.3768180023242902</v>
      </c>
    </row>
    <row r="29" spans="1:2" x14ac:dyDescent="0.25">
      <c r="A29" s="1" t="s">
        <v>64</v>
      </c>
      <c r="B29" s="5">
        <v>5.3136968007774099</v>
      </c>
    </row>
    <row r="30" spans="1:2" x14ac:dyDescent="0.25">
      <c r="A30" s="1" t="s">
        <v>65</v>
      </c>
      <c r="B30" s="5">
        <v>5.2853469600885097</v>
      </c>
    </row>
    <row r="31" spans="1:2" x14ac:dyDescent="0.25">
      <c r="A31" s="1" t="s">
        <v>66</v>
      </c>
      <c r="B31" s="5">
        <v>5.2181631254905598</v>
      </c>
    </row>
    <row r="32" spans="1:2" x14ac:dyDescent="0.25">
      <c r="A32" s="1" t="s">
        <v>67</v>
      </c>
      <c r="B32" s="5">
        <v>5.2189917236177097</v>
      </c>
    </row>
    <row r="33" spans="1:2" x14ac:dyDescent="0.25">
      <c r="A33" s="1" t="s">
        <v>68</v>
      </c>
      <c r="B33" s="5">
        <v>5.3654286961216</v>
      </c>
    </row>
    <row r="34" spans="1:2" x14ac:dyDescent="0.25">
      <c r="A34" s="1" t="s">
        <v>69</v>
      </c>
      <c r="B34" s="5">
        <v>5.1542428476305098</v>
      </c>
    </row>
    <row r="35" spans="1:2" x14ac:dyDescent="0.25">
      <c r="A35" s="1" t="s">
        <v>70</v>
      </c>
      <c r="B35" s="5">
        <v>5.20133331425329</v>
      </c>
    </row>
    <row r="36" spans="1:2" x14ac:dyDescent="0.25">
      <c r="A36" s="1" t="s">
        <v>71</v>
      </c>
      <c r="B36" s="5">
        <v>5.1836072752069304</v>
      </c>
    </row>
    <row r="37" spans="1:2" x14ac:dyDescent="0.25">
      <c r="A37" s="1" t="s">
        <v>72</v>
      </c>
      <c r="B37" s="5">
        <v>5.3147589393906198</v>
      </c>
    </row>
    <row r="38" spans="1:2" x14ac:dyDescent="0.25">
      <c r="A38" s="1" t="s">
        <v>73</v>
      </c>
      <c r="B38" s="5">
        <v>5.3229920281980396</v>
      </c>
    </row>
    <row r="39" spans="1:2" x14ac:dyDescent="0.25">
      <c r="A39" s="1" t="s">
        <v>74</v>
      </c>
      <c r="B39" s="5">
        <v>5.3242652819280503</v>
      </c>
    </row>
    <row r="40" spans="1:2" x14ac:dyDescent="0.25">
      <c r="A40" s="1" t="s">
        <v>75</v>
      </c>
      <c r="B40" s="5">
        <v>5.3229902895686196</v>
      </c>
    </row>
    <row r="41" spans="1:2" x14ac:dyDescent="0.25">
      <c r="A41" s="1" t="s">
        <v>76</v>
      </c>
      <c r="B41" s="5">
        <v>5.2458034634502999</v>
      </c>
    </row>
    <row r="42" spans="1:2" x14ac:dyDescent="0.25">
      <c r="A42" s="1" t="s">
        <v>77</v>
      </c>
      <c r="B42" s="5">
        <v>5.28933057295247</v>
      </c>
    </row>
    <row r="43" spans="1:2" x14ac:dyDescent="0.25">
      <c r="A43" s="1" t="s">
        <v>78</v>
      </c>
      <c r="B43" s="5">
        <v>5.4497809418902596</v>
      </c>
    </row>
    <row r="44" spans="1:2" x14ac:dyDescent="0.25">
      <c r="A44" s="1" t="s">
        <v>79</v>
      </c>
      <c r="B44" s="5">
        <v>5.4409520276548804</v>
      </c>
    </row>
    <row r="45" spans="1:2" x14ac:dyDescent="0.25">
      <c r="A45" s="1" t="s">
        <v>80</v>
      </c>
      <c r="B45" s="5">
        <v>5.3150492158534997</v>
      </c>
    </row>
    <row r="46" spans="1:2" x14ac:dyDescent="0.25">
      <c r="A46" s="1" t="s">
        <v>81</v>
      </c>
      <c r="B46" s="5">
        <v>5.3388994130085203</v>
      </c>
    </row>
    <row r="47" spans="1:2" x14ac:dyDescent="0.25">
      <c r="A47" s="1" t="s">
        <v>82</v>
      </c>
      <c r="B47" s="5">
        <v>5.2577699728354004</v>
      </c>
    </row>
    <row r="48" spans="1:2" x14ac:dyDescent="0.25">
      <c r="A48" s="1" t="s">
        <v>83</v>
      </c>
      <c r="B48" s="5">
        <v>5.2831287429754896</v>
      </c>
    </row>
    <row r="49" spans="1:2" x14ac:dyDescent="0.25">
      <c r="A49" s="1" t="s">
        <v>84</v>
      </c>
      <c r="B49" s="5">
        <v>5.3384485063936502</v>
      </c>
    </row>
    <row r="50" spans="1:2" x14ac:dyDescent="0.25">
      <c r="A50" s="1" t="s">
        <v>85</v>
      </c>
      <c r="B50" s="5">
        <v>5.3432238459027097</v>
      </c>
    </row>
    <row r="51" spans="1:2" x14ac:dyDescent="0.25">
      <c r="A51" s="1" t="s">
        <v>86</v>
      </c>
      <c r="B51" s="5">
        <v>5.2158971254780404</v>
      </c>
    </row>
    <row r="52" spans="1:2" x14ac:dyDescent="0.25">
      <c r="A52" s="1" t="s">
        <v>87</v>
      </c>
      <c r="B52" s="5">
        <v>5.3460758627514897</v>
      </c>
    </row>
    <row r="53" spans="1:2" x14ac:dyDescent="0.25">
      <c r="A53" s="1" t="s">
        <v>97</v>
      </c>
      <c r="B53" s="5">
        <v>5.1924509112720596</v>
      </c>
    </row>
    <row r="54" spans="1:2" x14ac:dyDescent="0.25">
      <c r="A54" t="s">
        <v>88</v>
      </c>
      <c r="B54" s="5">
        <v>5.1922780177037904</v>
      </c>
    </row>
    <row r="55" spans="1:2" x14ac:dyDescent="0.25">
      <c r="A55" s="1" t="s">
        <v>89</v>
      </c>
      <c r="B55" s="5">
        <v>5.2203513583637999</v>
      </c>
    </row>
  </sheetData>
  <mergeCells count="1">
    <mergeCell ref="C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E5F72-AE35-445A-B72F-26D8ECC5BF34}">
  <dimension ref="A2:AM516"/>
  <sheetViews>
    <sheetView topLeftCell="A490" zoomScale="70" zoomScaleNormal="70" workbookViewId="0"/>
  </sheetViews>
  <sheetFormatPr defaultRowHeight="15" x14ac:dyDescent="0.25"/>
  <sheetData>
    <row r="2" spans="1:39" x14ac:dyDescent="0.25">
      <c r="A2" s="13" t="s">
        <v>255</v>
      </c>
      <c r="B2" s="14" t="s">
        <v>256</v>
      </c>
      <c r="C2" s="13"/>
      <c r="D2" s="13"/>
      <c r="E2" s="13"/>
      <c r="F2" s="13"/>
      <c r="G2" s="14" t="s">
        <v>257</v>
      </c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 t="s">
        <v>258</v>
      </c>
      <c r="V2" s="14" t="s">
        <v>259</v>
      </c>
      <c r="W2" s="13"/>
      <c r="X2" s="13"/>
      <c r="Y2" s="13"/>
      <c r="Z2" s="13"/>
      <c r="AA2" s="14" t="s">
        <v>260</v>
      </c>
    </row>
    <row r="3" spans="1:39" x14ac:dyDescent="0.25">
      <c r="A3" t="s">
        <v>261</v>
      </c>
      <c r="AF3" t="s">
        <v>262</v>
      </c>
      <c r="AG3" t="s">
        <v>263</v>
      </c>
      <c r="AH3">
        <v>1779</v>
      </c>
      <c r="AI3">
        <v>1067.9000000000001</v>
      </c>
      <c r="AJ3">
        <v>1453</v>
      </c>
      <c r="AK3">
        <v>717.6</v>
      </c>
      <c r="AL3">
        <v>0.96699999999999997</v>
      </c>
      <c r="AM3">
        <v>8.2000000000000003E-2</v>
      </c>
    </row>
    <row r="4" spans="1:39" x14ac:dyDescent="0.25">
      <c r="M4" t="s">
        <v>264</v>
      </c>
      <c r="AF4" t="s">
        <v>265</v>
      </c>
      <c r="AG4">
        <v>980</v>
      </c>
      <c r="AH4">
        <v>709</v>
      </c>
      <c r="AI4">
        <v>370.6</v>
      </c>
      <c r="AJ4">
        <v>1101</v>
      </c>
      <c r="AK4">
        <v>353.3</v>
      </c>
      <c r="AL4">
        <v>0.45300000000000001</v>
      </c>
      <c r="AM4">
        <v>4.2999999999999997E-2</v>
      </c>
    </row>
    <row r="5" spans="1:39" x14ac:dyDescent="0.25">
      <c r="M5">
        <v>930</v>
      </c>
      <c r="AF5" t="s">
        <v>266</v>
      </c>
      <c r="AG5">
        <v>1960</v>
      </c>
      <c r="AH5">
        <v>848</v>
      </c>
      <c r="AI5">
        <v>295.8</v>
      </c>
      <c r="AJ5">
        <v>986</v>
      </c>
      <c r="AK5">
        <v>282.5</v>
      </c>
      <c r="AL5">
        <v>0.78500000000000003</v>
      </c>
      <c r="AM5">
        <v>5.8000000000000003E-2</v>
      </c>
    </row>
    <row r="6" spans="1:39" x14ac:dyDescent="0.25">
      <c r="AF6" t="s">
        <v>267</v>
      </c>
      <c r="AG6">
        <v>3920</v>
      </c>
      <c r="AH6">
        <v>1120</v>
      </c>
      <c r="AI6">
        <v>274.8</v>
      </c>
      <c r="AJ6">
        <v>1001</v>
      </c>
      <c r="AK6">
        <v>261.89999999999998</v>
      </c>
      <c r="AL6">
        <v>1.1439999999999999</v>
      </c>
      <c r="AM6">
        <v>7.1999999999999995E-2</v>
      </c>
    </row>
    <row r="7" spans="1:39" x14ac:dyDescent="0.25">
      <c r="AF7" t="s">
        <v>268</v>
      </c>
      <c r="AG7">
        <v>5881</v>
      </c>
      <c r="AH7">
        <v>1295</v>
      </c>
      <c r="AI7">
        <v>246.3</v>
      </c>
      <c r="AJ7">
        <v>997</v>
      </c>
      <c r="AK7">
        <v>235.4</v>
      </c>
      <c r="AL7">
        <v>1.377</v>
      </c>
      <c r="AM7">
        <v>8.1000000000000003E-2</v>
      </c>
    </row>
    <row r="8" spans="1:39" x14ac:dyDescent="0.25">
      <c r="L8" t="s">
        <v>262</v>
      </c>
      <c r="M8" t="s">
        <v>263</v>
      </c>
      <c r="N8">
        <v>21551</v>
      </c>
      <c r="O8">
        <v>3151.2</v>
      </c>
      <c r="P8">
        <v>38694</v>
      </c>
      <c r="Q8">
        <v>3710.9</v>
      </c>
      <c r="R8">
        <v>0.52600000000000002</v>
      </c>
      <c r="S8">
        <v>1.2E-2</v>
      </c>
      <c r="AF8" t="s">
        <v>269</v>
      </c>
      <c r="AG8">
        <v>0</v>
      </c>
      <c r="AH8">
        <v>244</v>
      </c>
      <c r="AI8">
        <v>183.9</v>
      </c>
      <c r="AJ8">
        <v>931</v>
      </c>
      <c r="AK8">
        <v>230.1</v>
      </c>
      <c r="AL8">
        <v>8.5999999999999993E-2</v>
      </c>
      <c r="AM8">
        <v>2.4E-2</v>
      </c>
    </row>
    <row r="9" spans="1:39" x14ac:dyDescent="0.25">
      <c r="L9" t="s">
        <v>265</v>
      </c>
      <c r="M9">
        <v>1859</v>
      </c>
      <c r="N9">
        <v>36333</v>
      </c>
      <c r="O9">
        <v>3621.3</v>
      </c>
      <c r="P9">
        <v>39158</v>
      </c>
      <c r="Q9">
        <v>3770.7</v>
      </c>
      <c r="R9">
        <v>0.92400000000000004</v>
      </c>
      <c r="S9">
        <v>2.1000000000000001E-2</v>
      </c>
      <c r="AF9" t="s">
        <v>270</v>
      </c>
      <c r="AG9">
        <v>980</v>
      </c>
      <c r="AH9">
        <v>531</v>
      </c>
      <c r="AI9">
        <v>208.5</v>
      </c>
      <c r="AJ9">
        <v>920</v>
      </c>
      <c r="AK9">
        <v>218.4</v>
      </c>
      <c r="AL9">
        <v>0.46</v>
      </c>
      <c r="AM9">
        <v>4.1000000000000002E-2</v>
      </c>
    </row>
    <row r="10" spans="1:39" x14ac:dyDescent="0.25">
      <c r="L10" t="s">
        <v>266</v>
      </c>
      <c r="M10">
        <v>3717</v>
      </c>
      <c r="N10">
        <v>60769</v>
      </c>
      <c r="O10">
        <v>3999</v>
      </c>
      <c r="P10">
        <v>41115</v>
      </c>
      <c r="Q10">
        <v>3905.5</v>
      </c>
      <c r="R10">
        <v>1.526</v>
      </c>
      <c r="S10">
        <v>3.4000000000000002E-2</v>
      </c>
    </row>
    <row r="11" spans="1:39" x14ac:dyDescent="0.25">
      <c r="L11" t="s">
        <v>267</v>
      </c>
      <c r="M11">
        <v>5576</v>
      </c>
      <c r="N11">
        <v>77705</v>
      </c>
      <c r="O11">
        <v>4306.6000000000004</v>
      </c>
      <c r="P11">
        <v>42389</v>
      </c>
      <c r="Q11">
        <v>3922.8</v>
      </c>
      <c r="R11">
        <v>1.9079999999999999</v>
      </c>
      <c r="S11">
        <v>4.2000000000000003E-2</v>
      </c>
    </row>
    <row r="12" spans="1:39" x14ac:dyDescent="0.25">
      <c r="L12" t="s">
        <v>268</v>
      </c>
      <c r="M12">
        <v>0</v>
      </c>
      <c r="N12">
        <v>3202</v>
      </c>
      <c r="O12">
        <v>2564</v>
      </c>
      <c r="P12">
        <v>35950</v>
      </c>
      <c r="Q12">
        <v>3534</v>
      </c>
      <c r="R12">
        <v>0.02</v>
      </c>
      <c r="S12">
        <v>2E-3</v>
      </c>
      <c r="AF12">
        <v>2747</v>
      </c>
    </row>
    <row r="13" spans="1:39" x14ac:dyDescent="0.25">
      <c r="L13" t="s">
        <v>269</v>
      </c>
      <c r="M13">
        <v>929</v>
      </c>
      <c r="N13">
        <v>20630</v>
      </c>
      <c r="O13">
        <v>3151.3</v>
      </c>
      <c r="P13">
        <v>36317</v>
      </c>
      <c r="Q13">
        <v>3551.9</v>
      </c>
      <c r="R13">
        <v>0.53300000000000003</v>
      </c>
      <c r="S13">
        <v>1.2999999999999999E-2</v>
      </c>
    </row>
    <row r="15" spans="1:39" x14ac:dyDescent="0.25">
      <c r="G15" t="s">
        <v>271</v>
      </c>
      <c r="J15">
        <v>0</v>
      </c>
      <c r="L15">
        <v>0</v>
      </c>
      <c r="N15">
        <v>1.2E-2</v>
      </c>
    </row>
    <row r="16" spans="1:39" x14ac:dyDescent="0.25">
      <c r="B16">
        <v>0</v>
      </c>
      <c r="C16">
        <v>1606</v>
      </c>
      <c r="D16">
        <v>0</v>
      </c>
      <c r="E16">
        <v>1603</v>
      </c>
      <c r="G16" t="s">
        <v>272</v>
      </c>
      <c r="J16">
        <v>0</v>
      </c>
      <c r="K16">
        <v>1.96816381067038E-2</v>
      </c>
      <c r="L16">
        <v>0</v>
      </c>
      <c r="N16">
        <v>1.8971451791003301E-3</v>
      </c>
      <c r="O16">
        <v>-104.419475655431</v>
      </c>
      <c r="P16">
        <v>-6.7079901648915002E-2</v>
      </c>
      <c r="AD16">
        <v>0</v>
      </c>
      <c r="AF16">
        <v>0</v>
      </c>
      <c r="AH16">
        <v>8.2000000000000003E-2</v>
      </c>
    </row>
    <row r="17" spans="2:38" x14ac:dyDescent="0.25">
      <c r="B17">
        <v>0.5</v>
      </c>
      <c r="C17">
        <v>1445</v>
      </c>
      <c r="D17">
        <v>0.5</v>
      </c>
      <c r="E17">
        <v>1443</v>
      </c>
      <c r="G17" t="s">
        <v>273</v>
      </c>
      <c r="J17">
        <v>929</v>
      </c>
      <c r="K17">
        <v>0.53345477581024203</v>
      </c>
      <c r="L17">
        <v>929</v>
      </c>
      <c r="N17">
        <v>1.2549117207527201E-2</v>
      </c>
      <c r="O17">
        <v>-75.704119850187197</v>
      </c>
      <c r="P17">
        <v>-4.84564139378343E-2</v>
      </c>
      <c r="U17">
        <v>0</v>
      </c>
      <c r="V17">
        <v>110</v>
      </c>
      <c r="W17">
        <v>0</v>
      </c>
      <c r="X17">
        <v>86</v>
      </c>
      <c r="AA17" t="s">
        <v>274</v>
      </c>
      <c r="AD17">
        <v>0</v>
      </c>
      <c r="AE17">
        <v>8.5746906697750105E-2</v>
      </c>
      <c r="AF17">
        <v>0</v>
      </c>
      <c r="AH17">
        <v>2.38811615854502E-2</v>
      </c>
      <c r="AI17">
        <v>0</v>
      </c>
      <c r="AJ17">
        <v>0</v>
      </c>
      <c r="AK17">
        <v>8.5746906697750105E-2</v>
      </c>
      <c r="AL17">
        <v>0.96699999999999997</v>
      </c>
    </row>
    <row r="18" spans="2:38" x14ac:dyDescent="0.25">
      <c r="B18">
        <v>1</v>
      </c>
      <c r="C18">
        <v>1372</v>
      </c>
      <c r="D18">
        <v>1</v>
      </c>
      <c r="E18">
        <v>1317</v>
      </c>
      <c r="G18" t="s">
        <v>275</v>
      </c>
      <c r="J18">
        <v>1859</v>
      </c>
      <c r="K18">
        <v>0.92439097166061401</v>
      </c>
      <c r="L18">
        <v>1859</v>
      </c>
      <c r="N18">
        <v>2.1001761779189099E-2</v>
      </c>
      <c r="O18">
        <v>-46.9887640449438</v>
      </c>
      <c r="P18">
        <v>-2.9967362702129199E-2</v>
      </c>
      <c r="U18">
        <v>0.5</v>
      </c>
      <c r="V18">
        <v>94</v>
      </c>
      <c r="W18">
        <v>0.5</v>
      </c>
      <c r="X18">
        <v>63</v>
      </c>
      <c r="AA18" t="s">
        <v>276</v>
      </c>
      <c r="AD18">
        <v>980</v>
      </c>
      <c r="AE18">
        <v>0.45258793234825101</v>
      </c>
      <c r="AF18">
        <v>980</v>
      </c>
      <c r="AH18">
        <v>4.3382611125707599E-2</v>
      </c>
      <c r="AI18">
        <v>29.405000000000001</v>
      </c>
      <c r="AJ18">
        <v>1.6090147574815802E-2</v>
      </c>
    </row>
    <row r="19" spans="2:38" x14ac:dyDescent="0.25">
      <c r="B19">
        <v>1.5</v>
      </c>
      <c r="C19">
        <v>1185</v>
      </c>
      <c r="D19">
        <v>1.5</v>
      </c>
      <c r="E19">
        <v>1110</v>
      </c>
      <c r="G19" t="s">
        <v>277</v>
      </c>
      <c r="J19">
        <v>3717</v>
      </c>
      <c r="K19">
        <v>1.52568566799164</v>
      </c>
      <c r="L19">
        <v>3717</v>
      </c>
      <c r="N19">
        <v>3.4086618572473498E-2</v>
      </c>
      <c r="O19">
        <v>-18.273408239700299</v>
      </c>
      <c r="P19">
        <v>-1.1611777491678099E-2</v>
      </c>
      <c r="U19">
        <v>1</v>
      </c>
      <c r="V19">
        <v>84</v>
      </c>
      <c r="W19">
        <v>1</v>
      </c>
      <c r="X19">
        <v>62</v>
      </c>
      <c r="AA19" t="s">
        <v>278</v>
      </c>
      <c r="AD19">
        <v>980</v>
      </c>
      <c r="AE19">
        <v>0.45966362953186002</v>
      </c>
      <c r="AF19">
        <v>980</v>
      </c>
      <c r="AH19">
        <v>4.0570069104433101E-2</v>
      </c>
      <c r="AI19">
        <v>58.81</v>
      </c>
      <c r="AJ19">
        <v>3.2013953461038198E-2</v>
      </c>
    </row>
    <row r="20" spans="2:38" x14ac:dyDescent="0.25">
      <c r="B20">
        <v>2</v>
      </c>
      <c r="C20">
        <v>1137</v>
      </c>
      <c r="D20">
        <v>2</v>
      </c>
      <c r="E20">
        <v>1084</v>
      </c>
      <c r="G20" t="s">
        <v>279</v>
      </c>
      <c r="J20">
        <v>5576</v>
      </c>
      <c r="K20">
        <v>1.9081271886825599</v>
      </c>
      <c r="L20">
        <v>5576</v>
      </c>
      <c r="N20">
        <v>4.23924997448921E-2</v>
      </c>
      <c r="O20">
        <v>10.441947565543099</v>
      </c>
      <c r="P20">
        <v>6.6113051382987401E-3</v>
      </c>
      <c r="Q20">
        <v>1.96816381067038E-2</v>
      </c>
      <c r="R20">
        <v>0.52600000000000002</v>
      </c>
      <c r="U20">
        <v>1.5</v>
      </c>
      <c r="V20">
        <v>85</v>
      </c>
      <c r="W20">
        <v>1.5</v>
      </c>
      <c r="X20">
        <v>48</v>
      </c>
      <c r="AA20" t="s">
        <v>280</v>
      </c>
      <c r="AD20">
        <v>1960</v>
      </c>
      <c r="AE20">
        <v>0.78493249416351296</v>
      </c>
      <c r="AF20">
        <v>1960</v>
      </c>
      <c r="AH20">
        <v>5.7964317500591299E-2</v>
      </c>
      <c r="AI20">
        <v>88.215000000000003</v>
      </c>
      <c r="AJ20">
        <v>4.77731373170628E-2</v>
      </c>
    </row>
    <row r="21" spans="2:38" x14ac:dyDescent="0.25">
      <c r="B21">
        <v>2.5</v>
      </c>
      <c r="C21">
        <v>1129</v>
      </c>
      <c r="D21">
        <v>2.5</v>
      </c>
      <c r="E21">
        <v>992</v>
      </c>
      <c r="O21">
        <v>39.1573033707866</v>
      </c>
      <c r="P21">
        <v>2.4702841677808701E-2</v>
      </c>
      <c r="U21">
        <v>2</v>
      </c>
      <c r="V21">
        <v>68</v>
      </c>
      <c r="W21">
        <v>2</v>
      </c>
      <c r="X21">
        <v>39</v>
      </c>
      <c r="AA21" t="s">
        <v>281</v>
      </c>
      <c r="AD21">
        <v>3920</v>
      </c>
      <c r="AE21">
        <v>1.1435530185699501</v>
      </c>
      <c r="AF21">
        <v>3920</v>
      </c>
      <c r="AH21">
        <v>7.2136655449867207E-2</v>
      </c>
      <c r="AI21">
        <v>117.62</v>
      </c>
      <c r="AJ21">
        <v>6.33694010232706E-2</v>
      </c>
    </row>
    <row r="22" spans="2:38" x14ac:dyDescent="0.25">
      <c r="B22">
        <v>3</v>
      </c>
      <c r="C22">
        <v>1029</v>
      </c>
      <c r="D22">
        <v>3</v>
      </c>
      <c r="E22">
        <v>987</v>
      </c>
      <c r="O22">
        <v>67.872659176029998</v>
      </c>
      <c r="P22">
        <v>4.2663781712290703E-2</v>
      </c>
      <c r="U22">
        <v>2.5</v>
      </c>
      <c r="V22">
        <v>68</v>
      </c>
      <c r="W22">
        <v>2.5</v>
      </c>
      <c r="X22">
        <v>36</v>
      </c>
      <c r="AA22" t="s">
        <v>282</v>
      </c>
      <c r="AD22">
        <v>5881</v>
      </c>
      <c r="AE22">
        <v>1.37696957588196</v>
      </c>
      <c r="AF22">
        <v>5881</v>
      </c>
      <c r="AH22">
        <v>8.0765798687934903E-2</v>
      </c>
      <c r="AI22">
        <v>147.02500000000001</v>
      </c>
      <c r="AJ22">
        <v>7.8804428865818704E-2</v>
      </c>
    </row>
    <row r="23" spans="2:38" x14ac:dyDescent="0.25">
      <c r="B23">
        <v>3.5</v>
      </c>
      <c r="C23">
        <v>949</v>
      </c>
      <c r="D23">
        <v>3.5</v>
      </c>
      <c r="E23">
        <v>948</v>
      </c>
      <c r="O23">
        <v>96.588014981273503</v>
      </c>
      <c r="P23">
        <v>6.0495067972456802E-2</v>
      </c>
      <c r="U23">
        <v>3</v>
      </c>
      <c r="V23">
        <v>59</v>
      </c>
      <c r="W23">
        <v>3</v>
      </c>
      <c r="X23">
        <v>44</v>
      </c>
      <c r="AI23">
        <v>176.43</v>
      </c>
      <c r="AJ23">
        <v>9.4079887718531305E-2</v>
      </c>
    </row>
    <row r="24" spans="2:38" x14ac:dyDescent="0.25">
      <c r="B24">
        <v>4</v>
      </c>
      <c r="C24">
        <v>830</v>
      </c>
      <c r="D24">
        <v>4</v>
      </c>
      <c r="E24">
        <v>798</v>
      </c>
      <c r="O24">
        <v>125.30337078651699</v>
      </c>
      <c r="P24">
        <v>7.8197636383774305E-2</v>
      </c>
      <c r="U24">
        <v>3.5</v>
      </c>
      <c r="V24">
        <v>61</v>
      </c>
      <c r="W24">
        <v>3.5</v>
      </c>
      <c r="X24">
        <v>35</v>
      </c>
      <c r="AI24">
        <v>205.83500000000001</v>
      </c>
      <c r="AJ24">
        <v>0.10919742722291099</v>
      </c>
    </row>
    <row r="25" spans="2:38" x14ac:dyDescent="0.25">
      <c r="B25">
        <v>4.5</v>
      </c>
      <c r="C25">
        <v>788</v>
      </c>
      <c r="D25">
        <v>4.5</v>
      </c>
      <c r="E25">
        <v>733</v>
      </c>
      <c r="O25">
        <v>154.01872659175999</v>
      </c>
      <c r="P25">
        <v>9.5772416115590397E-2</v>
      </c>
      <c r="U25">
        <v>4</v>
      </c>
      <c r="V25">
        <v>58</v>
      </c>
      <c r="W25">
        <v>4</v>
      </c>
      <c r="X25">
        <v>27</v>
      </c>
      <c r="AI25">
        <v>235.24</v>
      </c>
      <c r="AJ25">
        <v>0.124158679966287</v>
      </c>
    </row>
    <row r="26" spans="2:38" x14ac:dyDescent="0.25">
      <c r="B26">
        <v>5</v>
      </c>
      <c r="C26">
        <v>801</v>
      </c>
      <c r="D26">
        <v>5</v>
      </c>
      <c r="E26">
        <v>734</v>
      </c>
      <c r="O26">
        <v>182.73408239700399</v>
      </c>
      <c r="P26">
        <v>0.113220329629902</v>
      </c>
      <c r="U26">
        <v>4.5</v>
      </c>
      <c r="V26">
        <v>54</v>
      </c>
      <c r="W26">
        <v>4.5</v>
      </c>
      <c r="X26">
        <v>27</v>
      </c>
      <c r="AI26">
        <v>264.64499999999998</v>
      </c>
      <c r="AJ26">
        <v>0.13896526165812501</v>
      </c>
    </row>
    <row r="27" spans="2:38" x14ac:dyDescent="0.25">
      <c r="B27">
        <v>5.5</v>
      </c>
      <c r="C27">
        <v>779</v>
      </c>
      <c r="D27">
        <v>5.5</v>
      </c>
      <c r="E27">
        <v>746</v>
      </c>
      <c r="O27">
        <v>211.44943820224699</v>
      </c>
      <c r="P27">
        <v>0.130542292729774</v>
      </c>
      <c r="U27">
        <v>5</v>
      </c>
      <c r="V27">
        <v>49</v>
      </c>
      <c r="W27">
        <v>5</v>
      </c>
      <c r="X27">
        <v>26</v>
      </c>
      <c r="AI27">
        <v>294.05</v>
      </c>
      <c r="AJ27">
        <v>0.15361877130450899</v>
      </c>
    </row>
    <row r="28" spans="2:38" x14ac:dyDescent="0.25">
      <c r="B28">
        <v>6</v>
      </c>
      <c r="C28">
        <v>719</v>
      </c>
      <c r="D28">
        <v>6</v>
      </c>
      <c r="E28">
        <v>688</v>
      </c>
      <c r="O28">
        <v>240.164794007491</v>
      </c>
      <c r="P28">
        <v>0.14773921460740799</v>
      </c>
      <c r="U28">
        <v>5.5</v>
      </c>
      <c r="V28">
        <v>56</v>
      </c>
      <c r="W28">
        <v>5.5</v>
      </c>
      <c r="X28">
        <v>25</v>
      </c>
      <c r="AI28">
        <v>323.45499999999998</v>
      </c>
      <c r="AJ28">
        <v>0.168120791380828</v>
      </c>
    </row>
    <row r="29" spans="2:38" x14ac:dyDescent="0.25">
      <c r="B29">
        <v>6.5</v>
      </c>
      <c r="C29">
        <v>644</v>
      </c>
      <c r="D29">
        <v>6.5</v>
      </c>
      <c r="E29">
        <v>613</v>
      </c>
      <c r="O29">
        <v>268.88014981273398</v>
      </c>
      <c r="P29">
        <v>0.16481199789186199</v>
      </c>
      <c r="U29">
        <v>6</v>
      </c>
      <c r="V29">
        <v>51</v>
      </c>
      <c r="W29">
        <v>6</v>
      </c>
      <c r="X29">
        <v>17</v>
      </c>
      <c r="AI29">
        <v>352.86</v>
      </c>
      <c r="AJ29">
        <v>0.182472888002668</v>
      </c>
    </row>
    <row r="30" spans="2:38" x14ac:dyDescent="0.25">
      <c r="B30">
        <v>7</v>
      </c>
      <c r="C30">
        <v>586</v>
      </c>
      <c r="D30">
        <v>7</v>
      </c>
      <c r="E30">
        <v>592</v>
      </c>
      <c r="O30">
        <v>297.59550561797801</v>
      </c>
      <c r="P30">
        <v>0.18176153869643299</v>
      </c>
      <c r="U30">
        <v>6.5</v>
      </c>
      <c r="V30">
        <v>62</v>
      </c>
      <c r="W30">
        <v>6.5</v>
      </c>
      <c r="X30">
        <v>15</v>
      </c>
      <c r="AI30">
        <v>382.26499999999999</v>
      </c>
      <c r="AJ30">
        <v>0.19667661109494</v>
      </c>
    </row>
    <row r="31" spans="2:38" x14ac:dyDescent="0.25">
      <c r="B31">
        <v>7.5</v>
      </c>
      <c r="C31">
        <v>555</v>
      </c>
      <c r="D31">
        <v>7.5</v>
      </c>
      <c r="E31">
        <v>597</v>
      </c>
      <c r="O31">
        <v>326.31086142322101</v>
      </c>
      <c r="P31">
        <v>0.198588726665683</v>
      </c>
      <c r="U31">
        <v>7</v>
      </c>
      <c r="V31">
        <v>50</v>
      </c>
      <c r="W31">
        <v>7</v>
      </c>
      <c r="X31">
        <v>14</v>
      </c>
      <c r="AI31">
        <v>411.67</v>
      </c>
      <c r="AJ31">
        <v>0.21073349455926599</v>
      </c>
    </row>
    <row r="32" spans="2:38" x14ac:dyDescent="0.25">
      <c r="B32">
        <v>8</v>
      </c>
      <c r="C32">
        <v>572</v>
      </c>
      <c r="D32">
        <v>8</v>
      </c>
      <c r="E32">
        <v>521</v>
      </c>
      <c r="O32">
        <v>355.02621722846402</v>
      </c>
      <c r="P32">
        <v>0.21529444502214301</v>
      </c>
      <c r="U32">
        <v>7.5</v>
      </c>
      <c r="V32">
        <v>56</v>
      </c>
      <c r="W32">
        <v>7.5</v>
      </c>
      <c r="X32">
        <v>8</v>
      </c>
      <c r="AI32">
        <v>441.07499999999999</v>
      </c>
      <c r="AJ32">
        <v>0.22464505643962601</v>
      </c>
    </row>
    <row r="33" spans="2:36" x14ac:dyDescent="0.25">
      <c r="B33">
        <v>8.5</v>
      </c>
      <c r="C33">
        <v>507</v>
      </c>
      <c r="D33">
        <v>8.5</v>
      </c>
      <c r="E33">
        <v>483</v>
      </c>
      <c r="O33">
        <v>383.74157303370799</v>
      </c>
      <c r="P33">
        <v>0.23187957061266701</v>
      </c>
      <c r="U33">
        <v>8</v>
      </c>
      <c r="V33">
        <v>51</v>
      </c>
      <c r="W33">
        <v>8</v>
      </c>
      <c r="X33">
        <v>19</v>
      </c>
      <c r="AI33">
        <v>470.48</v>
      </c>
      <c r="AJ33">
        <v>0.23841279908629701</v>
      </c>
    </row>
    <row r="34" spans="2:36" x14ac:dyDescent="0.25">
      <c r="B34">
        <v>9</v>
      </c>
      <c r="C34">
        <v>509</v>
      </c>
      <c r="D34">
        <v>9</v>
      </c>
      <c r="E34">
        <v>518</v>
      </c>
      <c r="O34">
        <v>412.456928838951</v>
      </c>
      <c r="P34">
        <v>0.24834497395445701</v>
      </c>
      <c r="U34">
        <v>8.5</v>
      </c>
      <c r="V34">
        <v>45</v>
      </c>
      <c r="W34">
        <v>8.5</v>
      </c>
      <c r="X34">
        <v>19</v>
      </c>
      <c r="AI34">
        <v>499.88499999999999</v>
      </c>
      <c r="AJ34">
        <v>0.25203820931809701</v>
      </c>
    </row>
    <row r="35" spans="2:36" x14ac:dyDescent="0.25">
      <c r="B35">
        <v>9.5</v>
      </c>
      <c r="C35">
        <v>482</v>
      </c>
      <c r="D35">
        <v>9.5</v>
      </c>
      <c r="E35">
        <v>476</v>
      </c>
      <c r="O35">
        <v>441.17228464419497</v>
      </c>
      <c r="P35">
        <v>0.26469151928075302</v>
      </c>
      <c r="U35">
        <v>9</v>
      </c>
      <c r="V35">
        <v>44</v>
      </c>
      <c r="W35">
        <v>9</v>
      </c>
      <c r="X35">
        <v>19</v>
      </c>
      <c r="AI35">
        <v>529.29</v>
      </c>
      <c r="AJ35">
        <v>0.26552275858294799</v>
      </c>
    </row>
    <row r="36" spans="2:36" x14ac:dyDescent="0.25">
      <c r="B36">
        <v>10</v>
      </c>
      <c r="C36">
        <v>437</v>
      </c>
      <c r="D36">
        <v>10</v>
      </c>
      <c r="E36">
        <v>388</v>
      </c>
      <c r="O36">
        <v>469.88764044943798</v>
      </c>
      <c r="P36">
        <v>0.280920064586197</v>
      </c>
      <c r="U36">
        <v>9.5</v>
      </c>
      <c r="V36">
        <v>67</v>
      </c>
      <c r="W36">
        <v>9.5</v>
      </c>
      <c r="X36">
        <v>22</v>
      </c>
      <c r="AI36">
        <v>558.69500000000005</v>
      </c>
      <c r="AJ36">
        <v>0.278867903116785</v>
      </c>
    </row>
    <row r="37" spans="2:36" x14ac:dyDescent="0.25">
      <c r="B37">
        <v>10.5</v>
      </c>
      <c r="C37">
        <v>419</v>
      </c>
      <c r="D37">
        <v>10.5</v>
      </c>
      <c r="E37">
        <v>451</v>
      </c>
      <c r="O37">
        <v>498.60299625468201</v>
      </c>
      <c r="P37">
        <v>0.297031461671868</v>
      </c>
      <c r="U37">
        <v>10</v>
      </c>
      <c r="V37">
        <v>55</v>
      </c>
      <c r="W37">
        <v>10</v>
      </c>
      <c r="X37">
        <v>24</v>
      </c>
      <c r="AI37">
        <v>588.1</v>
      </c>
      <c r="AJ37">
        <v>0.29207508410082</v>
      </c>
    </row>
    <row r="38" spans="2:36" x14ac:dyDescent="0.25">
      <c r="B38">
        <v>11</v>
      </c>
      <c r="C38">
        <v>434</v>
      </c>
      <c r="D38">
        <v>11</v>
      </c>
      <c r="E38">
        <v>423</v>
      </c>
      <c r="O38">
        <v>527.31835205992502</v>
      </c>
      <c r="P38">
        <v>0.31302655618998598</v>
      </c>
      <c r="U38">
        <v>10.5</v>
      </c>
      <c r="V38">
        <v>58</v>
      </c>
      <c r="W38">
        <v>10.5</v>
      </c>
      <c r="X38">
        <v>28</v>
      </c>
      <c r="Z38" t="s">
        <v>283</v>
      </c>
      <c r="AI38">
        <v>617.505</v>
      </c>
      <c r="AJ38">
        <v>0.30514572781717297</v>
      </c>
    </row>
    <row r="39" spans="2:36" x14ac:dyDescent="0.25">
      <c r="B39">
        <v>11.5</v>
      </c>
      <c r="C39">
        <v>412</v>
      </c>
      <c r="D39">
        <v>11.5</v>
      </c>
      <c r="E39">
        <v>373</v>
      </c>
      <c r="O39">
        <v>556.03370786516905</v>
      </c>
      <c r="P39">
        <v>0.32890618768830499</v>
      </c>
      <c r="U39">
        <v>11</v>
      </c>
      <c r="V39">
        <v>65</v>
      </c>
      <c r="W39">
        <v>11</v>
      </c>
      <c r="X39">
        <v>28</v>
      </c>
      <c r="AI39">
        <v>646.91</v>
      </c>
      <c r="AJ39">
        <v>0.31808124580290997</v>
      </c>
    </row>
    <row r="40" spans="2:36" x14ac:dyDescent="0.25">
      <c r="B40">
        <v>12</v>
      </c>
      <c r="C40">
        <v>409</v>
      </c>
      <c r="D40">
        <v>12</v>
      </c>
      <c r="E40">
        <v>356</v>
      </c>
      <c r="O40">
        <v>584.74906367041206</v>
      </c>
      <c r="P40">
        <v>0.34467118965417498</v>
      </c>
      <c r="U40">
        <v>11.5</v>
      </c>
      <c r="V40">
        <v>52</v>
      </c>
      <c r="W40">
        <v>11.5</v>
      </c>
      <c r="X40">
        <v>22</v>
      </c>
      <c r="AI40">
        <v>676.31500000000005</v>
      </c>
      <c r="AJ40">
        <v>0.33088303500247002</v>
      </c>
    </row>
    <row r="41" spans="2:36" x14ac:dyDescent="0.25">
      <c r="B41">
        <v>12.5</v>
      </c>
      <c r="C41">
        <v>400</v>
      </c>
      <c r="D41">
        <v>12.5</v>
      </c>
      <c r="E41">
        <v>331</v>
      </c>
      <c r="O41">
        <v>613.46441947565597</v>
      </c>
      <c r="P41">
        <v>0.36032238955829099</v>
      </c>
      <c r="U41">
        <v>12</v>
      </c>
      <c r="V41">
        <v>40</v>
      </c>
      <c r="W41">
        <v>12</v>
      </c>
      <c r="X41">
        <v>15</v>
      </c>
      <c r="AI41">
        <v>705.72</v>
      </c>
      <c r="AJ41">
        <v>0.343552477918532</v>
      </c>
    </row>
    <row r="42" spans="2:36" x14ac:dyDescent="0.25">
      <c r="B42">
        <v>13</v>
      </c>
      <c r="C42">
        <v>372</v>
      </c>
      <c r="D42">
        <v>13</v>
      </c>
      <c r="E42">
        <v>343</v>
      </c>
      <c r="O42">
        <v>642.17977528089898</v>
      </c>
      <c r="P42">
        <v>0.375860608898124</v>
      </c>
      <c r="U42">
        <v>12.5</v>
      </c>
      <c r="V42">
        <v>47</v>
      </c>
      <c r="W42">
        <v>12.5</v>
      </c>
      <c r="X42">
        <v>12</v>
      </c>
      <c r="AI42">
        <v>735.125</v>
      </c>
      <c r="AJ42">
        <v>0.35609094276130998</v>
      </c>
    </row>
    <row r="43" spans="2:36" x14ac:dyDescent="0.25">
      <c r="B43">
        <v>13.5</v>
      </c>
      <c r="C43">
        <v>381</v>
      </c>
      <c r="D43">
        <v>13.5</v>
      </c>
      <c r="E43">
        <v>334</v>
      </c>
      <c r="O43">
        <v>670.89513108614301</v>
      </c>
      <c r="P43">
        <v>0.391286663241042</v>
      </c>
      <c r="U43">
        <v>13</v>
      </c>
      <c r="V43">
        <v>54</v>
      </c>
      <c r="W43">
        <v>13</v>
      </c>
      <c r="X43">
        <v>12</v>
      </c>
      <c r="AI43">
        <v>764.53</v>
      </c>
      <c r="AJ43">
        <v>0.36849978359631502</v>
      </c>
    </row>
    <row r="44" spans="2:36" x14ac:dyDescent="0.25">
      <c r="B44">
        <v>14</v>
      </c>
      <c r="C44">
        <v>344</v>
      </c>
      <c r="D44">
        <v>14</v>
      </c>
      <c r="E44">
        <v>355</v>
      </c>
      <c r="O44">
        <v>699.61048689138602</v>
      </c>
      <c r="P44">
        <v>0.40660136226711602</v>
      </c>
      <c r="U44">
        <v>13.5</v>
      </c>
      <c r="V44">
        <v>44</v>
      </c>
      <c r="W44">
        <v>13.5</v>
      </c>
      <c r="X44">
        <v>24</v>
      </c>
      <c r="AI44">
        <v>793.93499999999904</v>
      </c>
      <c r="AJ44">
        <v>0.38078034049058002</v>
      </c>
    </row>
    <row r="45" spans="2:36" x14ac:dyDescent="0.25">
      <c r="B45">
        <v>14.5</v>
      </c>
      <c r="C45">
        <v>319</v>
      </c>
      <c r="D45">
        <v>14.5</v>
      </c>
      <c r="E45">
        <v>293</v>
      </c>
      <c r="O45">
        <v>728.32584269662902</v>
      </c>
      <c r="P45">
        <v>0.42180550981161802</v>
      </c>
      <c r="U45">
        <v>14</v>
      </c>
      <c r="V45">
        <v>43</v>
      </c>
      <c r="W45">
        <v>14</v>
      </c>
      <c r="X45">
        <v>16</v>
      </c>
      <c r="AI45">
        <v>823.33999999999901</v>
      </c>
      <c r="AJ45">
        <v>0.39293393965737999</v>
      </c>
    </row>
    <row r="46" spans="2:36" x14ac:dyDescent="0.25">
      <c r="B46">
        <v>15</v>
      </c>
      <c r="C46">
        <v>305</v>
      </c>
      <c r="D46">
        <v>15</v>
      </c>
      <c r="E46">
        <v>291</v>
      </c>
      <c r="O46">
        <v>757.04119850187305</v>
      </c>
      <c r="P46">
        <v>0.43689990390721201</v>
      </c>
      <c r="U46">
        <v>14.5</v>
      </c>
      <c r="V46">
        <v>49</v>
      </c>
      <c r="W46">
        <v>14.5</v>
      </c>
      <c r="X46">
        <v>16</v>
      </c>
      <c r="AI46">
        <v>852.74499999999898</v>
      </c>
      <c r="AJ46">
        <v>0.404961893599457</v>
      </c>
    </row>
    <row r="47" spans="2:36" x14ac:dyDescent="0.25">
      <c r="B47">
        <v>15.5</v>
      </c>
      <c r="C47">
        <v>321</v>
      </c>
      <c r="D47">
        <v>15.5</v>
      </c>
      <c r="E47">
        <v>316</v>
      </c>
      <c r="O47">
        <v>785.75655430711595</v>
      </c>
      <c r="P47">
        <v>0.45188533682584398</v>
      </c>
      <c r="U47">
        <v>15</v>
      </c>
      <c r="V47">
        <v>50</v>
      </c>
      <c r="W47">
        <v>15</v>
      </c>
      <c r="X47">
        <v>19</v>
      </c>
      <c r="AI47">
        <v>882.14999999999895</v>
      </c>
      <c r="AJ47">
        <v>0.416865501250752</v>
      </c>
    </row>
    <row r="48" spans="2:36" x14ac:dyDescent="0.25">
      <c r="B48">
        <v>16</v>
      </c>
      <c r="C48">
        <v>282</v>
      </c>
      <c r="D48">
        <v>16</v>
      </c>
      <c r="E48">
        <v>300</v>
      </c>
      <c r="O48">
        <v>814.47191011235998</v>
      </c>
      <c r="P48">
        <v>0.46676259512032398</v>
      </c>
      <c r="U48">
        <v>15.5</v>
      </c>
      <c r="V48">
        <v>52</v>
      </c>
      <c r="W48">
        <v>15.5</v>
      </c>
      <c r="X48">
        <v>18</v>
      </c>
      <c r="AI48">
        <v>911.55499999999904</v>
      </c>
      <c r="AJ48">
        <v>0.42864604811668999</v>
      </c>
    </row>
    <row r="49" spans="2:38" x14ac:dyDescent="0.25">
      <c r="B49">
        <v>16.5</v>
      </c>
      <c r="C49">
        <v>278</v>
      </c>
      <c r="D49">
        <v>16.5</v>
      </c>
      <c r="E49">
        <v>287</v>
      </c>
      <c r="O49">
        <v>843.18726591760299</v>
      </c>
      <c r="P49">
        <v>0.48153245966560898</v>
      </c>
      <c r="U49">
        <v>16</v>
      </c>
      <c r="V49">
        <v>49</v>
      </c>
      <c r="W49">
        <v>16</v>
      </c>
      <c r="X49">
        <v>14</v>
      </c>
      <c r="AI49">
        <v>940.95999999999901</v>
      </c>
      <c r="AJ49">
        <v>0.44030480641300002</v>
      </c>
    </row>
    <row r="50" spans="2:38" x14ac:dyDescent="0.25">
      <c r="B50">
        <v>17</v>
      </c>
      <c r="C50">
        <v>279</v>
      </c>
      <c r="D50">
        <v>17</v>
      </c>
      <c r="E50">
        <v>284</v>
      </c>
      <c r="O50">
        <v>871.90262172284702</v>
      </c>
      <c r="P50">
        <v>0.49619570569979499</v>
      </c>
      <c r="U50">
        <v>16.5</v>
      </c>
      <c r="V50">
        <v>45</v>
      </c>
      <c r="W50">
        <v>16.5</v>
      </c>
      <c r="X50">
        <v>12</v>
      </c>
      <c r="AI50">
        <v>970.36499999999899</v>
      </c>
      <c r="AJ50">
        <v>0.45184303520310798</v>
      </c>
      <c r="AK50">
        <v>0.45258793234825101</v>
      </c>
      <c r="AL50">
        <v>0.45966362953186002</v>
      </c>
    </row>
    <row r="51" spans="2:38" x14ac:dyDescent="0.25">
      <c r="B51">
        <v>17.5</v>
      </c>
      <c r="C51">
        <v>275</v>
      </c>
      <c r="D51">
        <v>17.5</v>
      </c>
      <c r="E51">
        <v>309</v>
      </c>
      <c r="O51">
        <v>900.61797752809002</v>
      </c>
      <c r="P51">
        <v>0.51075310286480102</v>
      </c>
      <c r="U51">
        <v>17</v>
      </c>
      <c r="V51">
        <v>49</v>
      </c>
      <c r="W51">
        <v>17</v>
      </c>
      <c r="X51">
        <v>13</v>
      </c>
      <c r="AI51">
        <v>999.76999999999896</v>
      </c>
      <c r="AJ51">
        <v>0.463261980534106</v>
      </c>
    </row>
    <row r="52" spans="2:38" x14ac:dyDescent="0.25">
      <c r="B52">
        <v>18</v>
      </c>
      <c r="C52">
        <v>265</v>
      </c>
      <c r="D52">
        <v>18</v>
      </c>
      <c r="E52">
        <v>264</v>
      </c>
      <c r="O52">
        <v>929.33333333333405</v>
      </c>
      <c r="P52">
        <v>0.52520541524677</v>
      </c>
      <c r="Q52">
        <v>0.53345477581024203</v>
      </c>
      <c r="U52">
        <v>17.5</v>
      </c>
      <c r="V52">
        <v>46</v>
      </c>
      <c r="W52">
        <v>17.5</v>
      </c>
      <c r="X52">
        <v>24</v>
      </c>
      <c r="AI52">
        <v>1029.175</v>
      </c>
      <c r="AJ52">
        <v>0.47456287557131499</v>
      </c>
    </row>
    <row r="53" spans="2:38" x14ac:dyDescent="0.25">
      <c r="B53">
        <v>18.5</v>
      </c>
      <c r="C53">
        <v>266</v>
      </c>
      <c r="D53">
        <v>18.5</v>
      </c>
      <c r="E53">
        <v>240</v>
      </c>
      <c r="O53">
        <v>958.04868913857695</v>
      </c>
      <c r="P53">
        <v>0.53955340141617403</v>
      </c>
      <c r="U53">
        <v>18</v>
      </c>
      <c r="V53">
        <v>42</v>
      </c>
      <c r="W53">
        <v>18</v>
      </c>
      <c r="X53">
        <v>16</v>
      </c>
      <c r="AI53">
        <v>1058.58</v>
      </c>
      <c r="AJ53">
        <v>0.48574694073146002</v>
      </c>
    </row>
    <row r="54" spans="2:38" x14ac:dyDescent="0.25">
      <c r="B54">
        <v>19</v>
      </c>
      <c r="C54">
        <v>258</v>
      </c>
      <c r="D54">
        <v>19</v>
      </c>
      <c r="E54">
        <v>234</v>
      </c>
      <c r="O54">
        <v>986.76404494382098</v>
      </c>
      <c r="P54">
        <v>0.55379781446762699</v>
      </c>
      <c r="U54">
        <v>18.5</v>
      </c>
      <c r="V54">
        <v>48</v>
      </c>
      <c r="W54">
        <v>18.5</v>
      </c>
      <c r="X54">
        <v>12</v>
      </c>
      <c r="AI54">
        <v>1087.9849999999999</v>
      </c>
      <c r="AJ54">
        <v>0.49681538381446499</v>
      </c>
    </row>
    <row r="55" spans="2:38" x14ac:dyDescent="0.25">
      <c r="B55">
        <v>19.5</v>
      </c>
      <c r="C55">
        <v>253</v>
      </c>
      <c r="D55">
        <v>19.5</v>
      </c>
      <c r="E55">
        <v>193</v>
      </c>
      <c r="O55">
        <v>1015.47940074906</v>
      </c>
      <c r="P55">
        <v>0.56793940205941695</v>
      </c>
      <c r="U55">
        <v>19</v>
      </c>
      <c r="V55">
        <v>54</v>
      </c>
      <c r="W55">
        <v>19</v>
      </c>
      <c r="X55">
        <v>23</v>
      </c>
      <c r="AI55">
        <v>1117.3900000000001</v>
      </c>
      <c r="AJ55">
        <v>0.50776940013389005</v>
      </c>
    </row>
    <row r="56" spans="2:38" x14ac:dyDescent="0.25">
      <c r="B56">
        <v>20</v>
      </c>
      <c r="C56">
        <v>244</v>
      </c>
      <c r="D56">
        <v>20</v>
      </c>
      <c r="E56">
        <v>256</v>
      </c>
      <c r="O56">
        <v>1044.1947565543101</v>
      </c>
      <c r="P56">
        <v>0.58197890645274497</v>
      </c>
      <c r="U56">
        <v>19.5</v>
      </c>
      <c r="V56">
        <v>54</v>
      </c>
      <c r="W56">
        <v>19.5</v>
      </c>
      <c r="X56">
        <v>18</v>
      </c>
      <c r="AI56">
        <v>1146.7950000000001</v>
      </c>
      <c r="AJ56">
        <v>0.51861017264601095</v>
      </c>
    </row>
    <row r="57" spans="2:38" x14ac:dyDescent="0.25">
      <c r="B57">
        <v>20.5</v>
      </c>
      <c r="C57">
        <v>236</v>
      </c>
      <c r="D57">
        <v>20.5</v>
      </c>
      <c r="E57">
        <v>282</v>
      </c>
      <c r="O57">
        <v>1072.9101123595501</v>
      </c>
      <c r="P57">
        <v>0.59591706455068905</v>
      </c>
      <c r="U57">
        <v>20</v>
      </c>
      <c r="V57">
        <v>46</v>
      </c>
      <c r="W57">
        <v>20</v>
      </c>
      <c r="X57">
        <v>11</v>
      </c>
      <c r="AI57">
        <v>1176.2</v>
      </c>
      <c r="AJ57">
        <v>0.52933887207757502</v>
      </c>
    </row>
    <row r="58" spans="2:38" x14ac:dyDescent="0.25">
      <c r="B58">
        <v>21</v>
      </c>
      <c r="C58">
        <v>246</v>
      </c>
      <c r="D58">
        <v>21</v>
      </c>
      <c r="E58">
        <v>211</v>
      </c>
      <c r="O58">
        <v>1101.6254681647899</v>
      </c>
      <c r="P58">
        <v>0.60975460793687797</v>
      </c>
      <c r="U58">
        <v>20.5</v>
      </c>
      <c r="V58">
        <v>70</v>
      </c>
      <c r="W58">
        <v>20.5</v>
      </c>
      <c r="X58">
        <v>15</v>
      </c>
      <c r="AI58">
        <v>1205.605</v>
      </c>
      <c r="AJ58">
        <v>0.53995665705222895</v>
      </c>
    </row>
    <row r="59" spans="2:38" x14ac:dyDescent="0.25">
      <c r="B59">
        <v>21.5</v>
      </c>
      <c r="C59">
        <v>240</v>
      </c>
      <c r="D59">
        <v>21.5</v>
      </c>
      <c r="E59">
        <v>265</v>
      </c>
      <c r="O59">
        <v>1130.34082397004</v>
      </c>
      <c r="P59">
        <v>0.62349226291389503</v>
      </c>
      <c r="U59">
        <v>21</v>
      </c>
      <c r="V59">
        <v>40</v>
      </c>
      <c r="W59">
        <v>21</v>
      </c>
      <c r="X59">
        <v>9</v>
      </c>
      <c r="AI59">
        <v>1235.01</v>
      </c>
      <c r="AJ59">
        <v>0.55046467421564405</v>
      </c>
    </row>
    <row r="60" spans="2:38" x14ac:dyDescent="0.25">
      <c r="B60">
        <v>22</v>
      </c>
      <c r="C60">
        <v>230</v>
      </c>
      <c r="D60">
        <v>22</v>
      </c>
      <c r="E60">
        <v>236</v>
      </c>
      <c r="O60">
        <v>1159.05617977528</v>
      </c>
      <c r="P60">
        <v>0.63713075054139701</v>
      </c>
      <c r="U60">
        <v>21.5</v>
      </c>
      <c r="V60">
        <v>43</v>
      </c>
      <c r="W60">
        <v>21.5</v>
      </c>
      <c r="X60">
        <v>15</v>
      </c>
      <c r="AI60">
        <v>1264.415</v>
      </c>
      <c r="AJ60">
        <v>0.56086405835934305</v>
      </c>
    </row>
    <row r="61" spans="2:38" x14ac:dyDescent="0.25">
      <c r="B61">
        <v>22.5</v>
      </c>
      <c r="C61">
        <v>247</v>
      </c>
      <c r="D61">
        <v>22.5</v>
      </c>
      <c r="E61">
        <v>229</v>
      </c>
      <c r="O61">
        <v>1187.7715355805201</v>
      </c>
      <c r="P61">
        <v>0.65067078667396205</v>
      </c>
      <c r="U61">
        <v>22</v>
      </c>
      <c r="V61">
        <v>55</v>
      </c>
      <c r="W61">
        <v>22</v>
      </c>
      <c r="X61">
        <v>17</v>
      </c>
      <c r="AI61">
        <v>1293.82</v>
      </c>
      <c r="AJ61">
        <v>0.57115593254325203</v>
      </c>
    </row>
    <row r="62" spans="2:38" x14ac:dyDescent="0.25">
      <c r="B62">
        <v>23</v>
      </c>
      <c r="C62">
        <v>225</v>
      </c>
      <c r="D62">
        <v>23</v>
      </c>
      <c r="E62">
        <v>208</v>
      </c>
      <c r="O62">
        <v>1216.4868913857699</v>
      </c>
      <c r="P62">
        <v>0.66411308199866304</v>
      </c>
      <c r="U62">
        <v>22.5</v>
      </c>
      <c r="V62">
        <v>59</v>
      </c>
      <c r="W62">
        <v>22.5</v>
      </c>
      <c r="X62">
        <v>9</v>
      </c>
      <c r="AI62">
        <v>1323.2249999999999</v>
      </c>
      <c r="AJ62">
        <v>0.58134140821697999</v>
      </c>
    </row>
    <row r="63" spans="2:38" x14ac:dyDescent="0.25">
      <c r="B63">
        <v>23.5</v>
      </c>
      <c r="C63">
        <v>212</v>
      </c>
      <c r="D63">
        <v>23.5</v>
      </c>
      <c r="E63">
        <v>207</v>
      </c>
      <c r="O63">
        <v>1245.20224719101</v>
      </c>
      <c r="P63">
        <v>0.67745834207237199</v>
      </c>
      <c r="U63">
        <v>23</v>
      </c>
      <c r="V63">
        <v>56</v>
      </c>
      <c r="W63">
        <v>23</v>
      </c>
      <c r="X63">
        <v>11</v>
      </c>
      <c r="AI63">
        <v>1352.63</v>
      </c>
      <c r="AJ63">
        <v>0.59142158533985101</v>
      </c>
    </row>
    <row r="64" spans="2:38" x14ac:dyDescent="0.25">
      <c r="B64">
        <v>24</v>
      </c>
      <c r="C64">
        <v>191</v>
      </c>
      <c r="D64">
        <v>24</v>
      </c>
      <c r="E64">
        <v>212</v>
      </c>
      <c r="O64">
        <v>1273.91760299626</v>
      </c>
      <c r="P64">
        <v>0.69070726735878896</v>
      </c>
      <c r="U64">
        <v>23.5</v>
      </c>
      <c r="V64">
        <v>49</v>
      </c>
      <c r="W64">
        <v>23.5</v>
      </c>
      <c r="X64">
        <v>10</v>
      </c>
      <c r="AI64">
        <v>1382.0350000000001</v>
      </c>
      <c r="AJ64">
        <v>0.60139755249969196</v>
      </c>
    </row>
    <row r="65" spans="2:36" x14ac:dyDescent="0.25">
      <c r="B65">
        <v>24.5</v>
      </c>
      <c r="C65">
        <v>201</v>
      </c>
      <c r="D65">
        <v>24.5</v>
      </c>
      <c r="E65">
        <v>219</v>
      </c>
      <c r="O65">
        <v>1302.6329588015001</v>
      </c>
      <c r="P65">
        <v>0.70386055326521102</v>
      </c>
      <c r="U65">
        <v>24</v>
      </c>
      <c r="V65">
        <v>59</v>
      </c>
      <c r="W65">
        <v>24</v>
      </c>
      <c r="X65">
        <v>22</v>
      </c>
      <c r="AI65">
        <v>1411.44</v>
      </c>
      <c r="AJ65">
        <v>0.61127038703038705</v>
      </c>
    </row>
    <row r="66" spans="2:36" x14ac:dyDescent="0.25">
      <c r="B66">
        <v>25</v>
      </c>
      <c r="C66">
        <v>198</v>
      </c>
      <c r="D66">
        <v>25</v>
      </c>
      <c r="E66">
        <v>199</v>
      </c>
      <c r="O66">
        <v>1331.3483146067399</v>
      </c>
      <c r="P66">
        <v>0.71691889017903299</v>
      </c>
      <c r="U66">
        <v>24.5</v>
      </c>
      <c r="V66">
        <v>44</v>
      </c>
      <c r="W66">
        <v>24.5</v>
      </c>
      <c r="X66">
        <v>15</v>
      </c>
      <c r="AI66">
        <v>1440.845</v>
      </c>
      <c r="AJ66">
        <v>0.62104115512822899</v>
      </c>
    </row>
    <row r="67" spans="2:36" x14ac:dyDescent="0.25">
      <c r="B67">
        <v>25.5</v>
      </c>
      <c r="C67">
        <v>219</v>
      </c>
      <c r="D67">
        <v>25.5</v>
      </c>
      <c r="E67">
        <v>218</v>
      </c>
      <c r="O67">
        <v>1360.06367041199</v>
      </c>
      <c r="P67">
        <v>0.72988296350398396</v>
      </c>
      <c r="U67">
        <v>25</v>
      </c>
      <c r="V67">
        <v>51</v>
      </c>
      <c r="W67">
        <v>25</v>
      </c>
      <c r="X67">
        <v>5</v>
      </c>
      <c r="AI67">
        <v>1470.25</v>
      </c>
      <c r="AJ67">
        <v>0.63071091196705797</v>
      </c>
    </row>
    <row r="68" spans="2:36" x14ac:dyDescent="0.25">
      <c r="B68">
        <v>26</v>
      </c>
      <c r="C68">
        <v>207</v>
      </c>
      <c r="D68">
        <v>26</v>
      </c>
      <c r="E68">
        <v>173</v>
      </c>
      <c r="O68">
        <v>1388.77902621723</v>
      </c>
      <c r="P68">
        <v>0.74275345369609902</v>
      </c>
      <c r="U68">
        <v>25.5</v>
      </c>
      <c r="V68">
        <v>44</v>
      </c>
      <c r="W68">
        <v>25.5</v>
      </c>
      <c r="X68">
        <v>12</v>
      </c>
      <c r="AI68">
        <v>1499.655</v>
      </c>
      <c r="AJ68">
        <v>0.64028070181221097</v>
      </c>
    </row>
    <row r="69" spans="2:36" x14ac:dyDescent="0.25">
      <c r="B69">
        <v>26.5</v>
      </c>
      <c r="C69">
        <v>191</v>
      </c>
      <c r="D69">
        <v>26.5</v>
      </c>
      <c r="E69">
        <v>176</v>
      </c>
      <c r="O69">
        <v>1417.4943820224701</v>
      </c>
      <c r="P69">
        <v>0.75553103629944096</v>
      </c>
      <c r="U69">
        <v>26</v>
      </c>
      <c r="V69">
        <v>41</v>
      </c>
      <c r="W69">
        <v>26</v>
      </c>
      <c r="X69">
        <v>15</v>
      </c>
      <c r="AI69">
        <v>1529.06</v>
      </c>
      <c r="AJ69">
        <v>0.64975155813329699</v>
      </c>
    </row>
    <row r="70" spans="2:36" x14ac:dyDescent="0.25">
      <c r="B70">
        <v>27</v>
      </c>
      <c r="C70">
        <v>191</v>
      </c>
      <c r="D70">
        <v>27</v>
      </c>
      <c r="E70">
        <v>208</v>
      </c>
      <c r="O70">
        <v>1446.2097378277199</v>
      </c>
      <c r="P70">
        <v>0.76821638198155495</v>
      </c>
      <c r="U70">
        <v>26.5</v>
      </c>
      <c r="V70">
        <v>54</v>
      </c>
      <c r="W70">
        <v>26.5</v>
      </c>
      <c r="X70">
        <v>7</v>
      </c>
      <c r="AI70">
        <v>1558.4649999999999</v>
      </c>
      <c r="AJ70">
        <v>0.659124503715805</v>
      </c>
    </row>
    <row r="71" spans="2:36" x14ac:dyDescent="0.25">
      <c r="B71">
        <v>27.5</v>
      </c>
      <c r="C71">
        <v>174</v>
      </c>
      <c r="D71">
        <v>27.5</v>
      </c>
      <c r="E71">
        <v>135</v>
      </c>
      <c r="O71">
        <v>1474.9250936329599</v>
      </c>
      <c r="P71">
        <v>0.78081015656866803</v>
      </c>
      <c r="U71">
        <v>27</v>
      </c>
      <c r="V71">
        <v>59</v>
      </c>
      <c r="W71">
        <v>27</v>
      </c>
      <c r="X71">
        <v>11</v>
      </c>
      <c r="AI71">
        <v>1587.87</v>
      </c>
      <c r="AJ71">
        <v>0.66840055077155702</v>
      </c>
    </row>
    <row r="72" spans="2:36" x14ac:dyDescent="0.25">
      <c r="B72">
        <v>28</v>
      </c>
      <c r="C72">
        <v>198</v>
      </c>
      <c r="D72">
        <v>28</v>
      </c>
      <c r="E72">
        <v>172</v>
      </c>
      <c r="O72">
        <v>1503.6404494382</v>
      </c>
      <c r="P72">
        <v>0.79331302108064305</v>
      </c>
      <c r="U72">
        <v>27.5</v>
      </c>
      <c r="V72">
        <v>48</v>
      </c>
      <c r="W72">
        <v>27.5</v>
      </c>
      <c r="X72">
        <v>13</v>
      </c>
      <c r="AI72">
        <v>1617.2750000000001</v>
      </c>
      <c r="AJ72">
        <v>0.67758070104802004</v>
      </c>
    </row>
    <row r="73" spans="2:36" x14ac:dyDescent="0.25">
      <c r="B73">
        <v>28.5</v>
      </c>
      <c r="C73">
        <v>215</v>
      </c>
      <c r="D73">
        <v>28.5</v>
      </c>
      <c r="E73">
        <v>175</v>
      </c>
      <c r="O73">
        <v>1532.35580524345</v>
      </c>
      <c r="P73">
        <v>0.80572563176566703</v>
      </c>
      <c r="U73">
        <v>28</v>
      </c>
      <c r="V73">
        <v>54</v>
      </c>
      <c r="W73">
        <v>28</v>
      </c>
      <c r="X73">
        <v>16</v>
      </c>
      <c r="AI73">
        <v>1646.68</v>
      </c>
      <c r="AJ73">
        <v>0.686665945936484</v>
      </c>
    </row>
    <row r="74" spans="2:36" x14ac:dyDescent="0.25">
      <c r="B74">
        <v>29</v>
      </c>
      <c r="C74">
        <v>186</v>
      </c>
      <c r="D74">
        <v>29</v>
      </c>
      <c r="E74">
        <v>199</v>
      </c>
      <c r="O74">
        <v>1561.0711610486901</v>
      </c>
      <c r="P74">
        <v>0.81804864013470202</v>
      </c>
      <c r="U74">
        <v>28.5</v>
      </c>
      <c r="V74">
        <v>45</v>
      </c>
      <c r="W74">
        <v>28.5</v>
      </c>
      <c r="X74">
        <v>12</v>
      </c>
      <c r="AI74">
        <v>1676.085</v>
      </c>
      <c r="AJ74">
        <v>0.69565726657913296</v>
      </c>
    </row>
    <row r="75" spans="2:36" x14ac:dyDescent="0.25">
      <c r="B75">
        <v>29.5</v>
      </c>
      <c r="C75">
        <v>170</v>
      </c>
      <c r="D75">
        <v>29.5</v>
      </c>
      <c r="E75">
        <v>176</v>
      </c>
      <c r="O75">
        <v>1589.7865168539299</v>
      </c>
      <c r="P75">
        <v>0.83028269299567903</v>
      </c>
      <c r="U75">
        <v>29</v>
      </c>
      <c r="V75">
        <v>58</v>
      </c>
      <c r="W75">
        <v>29</v>
      </c>
      <c r="X75">
        <v>16</v>
      </c>
      <c r="AI75">
        <v>1705.49</v>
      </c>
      <c r="AJ75">
        <v>0.70455563397499299</v>
      </c>
    </row>
    <row r="76" spans="2:36" x14ac:dyDescent="0.25">
      <c r="B76">
        <v>30</v>
      </c>
      <c r="C76">
        <v>169</v>
      </c>
      <c r="D76">
        <v>30</v>
      </c>
      <c r="E76">
        <v>192</v>
      </c>
      <c r="O76">
        <v>1618.50187265918</v>
      </c>
      <c r="P76">
        <v>0.84242843248744703</v>
      </c>
      <c r="U76">
        <v>29.5</v>
      </c>
      <c r="V76">
        <v>46</v>
      </c>
      <c r="W76">
        <v>29.5</v>
      </c>
      <c r="X76">
        <v>8</v>
      </c>
      <c r="AI76">
        <v>1734.895</v>
      </c>
      <c r="AJ76">
        <v>0.71336200908479996</v>
      </c>
    </row>
    <row r="77" spans="2:36" x14ac:dyDescent="0.25">
      <c r="B77">
        <v>30.5</v>
      </c>
      <c r="C77">
        <v>183</v>
      </c>
      <c r="D77">
        <v>30.5</v>
      </c>
      <c r="E77">
        <v>178</v>
      </c>
      <c r="O77">
        <v>1647.21722846442</v>
      </c>
      <c r="P77">
        <v>0.85448649611347804</v>
      </c>
      <c r="U77">
        <v>30</v>
      </c>
      <c r="V77">
        <v>53</v>
      </c>
      <c r="W77">
        <v>30</v>
      </c>
      <c r="X77">
        <v>11</v>
      </c>
      <c r="AI77">
        <v>1764.3</v>
      </c>
      <c r="AJ77">
        <v>0.72207734293477099</v>
      </c>
    </row>
    <row r="78" spans="2:36" x14ac:dyDescent="0.25">
      <c r="B78">
        <v>31</v>
      </c>
      <c r="C78">
        <v>188</v>
      </c>
      <c r="D78">
        <v>31</v>
      </c>
      <c r="E78">
        <v>179</v>
      </c>
      <c r="O78">
        <v>1675.9325842696601</v>
      </c>
      <c r="P78">
        <v>0.86645751677533001</v>
      </c>
      <c r="U78">
        <v>30.5</v>
      </c>
      <c r="V78">
        <v>42</v>
      </c>
      <c r="W78">
        <v>30.5</v>
      </c>
      <c r="X78">
        <v>13</v>
      </c>
      <c r="AI78">
        <v>1793.7049999999999</v>
      </c>
      <c r="AJ78">
        <v>0.73070257671931205</v>
      </c>
    </row>
    <row r="79" spans="2:36" x14ac:dyDescent="0.25">
      <c r="B79">
        <v>31.5</v>
      </c>
      <c r="C79">
        <v>152</v>
      </c>
      <c r="D79">
        <v>31.5</v>
      </c>
      <c r="E79">
        <v>171</v>
      </c>
      <c r="O79">
        <v>1704.6479400749099</v>
      </c>
      <c r="P79">
        <v>0.87834212280586199</v>
      </c>
      <c r="U79">
        <v>31</v>
      </c>
      <c r="V79">
        <v>46</v>
      </c>
      <c r="W79">
        <v>31</v>
      </c>
      <c r="X79">
        <v>14</v>
      </c>
      <c r="AI79">
        <v>1823.11</v>
      </c>
      <c r="AJ79">
        <v>0.73923864190266098</v>
      </c>
    </row>
    <row r="80" spans="2:36" x14ac:dyDescent="0.25">
      <c r="B80">
        <v>32</v>
      </c>
      <c r="C80">
        <v>180</v>
      </c>
      <c r="D80">
        <v>32</v>
      </c>
      <c r="E80">
        <v>165</v>
      </c>
      <c r="O80">
        <v>1733.36329588015</v>
      </c>
      <c r="P80">
        <v>0.89014093800222005</v>
      </c>
      <c r="U80">
        <v>31.5</v>
      </c>
      <c r="V80">
        <v>44</v>
      </c>
      <c r="W80">
        <v>31.5</v>
      </c>
      <c r="X80">
        <v>16</v>
      </c>
      <c r="AI80">
        <v>1852.5150000000001</v>
      </c>
      <c r="AJ80">
        <v>0.74768646031947505</v>
      </c>
    </row>
    <row r="81" spans="2:37" x14ac:dyDescent="0.25">
      <c r="B81">
        <v>32.5</v>
      </c>
      <c r="C81">
        <v>168</v>
      </c>
      <c r="D81">
        <v>32.5</v>
      </c>
      <c r="E81">
        <v>188</v>
      </c>
      <c r="O81">
        <v>1762.07865168539</v>
      </c>
      <c r="P81">
        <v>0.90185458165857402</v>
      </c>
      <c r="U81">
        <v>32</v>
      </c>
      <c r="V81">
        <v>56</v>
      </c>
      <c r="W81">
        <v>32</v>
      </c>
      <c r="X81">
        <v>12</v>
      </c>
      <c r="AI81">
        <v>1881.92</v>
      </c>
      <c r="AJ81">
        <v>0.75604694427438601</v>
      </c>
    </row>
    <row r="82" spans="2:37" x14ac:dyDescent="0.25">
      <c r="B82">
        <v>33</v>
      </c>
      <c r="C82">
        <v>190</v>
      </c>
      <c r="D82">
        <v>33</v>
      </c>
      <c r="E82">
        <v>155</v>
      </c>
      <c r="O82">
        <v>1790.7940074906401</v>
      </c>
      <c r="P82">
        <v>0.91348366859862495</v>
      </c>
      <c r="U82">
        <v>32.5</v>
      </c>
      <c r="V82">
        <v>47</v>
      </c>
      <c r="W82">
        <v>32.5</v>
      </c>
      <c r="X82">
        <v>14</v>
      </c>
      <c r="AI82">
        <v>1911.325</v>
      </c>
      <c r="AJ82">
        <v>0.764320996640522</v>
      </c>
    </row>
    <row r="83" spans="2:37" x14ac:dyDescent="0.25">
      <c r="B83">
        <v>33.5</v>
      </c>
      <c r="C83">
        <v>145</v>
      </c>
      <c r="D83">
        <v>33.5</v>
      </c>
      <c r="E83">
        <v>166</v>
      </c>
      <c r="O83">
        <v>1819.5093632958799</v>
      </c>
      <c r="P83">
        <v>0.925028809207875</v>
      </c>
      <c r="U83">
        <v>33</v>
      </c>
      <c r="V83">
        <v>47</v>
      </c>
      <c r="W83">
        <v>33</v>
      </c>
      <c r="X83">
        <v>18</v>
      </c>
      <c r="AI83">
        <v>1940.73</v>
      </c>
      <c r="AJ83">
        <v>0.77250951095701104</v>
      </c>
    </row>
    <row r="84" spans="2:37" x14ac:dyDescent="0.25">
      <c r="B84">
        <v>34</v>
      </c>
      <c r="C84">
        <v>172</v>
      </c>
      <c r="D84">
        <v>34</v>
      </c>
      <c r="E84">
        <v>158</v>
      </c>
      <c r="O84">
        <v>1848.2247191011199</v>
      </c>
      <c r="P84">
        <v>0.93649060946566598</v>
      </c>
      <c r="Q84">
        <v>0.92439097166061401</v>
      </c>
      <c r="U84">
        <v>33.5</v>
      </c>
      <c r="V84">
        <v>41</v>
      </c>
      <c r="W84">
        <v>33.5</v>
      </c>
      <c r="X84">
        <v>12</v>
      </c>
      <c r="AI84">
        <v>1970.135</v>
      </c>
      <c r="AJ84">
        <v>0.78061337152547505</v>
      </c>
      <c r="AK84">
        <v>0.78493249416351296</v>
      </c>
    </row>
    <row r="85" spans="2:37" x14ac:dyDescent="0.25">
      <c r="B85">
        <v>34.5</v>
      </c>
      <c r="C85">
        <v>160</v>
      </c>
      <c r="D85">
        <v>34.5</v>
      </c>
      <c r="E85">
        <v>159</v>
      </c>
      <c r="O85">
        <v>1876.94007490637</v>
      </c>
      <c r="P85">
        <v>0.94786967097698704</v>
      </c>
      <c r="U85">
        <v>34</v>
      </c>
      <c r="V85">
        <v>40</v>
      </c>
      <c r="W85">
        <v>34</v>
      </c>
      <c r="X85">
        <v>12</v>
      </c>
      <c r="AI85">
        <v>1999.54</v>
      </c>
      <c r="AJ85">
        <v>0.78863345350553105</v>
      </c>
    </row>
    <row r="86" spans="2:37" x14ac:dyDescent="0.25">
      <c r="B86">
        <v>35</v>
      </c>
      <c r="C86">
        <v>163</v>
      </c>
      <c r="D86">
        <v>35</v>
      </c>
      <c r="E86">
        <v>166</v>
      </c>
      <c r="O86">
        <v>1905.6554307116101</v>
      </c>
      <c r="P86">
        <v>0.95916659100405</v>
      </c>
      <c r="U86">
        <v>34.5</v>
      </c>
      <c r="V86">
        <v>61</v>
      </c>
      <c r="W86">
        <v>34.5</v>
      </c>
      <c r="X86">
        <v>14</v>
      </c>
      <c r="AI86">
        <v>2028.9449999999999</v>
      </c>
      <c r="AJ86">
        <v>0.79657062300930304</v>
      </c>
    </row>
    <row r="87" spans="2:37" x14ac:dyDescent="0.25">
      <c r="B87">
        <v>35.5</v>
      </c>
      <c r="C87">
        <v>176</v>
      </c>
      <c r="D87">
        <v>35.5</v>
      </c>
      <c r="E87">
        <v>171</v>
      </c>
      <c r="O87">
        <v>1934.3707865168501</v>
      </c>
      <c r="P87">
        <v>0.97038196249763697</v>
      </c>
      <c r="U87">
        <v>35</v>
      </c>
      <c r="V87">
        <v>50</v>
      </c>
      <c r="W87">
        <v>35</v>
      </c>
      <c r="X87">
        <v>11</v>
      </c>
      <c r="AI87">
        <v>2058.35</v>
      </c>
      <c r="AJ87">
        <v>0.80442573719495103</v>
      </c>
    </row>
    <row r="88" spans="2:37" x14ac:dyDescent="0.25">
      <c r="B88">
        <v>36</v>
      </c>
      <c r="C88">
        <v>176</v>
      </c>
      <c r="D88">
        <v>36</v>
      </c>
      <c r="E88">
        <v>139</v>
      </c>
      <c r="O88">
        <v>1963.0861423220999</v>
      </c>
      <c r="P88">
        <v>0.98151637412822701</v>
      </c>
      <c r="U88">
        <v>35.5</v>
      </c>
      <c r="V88">
        <v>47</v>
      </c>
      <c r="W88">
        <v>35.5</v>
      </c>
      <c r="X88">
        <v>11</v>
      </c>
      <c r="AI88">
        <v>2087.7550000000001</v>
      </c>
      <c r="AJ88">
        <v>0.81219964435924197</v>
      </c>
    </row>
    <row r="89" spans="2:37" x14ac:dyDescent="0.25">
      <c r="B89">
        <v>36.5</v>
      </c>
      <c r="C89">
        <v>164</v>
      </c>
      <c r="D89">
        <v>36.5</v>
      </c>
      <c r="E89">
        <v>183</v>
      </c>
      <c r="O89">
        <v>1991.80149812734</v>
      </c>
      <c r="P89">
        <v>0.99257041031688997</v>
      </c>
      <c r="U89">
        <v>36</v>
      </c>
      <c r="V89">
        <v>39</v>
      </c>
      <c r="W89">
        <v>36</v>
      </c>
      <c r="X89">
        <v>16</v>
      </c>
      <c r="AI89">
        <v>2117.16</v>
      </c>
      <c r="AJ89">
        <v>0.819893184029161</v>
      </c>
    </row>
    <row r="90" spans="2:37" x14ac:dyDescent="0.25">
      <c r="B90">
        <v>37</v>
      </c>
      <c r="C90">
        <v>158</v>
      </c>
      <c r="D90">
        <v>37</v>
      </c>
      <c r="E90">
        <v>169</v>
      </c>
      <c r="O90">
        <v>2020.51685393259</v>
      </c>
      <c r="P90">
        <v>1.00354465126596</v>
      </c>
      <c r="U90">
        <v>36.5</v>
      </c>
      <c r="V90">
        <v>25</v>
      </c>
      <c r="W90">
        <v>36.5</v>
      </c>
      <c r="X90">
        <v>12</v>
      </c>
      <c r="AI90">
        <v>2146.5650000000001</v>
      </c>
      <c r="AJ90">
        <v>0.82750718705256998</v>
      </c>
    </row>
    <row r="91" spans="2:37" x14ac:dyDescent="0.25">
      <c r="B91">
        <v>37.5</v>
      </c>
      <c r="C91">
        <v>141</v>
      </c>
      <c r="D91">
        <v>37.5</v>
      </c>
      <c r="E91">
        <v>140</v>
      </c>
      <c r="O91">
        <v>2049.2322097378301</v>
      </c>
      <c r="P91">
        <v>1.01443967298951</v>
      </c>
      <c r="U91">
        <v>37</v>
      </c>
      <c r="V91">
        <v>44</v>
      </c>
      <c r="W91">
        <v>37</v>
      </c>
      <c r="X91">
        <v>8</v>
      </c>
      <c r="AI91">
        <v>2175.9699999999998</v>
      </c>
      <c r="AJ91">
        <v>0.83504247568793599</v>
      </c>
    </row>
    <row r="92" spans="2:37" x14ac:dyDescent="0.25">
      <c r="B92">
        <v>38</v>
      </c>
      <c r="C92">
        <v>156</v>
      </c>
      <c r="D92">
        <v>38</v>
      </c>
      <c r="E92">
        <v>179</v>
      </c>
      <c r="O92">
        <v>2077.9475655430701</v>
      </c>
      <c r="P92">
        <v>1.0252560473435399</v>
      </c>
      <c r="U92">
        <v>37.5</v>
      </c>
      <c r="V92">
        <v>47</v>
      </c>
      <c r="W92">
        <v>37.5</v>
      </c>
      <c r="X92">
        <v>11</v>
      </c>
      <c r="AI92">
        <v>2205.375</v>
      </c>
      <c r="AJ92">
        <v>0.84249986369312901</v>
      </c>
    </row>
    <row r="93" spans="2:37" x14ac:dyDescent="0.25">
      <c r="B93">
        <v>38.5</v>
      </c>
      <c r="C93">
        <v>150</v>
      </c>
      <c r="D93">
        <v>38.5</v>
      </c>
      <c r="E93">
        <v>144</v>
      </c>
      <c r="O93">
        <v>2106.6629213483202</v>
      </c>
      <c r="P93">
        <v>1.03599434205604</v>
      </c>
      <c r="U93">
        <v>38</v>
      </c>
      <c r="V93">
        <v>39</v>
      </c>
      <c r="W93">
        <v>38</v>
      </c>
      <c r="X93">
        <v>8</v>
      </c>
      <c r="AI93">
        <v>2234.7800000000002</v>
      </c>
      <c r="AJ93">
        <v>0.84988015641330295</v>
      </c>
    </row>
    <row r="94" spans="2:37" x14ac:dyDescent="0.25">
      <c r="B94">
        <v>39</v>
      </c>
      <c r="C94">
        <v>157</v>
      </c>
      <c r="D94">
        <v>39</v>
      </c>
      <c r="E94">
        <v>139</v>
      </c>
      <c r="O94">
        <v>2135.3782771535598</v>
      </c>
      <c r="P94">
        <v>1.04665512075677</v>
      </c>
      <c r="U94">
        <v>38.5</v>
      </c>
      <c r="V94">
        <v>41</v>
      </c>
      <c r="W94">
        <v>38.5</v>
      </c>
      <c r="X94">
        <v>10</v>
      </c>
      <c r="AI94">
        <v>2264.1849999999999</v>
      </c>
      <c r="AJ94">
        <v>0.85718415086786603</v>
      </c>
    </row>
    <row r="95" spans="2:37" x14ac:dyDescent="0.25">
      <c r="B95">
        <v>39.5</v>
      </c>
      <c r="C95">
        <v>149</v>
      </c>
      <c r="D95">
        <v>39.5</v>
      </c>
      <c r="E95">
        <v>171</v>
      </c>
      <c r="O95">
        <v>2164.0936329587998</v>
      </c>
      <c r="P95">
        <v>1.0572389430068301</v>
      </c>
      <c r="U95">
        <v>39</v>
      </c>
      <c r="V95">
        <v>36</v>
      </c>
      <c r="W95">
        <v>39</v>
      </c>
      <c r="X95">
        <v>11</v>
      </c>
      <c r="AI95">
        <v>2293.59</v>
      </c>
      <c r="AJ95">
        <v>0.86441263583655303</v>
      </c>
    </row>
    <row r="96" spans="2:37" x14ac:dyDescent="0.25">
      <c r="B96">
        <v>40</v>
      </c>
      <c r="C96">
        <v>162</v>
      </c>
      <c r="D96">
        <v>40</v>
      </c>
      <c r="E96">
        <v>203</v>
      </c>
      <c r="O96">
        <v>2192.8089887640399</v>
      </c>
      <c r="P96">
        <v>1.06774636432806</v>
      </c>
      <c r="U96">
        <v>39.5</v>
      </c>
      <c r="V96">
        <v>45</v>
      </c>
      <c r="W96">
        <v>39.5</v>
      </c>
      <c r="X96">
        <v>9</v>
      </c>
      <c r="AI96">
        <v>2322.9949999999999</v>
      </c>
      <c r="AJ96">
        <v>0.87156639194460805</v>
      </c>
    </row>
    <row r="97" spans="2:36" x14ac:dyDescent="0.25">
      <c r="B97">
        <v>40.5</v>
      </c>
      <c r="C97">
        <v>145</v>
      </c>
      <c r="D97">
        <v>40.5</v>
      </c>
      <c r="E97">
        <v>146</v>
      </c>
      <c r="O97">
        <v>2221.52434456929</v>
      </c>
      <c r="P97">
        <v>1.07817793623216</v>
      </c>
      <c r="U97">
        <v>40</v>
      </c>
      <c r="V97">
        <v>48</v>
      </c>
      <c r="W97">
        <v>40</v>
      </c>
      <c r="X97">
        <v>8</v>
      </c>
      <c r="AI97">
        <v>2352.4</v>
      </c>
      <c r="AJ97">
        <v>0.87864619174708802</v>
      </c>
    </row>
    <row r="98" spans="2:36" x14ac:dyDescent="0.25">
      <c r="B98">
        <v>41</v>
      </c>
      <c r="C98">
        <v>156</v>
      </c>
      <c r="D98">
        <v>41</v>
      </c>
      <c r="E98">
        <v>137</v>
      </c>
      <c r="O98">
        <v>2250.23970037453</v>
      </c>
      <c r="P98">
        <v>1.0885342062496799</v>
      </c>
      <c r="U98">
        <v>40.5</v>
      </c>
      <c r="V98">
        <v>47</v>
      </c>
      <c r="W98">
        <v>40.5</v>
      </c>
      <c r="X98">
        <v>8</v>
      </c>
      <c r="AI98">
        <v>2381.8049999999998</v>
      </c>
      <c r="AJ98">
        <v>0.88565279981228995</v>
      </c>
    </row>
    <row r="99" spans="2:36" x14ac:dyDescent="0.25">
      <c r="B99">
        <v>41.5</v>
      </c>
      <c r="C99">
        <v>154</v>
      </c>
      <c r="D99">
        <v>41.5</v>
      </c>
      <c r="E99">
        <v>140</v>
      </c>
      <c r="O99">
        <v>2278.9550561797701</v>
      </c>
      <c r="P99">
        <v>1.0988157179587199</v>
      </c>
      <c r="U99">
        <v>41</v>
      </c>
      <c r="V99">
        <v>47</v>
      </c>
      <c r="W99">
        <v>41</v>
      </c>
      <c r="X99">
        <v>10</v>
      </c>
      <c r="AI99">
        <v>2411.21</v>
      </c>
      <c r="AJ99">
        <v>0.89258697280432298</v>
      </c>
    </row>
    <row r="100" spans="2:36" x14ac:dyDescent="0.25">
      <c r="B100">
        <v>42</v>
      </c>
      <c r="C100">
        <v>134</v>
      </c>
      <c r="D100">
        <v>42</v>
      </c>
      <c r="E100">
        <v>134</v>
      </c>
      <c r="O100">
        <v>2307.6704119850201</v>
      </c>
      <c r="P100">
        <v>1.10902301101349</v>
      </c>
      <c r="U100">
        <v>41.5</v>
      </c>
      <c r="V100">
        <v>39</v>
      </c>
      <c r="W100">
        <v>41.5</v>
      </c>
      <c r="X100">
        <v>8</v>
      </c>
      <c r="AI100">
        <v>2440.6149999999998</v>
      </c>
      <c r="AJ100">
        <v>0.89944945956482103</v>
      </c>
    </row>
    <row r="101" spans="2:36" x14ac:dyDescent="0.25">
      <c r="B101">
        <v>42.5</v>
      </c>
      <c r="C101">
        <v>169</v>
      </c>
      <c r="D101">
        <v>42.5</v>
      </c>
      <c r="E101">
        <v>167</v>
      </c>
      <c r="O101">
        <v>2336.3857677902602</v>
      </c>
      <c r="P101">
        <v>1.11915662117263</v>
      </c>
      <c r="U101">
        <v>42</v>
      </c>
      <c r="V101">
        <v>44</v>
      </c>
      <c r="W101">
        <v>42</v>
      </c>
      <c r="X101">
        <v>14</v>
      </c>
      <c r="AI101">
        <v>2470.02</v>
      </c>
      <c r="AJ101">
        <v>0.90624100119381001</v>
      </c>
    </row>
    <row r="102" spans="2:36" x14ac:dyDescent="0.25">
      <c r="B102">
        <v>43</v>
      </c>
      <c r="C102">
        <v>151</v>
      </c>
      <c r="D102">
        <v>43</v>
      </c>
      <c r="E102">
        <v>136</v>
      </c>
      <c r="O102">
        <v>2365.1011235955002</v>
      </c>
      <c r="P102">
        <v>1.1292170803273001</v>
      </c>
      <c r="U102">
        <v>42.5</v>
      </c>
      <c r="V102">
        <v>45</v>
      </c>
      <c r="W102">
        <v>42.5</v>
      </c>
      <c r="X102">
        <v>6</v>
      </c>
      <c r="AI102">
        <v>2499.4250000000002</v>
      </c>
      <c r="AJ102">
        <v>0.91296233112974501</v>
      </c>
    </row>
    <row r="103" spans="2:36" x14ac:dyDescent="0.25">
      <c r="B103">
        <v>43.5</v>
      </c>
      <c r="C103">
        <v>160</v>
      </c>
      <c r="D103">
        <v>43.5</v>
      </c>
      <c r="E103">
        <v>133</v>
      </c>
      <c r="O103">
        <v>2393.8164794007498</v>
      </c>
      <c r="P103">
        <v>1.13920491652916</v>
      </c>
      <c r="U103">
        <v>43</v>
      </c>
      <c r="V103">
        <v>52</v>
      </c>
      <c r="W103">
        <v>43</v>
      </c>
      <c r="X103">
        <v>11</v>
      </c>
      <c r="AI103">
        <v>2528.83</v>
      </c>
      <c r="AJ103">
        <v>0.91961417522871403</v>
      </c>
    </row>
    <row r="104" spans="2:36" x14ac:dyDescent="0.25">
      <c r="B104">
        <v>44</v>
      </c>
      <c r="C104">
        <v>131</v>
      </c>
      <c r="D104">
        <v>44</v>
      </c>
      <c r="E104">
        <v>127</v>
      </c>
      <c r="O104">
        <v>2422.5318352059899</v>
      </c>
      <c r="P104">
        <v>1.1491206540180099</v>
      </c>
      <c r="U104">
        <v>43.5</v>
      </c>
      <c r="V104">
        <v>47</v>
      </c>
      <c r="W104">
        <v>43.5</v>
      </c>
      <c r="X104">
        <v>17</v>
      </c>
      <c r="AI104">
        <v>2558.2350000000001</v>
      </c>
      <c r="AJ104">
        <v>0.92619725184282697</v>
      </c>
    </row>
    <row r="105" spans="2:36" x14ac:dyDescent="0.25">
      <c r="B105">
        <v>44.5</v>
      </c>
      <c r="C105">
        <v>170</v>
      </c>
      <c r="D105">
        <v>44.5</v>
      </c>
      <c r="E105">
        <v>166</v>
      </c>
      <c r="O105">
        <v>2451.2471910112299</v>
      </c>
      <c r="P105">
        <v>1.15896481324937</v>
      </c>
      <c r="U105">
        <v>44</v>
      </c>
      <c r="V105">
        <v>43</v>
      </c>
      <c r="W105">
        <v>44</v>
      </c>
      <c r="X105">
        <v>10</v>
      </c>
      <c r="AI105">
        <v>2587.64</v>
      </c>
      <c r="AJ105">
        <v>0.93271227189779204</v>
      </c>
    </row>
    <row r="106" spans="2:36" x14ac:dyDescent="0.25">
      <c r="B106">
        <v>45</v>
      </c>
      <c r="C106">
        <v>180</v>
      </c>
      <c r="D106">
        <v>45</v>
      </c>
      <c r="E106">
        <v>121</v>
      </c>
      <c r="O106">
        <v>2479.96254681648</v>
      </c>
      <c r="P106">
        <v>1.1687379109217699</v>
      </c>
      <c r="U106">
        <v>44.5</v>
      </c>
      <c r="V106">
        <v>35</v>
      </c>
      <c r="W106">
        <v>44.5</v>
      </c>
      <c r="X106">
        <v>6</v>
      </c>
      <c r="AI106">
        <v>2617.0450000000001</v>
      </c>
      <c r="AJ106">
        <v>0.93915993896968897</v>
      </c>
    </row>
    <row r="107" spans="2:36" x14ac:dyDescent="0.25">
      <c r="B107">
        <v>45.5</v>
      </c>
      <c r="C107">
        <v>152</v>
      </c>
      <c r="D107">
        <v>45.5</v>
      </c>
      <c r="E107">
        <v>151</v>
      </c>
      <c r="O107">
        <v>2508.67790262172</v>
      </c>
      <c r="P107">
        <v>1.17844046000386</v>
      </c>
      <c r="U107">
        <v>45</v>
      </c>
      <c r="V107">
        <v>49</v>
      </c>
      <c r="W107">
        <v>45</v>
      </c>
      <c r="X107">
        <v>15</v>
      </c>
      <c r="AI107">
        <v>2646.45</v>
      </c>
      <c r="AJ107">
        <v>0.94554094936095301</v>
      </c>
    </row>
    <row r="108" spans="2:36" x14ac:dyDescent="0.25">
      <c r="B108">
        <v>46</v>
      </c>
      <c r="C108">
        <v>149</v>
      </c>
      <c r="D108">
        <v>46</v>
      </c>
      <c r="E108">
        <v>134</v>
      </c>
      <c r="O108">
        <v>2537.3932584269601</v>
      </c>
      <c r="P108">
        <v>1.1880729697613599</v>
      </c>
      <c r="U108">
        <v>45.5</v>
      </c>
      <c r="V108">
        <v>47</v>
      </c>
      <c r="W108">
        <v>45.5</v>
      </c>
      <c r="X108">
        <v>7</v>
      </c>
      <c r="AI108">
        <v>2675.855</v>
      </c>
      <c r="AJ108">
        <v>0.95185599217557004</v>
      </c>
    </row>
    <row r="109" spans="2:36" x14ac:dyDescent="0.25">
      <c r="B109">
        <v>46.5</v>
      </c>
      <c r="C109">
        <v>146</v>
      </c>
      <c r="D109">
        <v>46.5</v>
      </c>
      <c r="E109">
        <v>143</v>
      </c>
      <c r="O109">
        <v>2566.1086142322101</v>
      </c>
      <c r="P109">
        <v>1.19763594578378</v>
      </c>
      <c r="U109">
        <v>46</v>
      </c>
      <c r="V109">
        <v>42</v>
      </c>
      <c r="W109">
        <v>46</v>
      </c>
      <c r="X109">
        <v>10</v>
      </c>
      <c r="AI109">
        <v>2705.26</v>
      </c>
      <c r="AJ109">
        <v>0.95810574939349202</v>
      </c>
    </row>
    <row r="110" spans="2:36" x14ac:dyDescent="0.25">
      <c r="B110">
        <v>47</v>
      </c>
      <c r="C110">
        <v>132</v>
      </c>
      <c r="D110">
        <v>47</v>
      </c>
      <c r="E110">
        <v>147</v>
      </c>
      <c r="O110">
        <v>2594.8239700374502</v>
      </c>
      <c r="P110">
        <v>1.2071298900109499</v>
      </c>
      <c r="U110">
        <v>46.5</v>
      </c>
      <c r="V110">
        <v>48</v>
      </c>
      <c r="W110">
        <v>46.5</v>
      </c>
      <c r="X110">
        <v>13</v>
      </c>
      <c r="AI110">
        <v>2734.665</v>
      </c>
      <c r="AJ110">
        <v>0.96429089594429096</v>
      </c>
    </row>
    <row r="111" spans="2:36" x14ac:dyDescent="0.25">
      <c r="B111">
        <v>47.5</v>
      </c>
      <c r="C111">
        <v>150</v>
      </c>
      <c r="D111">
        <v>47.5</v>
      </c>
      <c r="E111">
        <v>152</v>
      </c>
      <c r="O111">
        <v>2623.5393258426898</v>
      </c>
      <c r="P111">
        <v>1.2165553007593699</v>
      </c>
      <c r="U111">
        <v>47</v>
      </c>
      <c r="V111">
        <v>35</v>
      </c>
      <c r="W111">
        <v>47</v>
      </c>
      <c r="X111">
        <v>12</v>
      </c>
      <c r="AI111">
        <v>2764.07</v>
      </c>
      <c r="AJ111">
        <v>0.97041209978004095</v>
      </c>
    </row>
    <row r="112" spans="2:36" x14ac:dyDescent="0.25">
      <c r="B112">
        <v>48</v>
      </c>
      <c r="C112">
        <v>117</v>
      </c>
      <c r="D112">
        <v>48</v>
      </c>
      <c r="E112">
        <v>142</v>
      </c>
      <c r="O112">
        <v>2652.2546816479398</v>
      </c>
      <c r="P112">
        <v>1.22591267274836</v>
      </c>
      <c r="U112">
        <v>47.5</v>
      </c>
      <c r="V112">
        <v>50</v>
      </c>
      <c r="W112">
        <v>47.5</v>
      </c>
      <c r="X112">
        <v>8</v>
      </c>
      <c r="AI112">
        <v>2793.4749999999999</v>
      </c>
      <c r="AJ112">
        <v>0.97647002194745902</v>
      </c>
    </row>
    <row r="113" spans="2:36" x14ac:dyDescent="0.25">
      <c r="B113">
        <v>48.5</v>
      </c>
      <c r="C113">
        <v>116</v>
      </c>
      <c r="D113">
        <v>48.5</v>
      </c>
      <c r="E113">
        <v>145</v>
      </c>
      <c r="O113">
        <v>2680.9700374531799</v>
      </c>
      <c r="P113">
        <v>1.23520249712606</v>
      </c>
      <c r="U113">
        <v>48</v>
      </c>
      <c r="V113">
        <v>45</v>
      </c>
      <c r="W113">
        <v>48</v>
      </c>
      <c r="X113">
        <v>7</v>
      </c>
      <c r="AI113">
        <v>2822.88</v>
      </c>
      <c r="AJ113">
        <v>0.98246531665928505</v>
      </c>
    </row>
    <row r="114" spans="2:36" x14ac:dyDescent="0.25">
      <c r="B114">
        <v>49</v>
      </c>
      <c r="C114">
        <v>137</v>
      </c>
      <c r="D114">
        <v>49</v>
      </c>
      <c r="E114">
        <v>173</v>
      </c>
      <c r="O114">
        <v>2709.6853932584199</v>
      </c>
      <c r="P114">
        <v>1.2444252614951501</v>
      </c>
      <c r="U114">
        <v>48.5</v>
      </c>
      <c r="V114">
        <v>43</v>
      </c>
      <c r="W114">
        <v>48.5</v>
      </c>
      <c r="X114">
        <v>8</v>
      </c>
      <c r="AI114">
        <v>2852.2849999999999</v>
      </c>
      <c r="AJ114">
        <v>0.98839863136493999</v>
      </c>
    </row>
    <row r="115" spans="2:36" x14ac:dyDescent="0.25">
      <c r="B115">
        <v>49.5</v>
      </c>
      <c r="C115">
        <v>140</v>
      </c>
      <c r="D115">
        <v>49.5</v>
      </c>
      <c r="E115">
        <v>131</v>
      </c>
      <c r="O115">
        <v>2738.40074906367</v>
      </c>
      <c r="P115">
        <v>1.2535814499384901</v>
      </c>
      <c r="U115">
        <v>49</v>
      </c>
      <c r="V115">
        <v>50</v>
      </c>
      <c r="W115">
        <v>49</v>
      </c>
      <c r="X115">
        <v>13</v>
      </c>
      <c r="AI115">
        <v>2881.69</v>
      </c>
      <c r="AJ115">
        <v>0.99427060682044199</v>
      </c>
    </row>
    <row r="116" spans="2:36" x14ac:dyDescent="0.25">
      <c r="B116">
        <v>50</v>
      </c>
      <c r="C116">
        <v>150</v>
      </c>
      <c r="D116">
        <v>50</v>
      </c>
      <c r="E116">
        <v>129</v>
      </c>
      <c r="O116">
        <v>2767.11610486891</v>
      </c>
      <c r="P116">
        <v>1.2626715430445199</v>
      </c>
      <c r="U116">
        <v>49.5</v>
      </c>
      <c r="V116">
        <v>31</v>
      </c>
      <c r="W116">
        <v>49.5</v>
      </c>
      <c r="X116">
        <v>18</v>
      </c>
      <c r="AI116">
        <v>2911.0949999999998</v>
      </c>
      <c r="AJ116">
        <v>1.0000818771576001</v>
      </c>
    </row>
    <row r="117" spans="2:36" x14ac:dyDescent="0.25">
      <c r="B117">
        <v>50.5</v>
      </c>
      <c r="C117">
        <v>157</v>
      </c>
      <c r="D117">
        <v>50.5</v>
      </c>
      <c r="E117">
        <v>127</v>
      </c>
      <c r="O117">
        <v>2795.8314606741501</v>
      </c>
      <c r="P117">
        <v>1.2716960179324699</v>
      </c>
      <c r="U117">
        <v>50</v>
      </c>
      <c r="V117">
        <v>50</v>
      </c>
      <c r="W117">
        <v>50</v>
      </c>
      <c r="X117">
        <v>10</v>
      </c>
      <c r="AI117">
        <v>2940.5</v>
      </c>
      <c r="AJ117">
        <v>1.00583306995251</v>
      </c>
    </row>
    <row r="118" spans="2:36" x14ac:dyDescent="0.25">
      <c r="B118">
        <v>51</v>
      </c>
      <c r="C118">
        <v>149</v>
      </c>
      <c r="D118">
        <v>51</v>
      </c>
      <c r="E118">
        <v>164</v>
      </c>
      <c r="O118">
        <v>2824.5468164794001</v>
      </c>
      <c r="P118">
        <v>1.2806553482774099</v>
      </c>
      <c r="U118">
        <v>50.5</v>
      </c>
      <c r="V118">
        <v>58</v>
      </c>
      <c r="W118">
        <v>50.5</v>
      </c>
      <c r="X118">
        <v>9</v>
      </c>
      <c r="AI118">
        <v>2969.9050000000002</v>
      </c>
      <c r="AJ118">
        <v>1.01152480629331</v>
      </c>
    </row>
    <row r="119" spans="2:36" x14ac:dyDescent="0.25">
      <c r="B119">
        <v>51.5</v>
      </c>
      <c r="C119">
        <v>112</v>
      </c>
      <c r="D119">
        <v>51.5</v>
      </c>
      <c r="E119">
        <v>140</v>
      </c>
      <c r="O119">
        <v>2853.2621722846402</v>
      </c>
      <c r="P119">
        <v>1.28955000433514</v>
      </c>
      <c r="U119">
        <v>51</v>
      </c>
      <c r="V119">
        <v>37</v>
      </c>
      <c r="W119">
        <v>51</v>
      </c>
      <c r="X119">
        <v>3</v>
      </c>
      <c r="AI119">
        <v>2999.31</v>
      </c>
      <c r="AJ119">
        <v>1.0171577008472601</v>
      </c>
    </row>
    <row r="120" spans="2:36" x14ac:dyDescent="0.25">
      <c r="B120">
        <v>52</v>
      </c>
      <c r="C120">
        <v>153</v>
      </c>
      <c r="D120">
        <v>52</v>
      </c>
      <c r="E120">
        <v>149</v>
      </c>
      <c r="O120">
        <v>2881.9775280898798</v>
      </c>
      <c r="P120">
        <v>1.2983804529668099</v>
      </c>
      <c r="U120">
        <v>51.5</v>
      </c>
      <c r="V120">
        <v>46</v>
      </c>
      <c r="W120">
        <v>51.5</v>
      </c>
      <c r="X120">
        <v>8</v>
      </c>
      <c r="AI120">
        <v>3028.7150000000101</v>
      </c>
      <c r="AJ120">
        <v>1.02273236192713</v>
      </c>
    </row>
    <row r="121" spans="2:36" x14ac:dyDescent="0.25">
      <c r="B121">
        <v>52.5</v>
      </c>
      <c r="C121">
        <v>135</v>
      </c>
      <c r="D121">
        <v>52.5</v>
      </c>
      <c r="E121">
        <v>147</v>
      </c>
      <c r="O121">
        <v>2910.6928838951299</v>
      </c>
      <c r="P121">
        <v>1.3071471576634901</v>
      </c>
      <c r="U121">
        <v>52</v>
      </c>
      <c r="V121">
        <v>50</v>
      </c>
      <c r="W121">
        <v>52</v>
      </c>
      <c r="X121">
        <v>13</v>
      </c>
      <c r="AI121">
        <v>3058.1200000000099</v>
      </c>
      <c r="AJ121">
        <v>1.02824939155688</v>
      </c>
    </row>
    <row r="122" spans="2:36" x14ac:dyDescent="0.25">
      <c r="B122">
        <v>53</v>
      </c>
      <c r="C122">
        <v>137</v>
      </c>
      <c r="D122">
        <v>53</v>
      </c>
      <c r="E122">
        <v>137</v>
      </c>
      <c r="O122">
        <v>2939.4082397003699</v>
      </c>
      <c r="P122">
        <v>1.31585057857045</v>
      </c>
      <c r="U122">
        <v>52.5</v>
      </c>
      <c r="V122">
        <v>39</v>
      </c>
      <c r="W122">
        <v>52.5</v>
      </c>
      <c r="X122">
        <v>8</v>
      </c>
      <c r="AI122">
        <v>3087.5250000000101</v>
      </c>
      <c r="AJ122">
        <v>1.0337093855366799</v>
      </c>
    </row>
    <row r="123" spans="2:36" x14ac:dyDescent="0.25">
      <c r="B123">
        <v>53.5</v>
      </c>
      <c r="C123">
        <v>127</v>
      </c>
      <c r="D123">
        <v>53.5</v>
      </c>
      <c r="E123">
        <v>130</v>
      </c>
      <c r="O123">
        <v>2968.12359550561</v>
      </c>
      <c r="P123">
        <v>1.32449117251134</v>
      </c>
      <c r="U123">
        <v>53</v>
      </c>
      <c r="V123">
        <v>40</v>
      </c>
      <c r="W123">
        <v>53</v>
      </c>
      <c r="X123">
        <v>10</v>
      </c>
      <c r="AI123">
        <v>3116.9300000000098</v>
      </c>
      <c r="AJ123">
        <v>1.03911293350727</v>
      </c>
    </row>
    <row r="124" spans="2:36" x14ac:dyDescent="0.25">
      <c r="B124">
        <v>54</v>
      </c>
      <c r="C124">
        <v>146</v>
      </c>
      <c r="D124">
        <v>54</v>
      </c>
      <c r="E124">
        <v>151</v>
      </c>
      <c r="O124">
        <v>2996.83895131086</v>
      </c>
      <c r="P124">
        <v>1.33306939301217</v>
      </c>
      <c r="U124">
        <v>53.5</v>
      </c>
      <c r="V124">
        <v>43</v>
      </c>
      <c r="W124">
        <v>53.5</v>
      </c>
      <c r="X124">
        <v>8</v>
      </c>
      <c r="AI124">
        <v>3146.33500000001</v>
      </c>
      <c r="AJ124">
        <v>1.0444606190136001</v>
      </c>
    </row>
    <row r="125" spans="2:36" x14ac:dyDescent="0.25">
      <c r="B125">
        <v>54.5</v>
      </c>
      <c r="C125">
        <v>141</v>
      </c>
      <c r="D125">
        <v>54.5</v>
      </c>
      <c r="E125">
        <v>139</v>
      </c>
      <c r="O125">
        <v>3025.5543071161001</v>
      </c>
      <c r="P125">
        <v>1.34158569032509</v>
      </c>
      <c r="U125">
        <v>54</v>
      </c>
      <c r="V125">
        <v>41</v>
      </c>
      <c r="W125">
        <v>54</v>
      </c>
      <c r="X125">
        <v>16</v>
      </c>
      <c r="AI125">
        <v>3175.7400000000098</v>
      </c>
      <c r="AJ125">
        <v>1.0497530195678799</v>
      </c>
    </row>
    <row r="126" spans="2:36" x14ac:dyDescent="0.25">
      <c r="B126">
        <v>55</v>
      </c>
      <c r="C126">
        <v>140</v>
      </c>
      <c r="D126">
        <v>55</v>
      </c>
      <c r="E126">
        <v>126</v>
      </c>
      <c r="O126">
        <v>3054.2696629213401</v>
      </c>
      <c r="P126">
        <v>1.35004051145203</v>
      </c>
      <c r="U126">
        <v>54.5</v>
      </c>
      <c r="V126">
        <v>36</v>
      </c>
      <c r="W126">
        <v>54.5</v>
      </c>
      <c r="X126">
        <v>8</v>
      </c>
      <c r="AI126">
        <v>3205.14500000001</v>
      </c>
      <c r="AJ126">
        <v>1.05499070671192</v>
      </c>
    </row>
    <row r="127" spans="2:36" x14ac:dyDescent="0.25">
      <c r="B127">
        <v>55.5</v>
      </c>
      <c r="C127">
        <v>125</v>
      </c>
      <c r="D127">
        <v>55.5</v>
      </c>
      <c r="E127">
        <v>129</v>
      </c>
      <c r="O127">
        <v>3082.9850187265902</v>
      </c>
      <c r="P127">
        <v>1.35843430016819</v>
      </c>
      <c r="U127">
        <v>55</v>
      </c>
      <c r="V127">
        <v>43</v>
      </c>
      <c r="W127">
        <v>55</v>
      </c>
      <c r="X127">
        <v>15</v>
      </c>
      <c r="AI127">
        <v>3234.5500000000102</v>
      </c>
      <c r="AJ127">
        <v>1.0601742460789001</v>
      </c>
    </row>
    <row r="128" spans="2:36" x14ac:dyDescent="0.25">
      <c r="B128">
        <v>56</v>
      </c>
      <c r="C128">
        <v>147</v>
      </c>
      <c r="D128">
        <v>56</v>
      </c>
      <c r="E128">
        <v>136</v>
      </c>
      <c r="O128">
        <v>3111.7003745318302</v>
      </c>
      <c r="P128">
        <v>1.3667674970453001</v>
      </c>
      <c r="U128">
        <v>55.5</v>
      </c>
      <c r="V128">
        <v>45</v>
      </c>
      <c r="W128">
        <v>55.5</v>
      </c>
      <c r="X128">
        <v>14</v>
      </c>
      <c r="AI128">
        <v>3263.9550000000099</v>
      </c>
      <c r="AJ128">
        <v>1.0653041974544</v>
      </c>
    </row>
    <row r="129" spans="2:36" x14ac:dyDescent="0.25">
      <c r="B129">
        <v>56.5</v>
      </c>
      <c r="C129">
        <v>135</v>
      </c>
      <c r="D129">
        <v>56.5</v>
      </c>
      <c r="E129">
        <v>134</v>
      </c>
      <c r="O129">
        <v>3140.4157303370698</v>
      </c>
      <c r="P129">
        <v>1.37504053947474</v>
      </c>
      <c r="U129">
        <v>56</v>
      </c>
      <c r="V129">
        <v>46</v>
      </c>
      <c r="W129">
        <v>56</v>
      </c>
      <c r="X129">
        <v>11</v>
      </c>
      <c r="AI129">
        <v>3293.3600000000101</v>
      </c>
      <c r="AJ129">
        <v>1.07038111483687</v>
      </c>
    </row>
    <row r="130" spans="2:36" x14ac:dyDescent="0.25">
      <c r="B130">
        <v>57</v>
      </c>
      <c r="C130">
        <v>134</v>
      </c>
      <c r="D130">
        <v>57</v>
      </c>
      <c r="E130">
        <v>131</v>
      </c>
      <c r="O130">
        <v>3169.1310861423099</v>
      </c>
      <c r="P130">
        <v>1.3832538616905401</v>
      </c>
      <c r="U130">
        <v>56.5</v>
      </c>
      <c r="V130">
        <v>42</v>
      </c>
      <c r="W130">
        <v>56.5</v>
      </c>
      <c r="X130">
        <v>13</v>
      </c>
      <c r="AI130">
        <v>3322.7650000000099</v>
      </c>
      <c r="AJ130">
        <v>1.0754055464974901</v>
      </c>
    </row>
    <row r="131" spans="2:36" x14ac:dyDescent="0.25">
      <c r="B131">
        <v>57.5</v>
      </c>
      <c r="C131">
        <v>145</v>
      </c>
      <c r="D131">
        <v>57.5</v>
      </c>
      <c r="E131">
        <v>136</v>
      </c>
      <c r="O131">
        <v>3197.8464419475599</v>
      </c>
      <c r="P131">
        <v>1.39140789479214</v>
      </c>
      <c r="U131">
        <v>57</v>
      </c>
      <c r="V131">
        <v>46</v>
      </c>
      <c r="W131">
        <v>57</v>
      </c>
      <c r="X131">
        <v>6</v>
      </c>
      <c r="AI131">
        <v>3352.1700000000101</v>
      </c>
      <c r="AJ131">
        <v>1.0803780350393299</v>
      </c>
    </row>
    <row r="132" spans="2:36" x14ac:dyDescent="0.25">
      <c r="B132">
        <v>58</v>
      </c>
      <c r="C132">
        <v>127</v>
      </c>
      <c r="D132">
        <v>58</v>
      </c>
      <c r="E132">
        <v>138</v>
      </c>
      <c r="O132">
        <v>3226.5617977528</v>
      </c>
      <c r="P132">
        <v>1.3995030667670001</v>
      </c>
      <c r="U132">
        <v>57.5</v>
      </c>
      <c r="V132">
        <v>27</v>
      </c>
      <c r="W132">
        <v>57.5</v>
      </c>
      <c r="X132">
        <v>16</v>
      </c>
      <c r="AI132">
        <v>3381.5750000000098</v>
      </c>
      <c r="AJ132">
        <v>1.0852991174559801</v>
      </c>
    </row>
    <row r="133" spans="2:36" x14ac:dyDescent="0.25">
      <c r="B133">
        <v>58.5</v>
      </c>
      <c r="C133">
        <v>162</v>
      </c>
      <c r="D133">
        <v>58.5</v>
      </c>
      <c r="E133">
        <v>141</v>
      </c>
      <c r="O133">
        <v>3255.27715355804</v>
      </c>
      <c r="P133">
        <v>1.40753980251313</v>
      </c>
      <c r="U133">
        <v>58</v>
      </c>
      <c r="V133">
        <v>38</v>
      </c>
      <c r="W133">
        <v>58</v>
      </c>
      <c r="X133">
        <v>11</v>
      </c>
      <c r="AI133">
        <v>3410.98000000001</v>
      </c>
      <c r="AJ133">
        <v>1.0901693251895299</v>
      </c>
    </row>
    <row r="134" spans="2:36" x14ac:dyDescent="0.25">
      <c r="B134">
        <v>59</v>
      </c>
      <c r="C134">
        <v>135</v>
      </c>
      <c r="D134">
        <v>59</v>
      </c>
      <c r="E134">
        <v>111</v>
      </c>
      <c r="O134">
        <v>3283.9925093632901</v>
      </c>
      <c r="P134">
        <v>1.4155185238613099</v>
      </c>
      <c r="U134">
        <v>58.5</v>
      </c>
      <c r="V134">
        <v>52</v>
      </c>
      <c r="W134">
        <v>58.5</v>
      </c>
      <c r="X134">
        <v>7</v>
      </c>
      <c r="AI134">
        <v>3440.3850000000102</v>
      </c>
      <c r="AJ134">
        <v>1.09498918418796</v>
      </c>
    </row>
    <row r="135" spans="2:36" x14ac:dyDescent="0.25">
      <c r="B135">
        <v>59.5</v>
      </c>
      <c r="C135">
        <v>139</v>
      </c>
      <c r="D135">
        <v>59.5</v>
      </c>
      <c r="E135">
        <v>164</v>
      </c>
      <c r="O135">
        <v>3312.7078651685301</v>
      </c>
      <c r="P135">
        <v>1.4234396495972801</v>
      </c>
      <c r="U135">
        <v>59</v>
      </c>
      <c r="V135">
        <v>45</v>
      </c>
      <c r="W135">
        <v>59</v>
      </c>
      <c r="X135">
        <v>21</v>
      </c>
      <c r="AI135">
        <v>3469.79000000001</v>
      </c>
      <c r="AJ135">
        <v>1.0997592149619599</v>
      </c>
    </row>
    <row r="136" spans="2:36" x14ac:dyDescent="0.25">
      <c r="B136">
        <v>60</v>
      </c>
      <c r="C136">
        <v>120</v>
      </c>
      <c r="D136">
        <v>60</v>
      </c>
      <c r="E136">
        <v>121</v>
      </c>
      <c r="O136">
        <v>3341.4232209737702</v>
      </c>
      <c r="P136">
        <v>1.4313035954837401</v>
      </c>
      <c r="U136">
        <v>59.5</v>
      </c>
      <c r="V136">
        <v>42</v>
      </c>
      <c r="W136">
        <v>59.5</v>
      </c>
      <c r="X136">
        <v>8</v>
      </c>
      <c r="AI136">
        <v>3499.1950000000102</v>
      </c>
      <c r="AJ136">
        <v>1.1044799326411101</v>
      </c>
    </row>
    <row r="137" spans="2:36" x14ac:dyDescent="0.25">
      <c r="B137">
        <v>60.5</v>
      </c>
      <c r="C137">
        <v>133</v>
      </c>
      <c r="D137">
        <v>60.5</v>
      </c>
      <c r="E137">
        <v>145</v>
      </c>
      <c r="O137">
        <v>3370.1385767790198</v>
      </c>
      <c r="P137">
        <v>1.4391107742820901</v>
      </c>
      <c r="U137">
        <v>60</v>
      </c>
      <c r="V137">
        <v>52</v>
      </c>
      <c r="W137">
        <v>60</v>
      </c>
      <c r="X137">
        <v>8</v>
      </c>
      <c r="AI137">
        <v>3528.6000000000099</v>
      </c>
      <c r="AJ137">
        <v>1.1091518470295101</v>
      </c>
    </row>
    <row r="138" spans="2:36" x14ac:dyDescent="0.25">
      <c r="B138">
        <v>61</v>
      </c>
      <c r="C138">
        <v>146</v>
      </c>
      <c r="D138">
        <v>61</v>
      </c>
      <c r="E138">
        <v>130</v>
      </c>
      <c r="O138">
        <v>3398.8539325842598</v>
      </c>
      <c r="P138">
        <v>1.4468615957742099</v>
      </c>
      <c r="U138">
        <v>60.5</v>
      </c>
      <c r="V138">
        <v>44</v>
      </c>
      <c r="W138">
        <v>60.5</v>
      </c>
      <c r="X138">
        <v>18</v>
      </c>
      <c r="AI138">
        <v>3558.0050000000101</v>
      </c>
      <c r="AJ138">
        <v>1.11377546266088</v>
      </c>
    </row>
    <row r="139" spans="2:36" x14ac:dyDescent="0.25">
      <c r="B139">
        <v>61.5</v>
      </c>
      <c r="C139">
        <v>114</v>
      </c>
      <c r="D139">
        <v>61.5</v>
      </c>
      <c r="E139">
        <v>133</v>
      </c>
      <c r="O139">
        <v>3427.5692883894999</v>
      </c>
      <c r="P139">
        <v>1.45455646678385</v>
      </c>
      <c r="U139">
        <v>61</v>
      </c>
      <c r="V139">
        <v>38</v>
      </c>
      <c r="W139">
        <v>61</v>
      </c>
      <c r="X139">
        <v>10</v>
      </c>
      <c r="AI139">
        <v>3587.4100000000099</v>
      </c>
      <c r="AJ139">
        <v>1.1183512788529999</v>
      </c>
    </row>
    <row r="140" spans="2:36" x14ac:dyDescent="0.25">
      <c r="B140">
        <v>62</v>
      </c>
      <c r="C140">
        <v>133</v>
      </c>
      <c r="D140">
        <v>62</v>
      </c>
      <c r="E140">
        <v>142</v>
      </c>
      <c r="O140">
        <v>3456.2846441947499</v>
      </c>
      <c r="P140">
        <v>1.4621957911980901</v>
      </c>
      <c r="U140">
        <v>61.5</v>
      </c>
      <c r="V140">
        <v>30</v>
      </c>
      <c r="W140">
        <v>61.5</v>
      </c>
      <c r="X140">
        <v>6</v>
      </c>
      <c r="AI140">
        <v>3616.8150000000101</v>
      </c>
      <c r="AJ140">
        <v>1.12287978976165</v>
      </c>
    </row>
    <row r="141" spans="2:36" x14ac:dyDescent="0.25">
      <c r="B141">
        <v>62.5</v>
      </c>
      <c r="C141">
        <v>115</v>
      </c>
      <c r="D141">
        <v>62.5</v>
      </c>
      <c r="E141">
        <v>125</v>
      </c>
      <c r="O141">
        <v>3484.99999999999</v>
      </c>
      <c r="P141">
        <v>1.46977996998845</v>
      </c>
      <c r="U141">
        <v>62</v>
      </c>
      <c r="V141">
        <v>39</v>
      </c>
      <c r="W141">
        <v>62</v>
      </c>
      <c r="X141">
        <v>12</v>
      </c>
      <c r="AI141">
        <v>3646.2200000000098</v>
      </c>
      <c r="AJ141">
        <v>1.1273614844339801</v>
      </c>
    </row>
    <row r="142" spans="2:36" x14ac:dyDescent="0.25">
      <c r="B142">
        <v>63</v>
      </c>
      <c r="C142">
        <v>155</v>
      </c>
      <c r="D142">
        <v>63</v>
      </c>
      <c r="E142">
        <v>129</v>
      </c>
      <c r="O142">
        <v>3513.71535580523</v>
      </c>
      <c r="P142">
        <v>1.47730940123201</v>
      </c>
      <c r="U142">
        <v>62.5</v>
      </c>
      <c r="V142">
        <v>48</v>
      </c>
      <c r="W142">
        <v>62.5</v>
      </c>
      <c r="X142">
        <v>12</v>
      </c>
      <c r="AI142">
        <v>3675.62500000001</v>
      </c>
      <c r="AJ142">
        <v>1.13179684686131</v>
      </c>
    </row>
    <row r="143" spans="2:36" x14ac:dyDescent="0.25">
      <c r="B143">
        <v>63.5</v>
      </c>
      <c r="C143">
        <v>122</v>
      </c>
      <c r="D143">
        <v>63.5</v>
      </c>
      <c r="E143">
        <v>131</v>
      </c>
      <c r="O143">
        <v>3542.4307116104801</v>
      </c>
      <c r="P143">
        <v>1.4847844801322401</v>
      </c>
      <c r="U143">
        <v>63</v>
      </c>
      <c r="V143">
        <v>28</v>
      </c>
      <c r="W143">
        <v>63</v>
      </c>
      <c r="X143">
        <v>17</v>
      </c>
      <c r="AI143">
        <v>3705.0300000000102</v>
      </c>
      <c r="AJ143">
        <v>1.1361863560314001</v>
      </c>
    </row>
    <row r="144" spans="2:36" x14ac:dyDescent="0.25">
      <c r="B144">
        <v>64</v>
      </c>
      <c r="C144">
        <v>106</v>
      </c>
      <c r="D144">
        <v>64</v>
      </c>
      <c r="E144">
        <v>125</v>
      </c>
      <c r="O144">
        <v>3571.1460674157202</v>
      </c>
      <c r="P144">
        <v>1.49220559903979</v>
      </c>
      <c r="U144">
        <v>63.5</v>
      </c>
      <c r="V144">
        <v>40</v>
      </c>
      <c r="W144">
        <v>63.5</v>
      </c>
      <c r="X144">
        <v>9</v>
      </c>
      <c r="AI144">
        <v>3734.4350000000099</v>
      </c>
      <c r="AJ144">
        <v>1.1405304859801999</v>
      </c>
    </row>
    <row r="145" spans="2:37" x14ac:dyDescent="0.25">
      <c r="B145">
        <v>64.5</v>
      </c>
      <c r="C145">
        <v>120</v>
      </c>
      <c r="D145">
        <v>64.5</v>
      </c>
      <c r="E145">
        <v>129</v>
      </c>
      <c r="O145">
        <v>3599.8614232209602</v>
      </c>
      <c r="P145">
        <v>1.49957314747307</v>
      </c>
      <c r="U145">
        <v>64</v>
      </c>
      <c r="V145">
        <v>44</v>
      </c>
      <c r="W145">
        <v>64</v>
      </c>
      <c r="X145">
        <v>11</v>
      </c>
      <c r="AI145">
        <v>3763.8400000000101</v>
      </c>
      <c r="AJ145">
        <v>1.1448297058430099</v>
      </c>
    </row>
    <row r="146" spans="2:37" x14ac:dyDescent="0.25">
      <c r="B146">
        <v>65</v>
      </c>
      <c r="C146">
        <v>130</v>
      </c>
      <c r="D146">
        <v>65</v>
      </c>
      <c r="E146">
        <v>166</v>
      </c>
      <c r="O146">
        <v>3628.5767790262098</v>
      </c>
      <c r="P146">
        <v>1.50688751213869</v>
      </c>
      <c r="U146">
        <v>64.5</v>
      </c>
      <c r="V146">
        <v>42</v>
      </c>
      <c r="W146">
        <v>64.5</v>
      </c>
      <c r="X146">
        <v>13</v>
      </c>
      <c r="AI146">
        <v>3793.2450000000099</v>
      </c>
      <c r="AJ146">
        <v>1.14908447990516</v>
      </c>
    </row>
    <row r="147" spans="2:37" x14ac:dyDescent="0.25">
      <c r="B147">
        <v>65.5</v>
      </c>
      <c r="C147">
        <v>142</v>
      </c>
      <c r="D147">
        <v>65.5</v>
      </c>
      <c r="E147">
        <v>124</v>
      </c>
      <c r="O147">
        <v>3657.2921348314499</v>
      </c>
      <c r="P147">
        <v>1.5141490769517501</v>
      </c>
      <c r="U147">
        <v>65</v>
      </c>
      <c r="V147">
        <v>42</v>
      </c>
      <c r="W147">
        <v>65</v>
      </c>
      <c r="X147">
        <v>17</v>
      </c>
      <c r="AI147">
        <v>3822.6500000000101</v>
      </c>
      <c r="AJ147">
        <v>1.1532952676521599</v>
      </c>
    </row>
    <row r="148" spans="2:37" x14ac:dyDescent="0.25">
      <c r="B148">
        <v>66</v>
      </c>
      <c r="C148">
        <v>121</v>
      </c>
      <c r="D148">
        <v>66</v>
      </c>
      <c r="E148">
        <v>147</v>
      </c>
      <c r="O148">
        <v>3686.0074906366899</v>
      </c>
      <c r="P148">
        <v>1.5213582230560101</v>
      </c>
      <c r="U148">
        <v>65.5</v>
      </c>
      <c r="V148">
        <v>40</v>
      </c>
      <c r="W148">
        <v>65.5</v>
      </c>
      <c r="X148">
        <v>10</v>
      </c>
      <c r="AI148">
        <v>3852.0550000000098</v>
      </c>
      <c r="AJ148">
        <v>1.1574625238192999</v>
      </c>
    </row>
    <row r="149" spans="2:37" x14ac:dyDescent="0.25">
      <c r="B149">
        <v>66.5</v>
      </c>
      <c r="C149">
        <v>118</v>
      </c>
      <c r="D149">
        <v>66.5</v>
      </c>
      <c r="E149">
        <v>138</v>
      </c>
      <c r="O149">
        <v>3714.72284644194</v>
      </c>
      <c r="P149">
        <v>1.52851532884389</v>
      </c>
      <c r="Q149">
        <v>1.52568566799164</v>
      </c>
      <c r="U149">
        <v>66</v>
      </c>
      <c r="V149">
        <v>34</v>
      </c>
      <c r="W149">
        <v>66</v>
      </c>
      <c r="X149">
        <v>12</v>
      </c>
      <c r="AI149">
        <v>3881.46000000001</v>
      </c>
      <c r="AJ149">
        <v>1.1615866984407699</v>
      </c>
    </row>
    <row r="150" spans="2:37" x14ac:dyDescent="0.25">
      <c r="B150">
        <v>67</v>
      </c>
      <c r="C150">
        <v>136</v>
      </c>
      <c r="D150">
        <v>67</v>
      </c>
      <c r="E150">
        <v>138</v>
      </c>
      <c r="O150">
        <v>3743.43820224718</v>
      </c>
      <c r="P150">
        <v>1.5356207699763</v>
      </c>
      <c r="U150">
        <v>66.5</v>
      </c>
      <c r="V150">
        <v>46</v>
      </c>
      <c r="W150">
        <v>66.5</v>
      </c>
      <c r="X150">
        <v>13</v>
      </c>
      <c r="AI150">
        <v>3910.8650000000098</v>
      </c>
      <c r="AJ150">
        <v>1.1656682368982401</v>
      </c>
    </row>
    <row r="151" spans="2:37" x14ac:dyDescent="0.25">
      <c r="B151">
        <v>67.5</v>
      </c>
      <c r="C151">
        <v>158</v>
      </c>
      <c r="D151">
        <v>67.5</v>
      </c>
      <c r="E151">
        <v>111</v>
      </c>
      <c r="O151">
        <v>3772.1535580524201</v>
      </c>
      <c r="P151">
        <v>1.5426749194024201</v>
      </c>
      <c r="U151">
        <v>67</v>
      </c>
      <c r="V151">
        <v>49</v>
      </c>
      <c r="W151">
        <v>67</v>
      </c>
      <c r="X151">
        <v>8</v>
      </c>
      <c r="AI151">
        <v>3940.27000000001</v>
      </c>
      <c r="AJ151">
        <v>1.16970757996902</v>
      </c>
      <c r="AK151">
        <v>1.1435530185699501</v>
      </c>
    </row>
    <row r="152" spans="2:37" x14ac:dyDescent="0.25">
      <c r="B152">
        <v>68</v>
      </c>
      <c r="C152">
        <v>126</v>
      </c>
      <c r="D152">
        <v>68</v>
      </c>
      <c r="E152">
        <v>111</v>
      </c>
      <c r="O152">
        <v>3800.8689138576701</v>
      </c>
      <c r="P152">
        <v>1.54967814737923</v>
      </c>
      <c r="U152">
        <v>67.5</v>
      </c>
      <c r="V152">
        <v>37</v>
      </c>
      <c r="W152">
        <v>67.5</v>
      </c>
      <c r="X152">
        <v>8</v>
      </c>
      <c r="AI152">
        <v>3969.6750000000102</v>
      </c>
      <c r="AJ152">
        <v>1.1737051638735601</v>
      </c>
    </row>
    <row r="153" spans="2:37" x14ac:dyDescent="0.25">
      <c r="B153">
        <v>68.5</v>
      </c>
      <c r="C153">
        <v>111</v>
      </c>
      <c r="D153">
        <v>68.5</v>
      </c>
      <c r="E153">
        <v>112</v>
      </c>
      <c r="O153">
        <v>3829.5842696629102</v>
      </c>
      <c r="P153">
        <v>1.5566308214909299</v>
      </c>
      <c r="U153">
        <v>68</v>
      </c>
      <c r="V153">
        <v>52</v>
      </c>
      <c r="W153">
        <v>68</v>
      </c>
      <c r="X153">
        <v>13</v>
      </c>
      <c r="AI153">
        <v>3999.0800000000099</v>
      </c>
      <c r="AJ153">
        <v>1.1776614203226601</v>
      </c>
    </row>
    <row r="154" spans="2:37" x14ac:dyDescent="0.25">
      <c r="B154">
        <v>69</v>
      </c>
      <c r="C154">
        <v>127</v>
      </c>
      <c r="D154">
        <v>69</v>
      </c>
      <c r="E154">
        <v>149</v>
      </c>
      <c r="O154">
        <v>3858.2996254681502</v>
      </c>
      <c r="P154">
        <v>1.5635333066682899</v>
      </c>
      <c r="U154">
        <v>68.5</v>
      </c>
      <c r="V154">
        <v>55</v>
      </c>
      <c r="W154">
        <v>68.5</v>
      </c>
      <c r="X154">
        <v>10</v>
      </c>
      <c r="AI154">
        <v>4028.4850000000101</v>
      </c>
      <c r="AJ154">
        <v>1.1815767765640299</v>
      </c>
    </row>
    <row r="155" spans="2:37" x14ac:dyDescent="0.25">
      <c r="B155">
        <v>69.5</v>
      </c>
      <c r="C155">
        <v>140</v>
      </c>
      <c r="D155">
        <v>69.5</v>
      </c>
      <c r="E155">
        <v>137</v>
      </c>
      <c r="O155">
        <v>3887.0149812733998</v>
      </c>
      <c r="P155">
        <v>1.5703859652077401</v>
      </c>
      <c r="U155">
        <v>69</v>
      </c>
      <c r="V155">
        <v>31</v>
      </c>
      <c r="W155">
        <v>69</v>
      </c>
      <c r="X155">
        <v>12</v>
      </c>
      <c r="AI155">
        <v>4057.8900000000099</v>
      </c>
      <c r="AJ155">
        <v>1.18545165542845</v>
      </c>
    </row>
    <row r="156" spans="2:37" x14ac:dyDescent="0.25">
      <c r="B156">
        <v>70</v>
      </c>
      <c r="C156">
        <v>129</v>
      </c>
      <c r="D156">
        <v>70</v>
      </c>
      <c r="E156">
        <v>127</v>
      </c>
      <c r="O156">
        <v>3915.7303370786399</v>
      </c>
      <c r="P156">
        <v>1.5771891567904599</v>
      </c>
      <c r="U156">
        <v>69.5</v>
      </c>
      <c r="V156">
        <v>46</v>
      </c>
      <c r="W156">
        <v>69.5</v>
      </c>
      <c r="X156">
        <v>9</v>
      </c>
      <c r="AI156">
        <v>4087.2950000000101</v>
      </c>
      <c r="AJ156">
        <v>1.18928647537541</v>
      </c>
    </row>
    <row r="157" spans="2:37" x14ac:dyDescent="0.25">
      <c r="B157">
        <v>70.5</v>
      </c>
      <c r="C157">
        <v>128</v>
      </c>
      <c r="D157">
        <v>70.5</v>
      </c>
      <c r="E157">
        <v>99</v>
      </c>
      <c r="O157">
        <v>3944.4456928838799</v>
      </c>
      <c r="P157">
        <v>1.58394323850118</v>
      </c>
      <c r="U157">
        <v>70</v>
      </c>
      <c r="V157">
        <v>39</v>
      </c>
      <c r="W157">
        <v>70</v>
      </c>
      <c r="X157">
        <v>12</v>
      </c>
      <c r="AI157">
        <v>4116.7000000000098</v>
      </c>
      <c r="AJ157">
        <v>1.1930816505383599</v>
      </c>
    </row>
    <row r="158" spans="2:37" x14ac:dyDescent="0.25">
      <c r="B158">
        <v>71</v>
      </c>
      <c r="C158">
        <v>114</v>
      </c>
      <c r="D158">
        <v>71</v>
      </c>
      <c r="E158">
        <v>121</v>
      </c>
      <c r="O158">
        <v>3973.16104868913</v>
      </c>
      <c r="P158">
        <v>1.5906485648469699</v>
      </c>
      <c r="U158">
        <v>70.5</v>
      </c>
      <c r="V158">
        <v>41</v>
      </c>
      <c r="W158">
        <v>70.5</v>
      </c>
      <c r="X158">
        <v>14</v>
      </c>
      <c r="AI158">
        <v>4146.1050000000096</v>
      </c>
      <c r="AJ158">
        <v>1.19683759076937</v>
      </c>
    </row>
    <row r="159" spans="2:37" x14ac:dyDescent="0.25">
      <c r="B159">
        <v>71.5</v>
      </c>
      <c r="C159">
        <v>144</v>
      </c>
      <c r="D159">
        <v>71.5</v>
      </c>
      <c r="E159">
        <v>113</v>
      </c>
      <c r="O159">
        <v>4001.87640449437</v>
      </c>
      <c r="P159">
        <v>1.5973054877758399</v>
      </c>
      <c r="U159">
        <v>71</v>
      </c>
      <c r="V159">
        <v>51</v>
      </c>
      <c r="W159">
        <v>71</v>
      </c>
      <c r="X159">
        <v>11</v>
      </c>
      <c r="AI159">
        <v>4175.5100000000102</v>
      </c>
      <c r="AJ159">
        <v>1.2005547016833999</v>
      </c>
    </row>
    <row r="160" spans="2:37" x14ac:dyDescent="0.25">
      <c r="B160">
        <v>72</v>
      </c>
      <c r="C160">
        <v>133</v>
      </c>
      <c r="D160">
        <v>72</v>
      </c>
      <c r="E160">
        <v>119</v>
      </c>
      <c r="O160">
        <v>4030.5917602996101</v>
      </c>
      <c r="P160">
        <v>1.6039143566952001</v>
      </c>
      <c r="U160">
        <v>71.5</v>
      </c>
      <c r="V160">
        <v>37</v>
      </c>
      <c r="W160">
        <v>71.5</v>
      </c>
      <c r="X160">
        <v>17</v>
      </c>
      <c r="AI160">
        <v>4204.91500000001</v>
      </c>
      <c r="AJ160">
        <v>1.20423338470215</v>
      </c>
    </row>
    <row r="161" spans="2:36" x14ac:dyDescent="0.25">
      <c r="B161">
        <v>72.5</v>
      </c>
      <c r="C161">
        <v>109</v>
      </c>
      <c r="D161">
        <v>72.5</v>
      </c>
      <c r="E161">
        <v>130</v>
      </c>
      <c r="O161">
        <v>4059.3071161048601</v>
      </c>
      <c r="P161">
        <v>1.61047551849024</v>
      </c>
      <c r="U161">
        <v>72</v>
      </c>
      <c r="V161">
        <v>42</v>
      </c>
      <c r="W161">
        <v>72</v>
      </c>
      <c r="X161">
        <v>5</v>
      </c>
      <c r="AI161">
        <v>4234.3200000000097</v>
      </c>
      <c r="AJ161">
        <v>1.20787403709735</v>
      </c>
    </row>
    <row r="162" spans="2:36" x14ac:dyDescent="0.25">
      <c r="B162">
        <v>73</v>
      </c>
      <c r="C162">
        <v>128</v>
      </c>
      <c r="D162">
        <v>73</v>
      </c>
      <c r="E162">
        <v>112</v>
      </c>
      <c r="O162">
        <v>4088.0224719101002</v>
      </c>
      <c r="P162">
        <v>1.61698931754207</v>
      </c>
      <c r="U162">
        <v>72.5</v>
      </c>
      <c r="V162">
        <v>64</v>
      </c>
      <c r="W162">
        <v>72.5</v>
      </c>
      <c r="X162">
        <v>10</v>
      </c>
      <c r="AI162">
        <v>4263.7250000000104</v>
      </c>
      <c r="AJ162">
        <v>1.2114770520337199</v>
      </c>
    </row>
    <row r="163" spans="2:36" x14ac:dyDescent="0.25">
      <c r="B163">
        <v>73.5</v>
      </c>
      <c r="C163">
        <v>119</v>
      </c>
      <c r="D163">
        <v>73.5</v>
      </c>
      <c r="E163">
        <v>115</v>
      </c>
      <c r="O163">
        <v>4116.7378277153402</v>
      </c>
      <c r="P163">
        <v>1.6234560957458499</v>
      </c>
      <c r="U163">
        <v>73</v>
      </c>
      <c r="V163">
        <v>29</v>
      </c>
      <c r="W163">
        <v>73</v>
      </c>
      <c r="X163">
        <v>9</v>
      </c>
      <c r="AI163">
        <v>4293.1300000000101</v>
      </c>
      <c r="AJ163">
        <v>1.21504281861139</v>
      </c>
    </row>
    <row r="164" spans="2:36" x14ac:dyDescent="0.25">
      <c r="B164">
        <v>74</v>
      </c>
      <c r="C164">
        <v>118</v>
      </c>
      <c r="D164">
        <v>74</v>
      </c>
      <c r="E164">
        <v>134</v>
      </c>
      <c r="O164">
        <v>4145.4531835205898</v>
      </c>
      <c r="P164">
        <v>1.62987619252871</v>
      </c>
      <c r="U164">
        <v>73.5</v>
      </c>
      <c r="V164">
        <v>48</v>
      </c>
      <c r="W164">
        <v>73.5</v>
      </c>
      <c r="X164">
        <v>7</v>
      </c>
      <c r="AI164">
        <v>4322.5350000000099</v>
      </c>
      <c r="AJ164">
        <v>1.21857172190791</v>
      </c>
    </row>
    <row r="165" spans="2:36" x14ac:dyDescent="0.25">
      <c r="B165">
        <v>74.5</v>
      </c>
      <c r="C165">
        <v>132</v>
      </c>
      <c r="D165">
        <v>74.5</v>
      </c>
      <c r="E165">
        <v>127</v>
      </c>
      <c r="O165">
        <v>4174.1685393258304</v>
      </c>
      <c r="P165">
        <v>1.63624994486759</v>
      </c>
      <c r="U165">
        <v>74</v>
      </c>
      <c r="V165">
        <v>46</v>
      </c>
      <c r="W165">
        <v>74</v>
      </c>
      <c r="X165">
        <v>20</v>
      </c>
      <c r="AI165">
        <v>4351.9400000000096</v>
      </c>
      <c r="AJ165">
        <v>1.22206414301988</v>
      </c>
    </row>
    <row r="166" spans="2:36" x14ac:dyDescent="0.25">
      <c r="B166">
        <v>75</v>
      </c>
      <c r="C166">
        <v>109</v>
      </c>
      <c r="D166">
        <v>75</v>
      </c>
      <c r="E166">
        <v>146</v>
      </c>
      <c r="O166">
        <v>4202.8838951310699</v>
      </c>
      <c r="P166">
        <v>1.64257768730689</v>
      </c>
      <c r="U166">
        <v>74.5</v>
      </c>
      <c r="V166">
        <v>40</v>
      </c>
      <c r="W166">
        <v>74.5</v>
      </c>
      <c r="X166">
        <v>13</v>
      </c>
      <c r="AI166">
        <v>4381.3450000000103</v>
      </c>
      <c r="AJ166">
        <v>1.22552045910408</v>
      </c>
    </row>
    <row r="167" spans="2:36" x14ac:dyDescent="0.25">
      <c r="B167">
        <v>75.5</v>
      </c>
      <c r="C167">
        <v>112</v>
      </c>
      <c r="D167">
        <v>75.5</v>
      </c>
      <c r="E167">
        <v>117</v>
      </c>
      <c r="O167">
        <v>4231.5992509363195</v>
      </c>
      <c r="P167">
        <v>1.6488597519760599</v>
      </c>
      <c r="U167">
        <v>75</v>
      </c>
      <c r="V167">
        <v>52</v>
      </c>
      <c r="W167">
        <v>75</v>
      </c>
      <c r="X167">
        <v>12</v>
      </c>
      <c r="AI167">
        <v>4410.75000000001</v>
      </c>
      <c r="AJ167">
        <v>1.2289410434182</v>
      </c>
    </row>
    <row r="168" spans="2:36" x14ac:dyDescent="0.25">
      <c r="B168">
        <v>76</v>
      </c>
      <c r="C168">
        <v>136</v>
      </c>
      <c r="D168">
        <v>76</v>
      </c>
      <c r="E168">
        <v>89</v>
      </c>
      <c r="O168">
        <v>4260.3146067415601</v>
      </c>
      <c r="P168">
        <v>1.65509646860703</v>
      </c>
      <c r="U168">
        <v>75.5</v>
      </c>
      <c r="V168">
        <v>39</v>
      </c>
      <c r="W168">
        <v>75.5</v>
      </c>
      <c r="X168">
        <v>10</v>
      </c>
      <c r="AI168">
        <v>4440.1550000000097</v>
      </c>
      <c r="AJ168">
        <v>1.23232626536114</v>
      </c>
    </row>
    <row r="169" spans="2:36" x14ac:dyDescent="0.25">
      <c r="B169">
        <v>76.5</v>
      </c>
      <c r="C169">
        <v>106</v>
      </c>
      <c r="D169">
        <v>76.5</v>
      </c>
      <c r="E169">
        <v>116</v>
      </c>
      <c r="O169">
        <v>4289.0299625467997</v>
      </c>
      <c r="P169">
        <v>1.6612881645515001</v>
      </c>
      <c r="U169">
        <v>76</v>
      </c>
      <c r="V169">
        <v>42</v>
      </c>
      <c r="W169">
        <v>76</v>
      </c>
      <c r="X169">
        <v>13</v>
      </c>
      <c r="AI169">
        <v>4469.5600000000104</v>
      </c>
      <c r="AJ169">
        <v>1.23567649051293</v>
      </c>
    </row>
    <row r="170" spans="2:36" x14ac:dyDescent="0.25">
      <c r="B170">
        <v>77</v>
      </c>
      <c r="C170">
        <v>123</v>
      </c>
      <c r="D170">
        <v>77</v>
      </c>
      <c r="E170">
        <v>132</v>
      </c>
      <c r="O170">
        <v>4317.7453183520402</v>
      </c>
      <c r="P170">
        <v>1.66743516479813</v>
      </c>
      <c r="U170">
        <v>76.5</v>
      </c>
      <c r="V170">
        <v>40</v>
      </c>
      <c r="W170">
        <v>76.5</v>
      </c>
      <c r="X170">
        <v>12</v>
      </c>
      <c r="AI170">
        <v>4498.9650000000101</v>
      </c>
      <c r="AJ170">
        <v>1.2389920806741901</v>
      </c>
    </row>
    <row r="171" spans="2:36" x14ac:dyDescent="0.25">
      <c r="B171">
        <v>77.5</v>
      </c>
      <c r="C171">
        <v>111</v>
      </c>
      <c r="D171">
        <v>77.5</v>
      </c>
      <c r="E171">
        <v>121</v>
      </c>
      <c r="O171">
        <v>4346.4606741572898</v>
      </c>
      <c r="P171">
        <v>1.6735377919896099</v>
      </c>
      <c r="U171">
        <v>77</v>
      </c>
      <c r="V171">
        <v>43</v>
      </c>
      <c r="W171">
        <v>77</v>
      </c>
      <c r="X171">
        <v>8</v>
      </c>
      <c r="AI171">
        <v>4528.3700000000099</v>
      </c>
      <c r="AJ171">
        <v>1.24227339390521</v>
      </c>
    </row>
    <row r="172" spans="2:36" x14ac:dyDescent="0.25">
      <c r="B172">
        <v>78</v>
      </c>
      <c r="C172">
        <v>120</v>
      </c>
      <c r="D172">
        <v>78</v>
      </c>
      <c r="E172">
        <v>129</v>
      </c>
      <c r="O172">
        <v>4375.1760299625303</v>
      </c>
      <c r="P172">
        <v>1.6795963664395901</v>
      </c>
      <c r="U172">
        <v>77.5</v>
      </c>
      <c r="V172">
        <v>43</v>
      </c>
      <c r="W172">
        <v>77.5</v>
      </c>
      <c r="X172">
        <v>12</v>
      </c>
      <c r="AI172">
        <v>4557.7750000000096</v>
      </c>
      <c r="AJ172">
        <v>1.2455207845645899</v>
      </c>
    </row>
    <row r="173" spans="2:36" x14ac:dyDescent="0.25">
      <c r="B173">
        <v>78.5</v>
      </c>
      <c r="C173">
        <v>115</v>
      </c>
      <c r="D173">
        <v>78.5</v>
      </c>
      <c r="E173">
        <v>139</v>
      </c>
      <c r="O173">
        <v>4403.8913857677699</v>
      </c>
      <c r="P173">
        <v>1.6856112061494599</v>
      </c>
      <c r="U173">
        <v>78</v>
      </c>
      <c r="V173">
        <v>38</v>
      </c>
      <c r="W173">
        <v>78</v>
      </c>
      <c r="X173">
        <v>15</v>
      </c>
      <c r="AI173">
        <v>4587.1800000000103</v>
      </c>
      <c r="AJ173">
        <v>1.2487346033475599</v>
      </c>
    </row>
    <row r="174" spans="2:36" x14ac:dyDescent="0.25">
      <c r="B174">
        <v>79</v>
      </c>
      <c r="C174">
        <v>141</v>
      </c>
      <c r="D174">
        <v>79</v>
      </c>
      <c r="E174">
        <v>139</v>
      </c>
      <c r="O174">
        <v>4432.6067415730204</v>
      </c>
      <c r="P174">
        <v>1.69158262682509</v>
      </c>
      <c r="U174">
        <v>78.5</v>
      </c>
      <c r="V174">
        <v>48</v>
      </c>
      <c r="W174">
        <v>78.5</v>
      </c>
      <c r="X174">
        <v>15</v>
      </c>
      <c r="AI174">
        <v>4616.58500000001</v>
      </c>
      <c r="AJ174">
        <v>1.2519151973238101</v>
      </c>
    </row>
    <row r="175" spans="2:36" x14ac:dyDescent="0.25">
      <c r="B175">
        <v>79.5</v>
      </c>
      <c r="C175">
        <v>140</v>
      </c>
      <c r="D175">
        <v>79.5</v>
      </c>
      <c r="E175">
        <v>111</v>
      </c>
      <c r="O175">
        <v>4461.32209737826</v>
      </c>
      <c r="P175">
        <v>1.69751094189338</v>
      </c>
      <c r="U175">
        <v>79</v>
      </c>
      <c r="V175">
        <v>42</v>
      </c>
      <c r="W175">
        <v>79</v>
      </c>
      <c r="X175">
        <v>9</v>
      </c>
      <c r="AI175">
        <v>4645.9900000000098</v>
      </c>
      <c r="AJ175">
        <v>1.2550629099750099</v>
      </c>
    </row>
    <row r="176" spans="2:36" x14ac:dyDescent="0.25">
      <c r="B176">
        <v>80</v>
      </c>
      <c r="C176">
        <v>109</v>
      </c>
      <c r="D176">
        <v>80</v>
      </c>
      <c r="E176">
        <v>139</v>
      </c>
      <c r="O176">
        <v>4490.0374531834996</v>
      </c>
      <c r="P176">
        <v>1.7033964625187099</v>
      </c>
      <c r="U176">
        <v>79.5</v>
      </c>
      <c r="V176">
        <v>42</v>
      </c>
      <c r="W176">
        <v>79.5</v>
      </c>
      <c r="X176">
        <v>9</v>
      </c>
      <c r="AI176">
        <v>4675.3950000000104</v>
      </c>
      <c r="AJ176">
        <v>1.2581780812318299</v>
      </c>
    </row>
    <row r="177" spans="2:36" x14ac:dyDescent="0.25">
      <c r="B177">
        <v>80.5</v>
      </c>
      <c r="C177">
        <v>138</v>
      </c>
      <c r="D177">
        <v>80.5</v>
      </c>
      <c r="E177">
        <v>110</v>
      </c>
      <c r="O177">
        <v>4518.7528089887501</v>
      </c>
      <c r="P177">
        <v>1.70923949761925</v>
      </c>
      <c r="U177">
        <v>80</v>
      </c>
      <c r="V177">
        <v>35</v>
      </c>
      <c r="W177">
        <v>80</v>
      </c>
      <c r="X177">
        <v>13</v>
      </c>
      <c r="AI177">
        <v>4704.8000000000102</v>
      </c>
      <c r="AJ177">
        <v>1.26126104751076</v>
      </c>
    </row>
    <row r="178" spans="2:36" x14ac:dyDescent="0.25">
      <c r="B178">
        <v>81</v>
      </c>
      <c r="C178">
        <v>108</v>
      </c>
      <c r="D178">
        <v>81</v>
      </c>
      <c r="E178">
        <v>130</v>
      </c>
      <c r="O178">
        <v>4547.4681647939897</v>
      </c>
      <c r="P178">
        <v>1.71504035388323</v>
      </c>
      <c r="U178">
        <v>80.5</v>
      </c>
      <c r="V178">
        <v>42</v>
      </c>
      <c r="W178">
        <v>80.5</v>
      </c>
      <c r="X178">
        <v>11</v>
      </c>
      <c r="AI178">
        <v>4734.2050000000099</v>
      </c>
      <c r="AJ178">
        <v>1.26431214175033</v>
      </c>
    </row>
    <row r="179" spans="2:36" x14ac:dyDescent="0.25">
      <c r="B179">
        <v>81.5</v>
      </c>
      <c r="C179">
        <v>117</v>
      </c>
      <c r="D179">
        <v>81.5</v>
      </c>
      <c r="E179">
        <v>107</v>
      </c>
      <c r="O179">
        <v>4576.1835205992302</v>
      </c>
      <c r="P179">
        <v>1.72079933578499</v>
      </c>
      <c r="U179">
        <v>81</v>
      </c>
      <c r="V179">
        <v>49</v>
      </c>
      <c r="W179">
        <v>81</v>
      </c>
      <c r="X179">
        <v>8</v>
      </c>
      <c r="AI179">
        <v>4763.6100000000097</v>
      </c>
      <c r="AJ179">
        <v>1.2673316934471399</v>
      </c>
    </row>
    <row r="180" spans="2:36" x14ac:dyDescent="0.25">
      <c r="B180">
        <v>82</v>
      </c>
      <c r="C180">
        <v>124</v>
      </c>
      <c r="D180">
        <v>82</v>
      </c>
      <c r="E180">
        <v>113</v>
      </c>
      <c r="O180">
        <v>4604.8988764044798</v>
      </c>
      <c r="P180">
        <v>1.72651674560097</v>
      </c>
      <c r="U180">
        <v>81.5</v>
      </c>
      <c r="V180">
        <v>41</v>
      </c>
      <c r="W180">
        <v>81.5</v>
      </c>
      <c r="X180">
        <v>16</v>
      </c>
      <c r="AI180">
        <v>4793.0150000000103</v>
      </c>
      <c r="AJ180">
        <v>1.27032002869142</v>
      </c>
    </row>
    <row r="181" spans="2:36" x14ac:dyDescent="0.25">
      <c r="B181">
        <v>82.5</v>
      </c>
      <c r="C181">
        <v>118</v>
      </c>
      <c r="D181">
        <v>82.5</v>
      </c>
      <c r="E181">
        <v>109</v>
      </c>
      <c r="O181">
        <v>4633.6142322097203</v>
      </c>
      <c r="P181">
        <v>1.73219288342559</v>
      </c>
      <c r="U181">
        <v>82</v>
      </c>
      <c r="V181">
        <v>37</v>
      </c>
      <c r="W181">
        <v>82</v>
      </c>
      <c r="X181">
        <v>12</v>
      </c>
      <c r="AI181">
        <v>4822.4200000000101</v>
      </c>
      <c r="AJ181">
        <v>1.27327747020223</v>
      </c>
    </row>
    <row r="182" spans="2:36" x14ac:dyDescent="0.25">
      <c r="B182">
        <v>83</v>
      </c>
      <c r="C182">
        <v>124</v>
      </c>
      <c r="D182">
        <v>83</v>
      </c>
      <c r="E182">
        <v>115</v>
      </c>
      <c r="O182">
        <v>4662.3295880149599</v>
      </c>
      <c r="P182">
        <v>1.73782804718698</v>
      </c>
      <c r="U182">
        <v>82.5</v>
      </c>
      <c r="V182">
        <v>42</v>
      </c>
      <c r="W182">
        <v>82.5</v>
      </c>
      <c r="X182">
        <v>8</v>
      </c>
      <c r="AI182">
        <v>4851.8250000000098</v>
      </c>
      <c r="AJ182">
        <v>1.27620433736234</v>
      </c>
    </row>
    <row r="183" spans="2:36" x14ac:dyDescent="0.25">
      <c r="B183">
        <v>83.5</v>
      </c>
      <c r="C183">
        <v>124</v>
      </c>
      <c r="D183">
        <v>83.5</v>
      </c>
      <c r="E183">
        <v>103</v>
      </c>
      <c r="O183">
        <v>4691.0449438202104</v>
      </c>
      <c r="P183">
        <v>1.74342253266266</v>
      </c>
      <c r="U183">
        <v>83</v>
      </c>
      <c r="V183">
        <v>36</v>
      </c>
      <c r="W183">
        <v>83</v>
      </c>
      <c r="X183">
        <v>15</v>
      </c>
      <c r="AI183">
        <v>4881.2300000000096</v>
      </c>
      <c r="AJ183">
        <v>1.2791009462526901</v>
      </c>
    </row>
    <row r="184" spans="2:36" x14ac:dyDescent="0.25">
      <c r="B184">
        <v>84</v>
      </c>
      <c r="C184">
        <v>120</v>
      </c>
      <c r="D184">
        <v>84</v>
      </c>
      <c r="E184">
        <v>120</v>
      </c>
      <c r="O184">
        <v>4719.76029962545</v>
      </c>
      <c r="P184">
        <v>1.7489766334949901</v>
      </c>
      <c r="U184">
        <v>83.5</v>
      </c>
      <c r="V184">
        <v>51</v>
      </c>
      <c r="W184">
        <v>83.5</v>
      </c>
      <c r="X184">
        <v>12</v>
      </c>
      <c r="AI184">
        <v>4910.6350000000102</v>
      </c>
      <c r="AJ184">
        <v>1.28196760968656</v>
      </c>
    </row>
    <row r="185" spans="2:36" x14ac:dyDescent="0.25">
      <c r="B185">
        <v>84.5</v>
      </c>
      <c r="C185">
        <v>131</v>
      </c>
      <c r="D185">
        <v>84.5</v>
      </c>
      <c r="E185">
        <v>101</v>
      </c>
      <c r="O185">
        <v>4748.4756554306896</v>
      </c>
      <c r="P185">
        <v>1.7544906412066801</v>
      </c>
      <c r="U185">
        <v>84</v>
      </c>
      <c r="V185">
        <v>51</v>
      </c>
      <c r="W185">
        <v>84</v>
      </c>
      <c r="X185">
        <v>10</v>
      </c>
      <c r="AI185">
        <v>4940.04000000001</v>
      </c>
      <c r="AJ185">
        <v>1.2848046372433199</v>
      </c>
    </row>
    <row r="186" spans="2:36" x14ac:dyDescent="0.25">
      <c r="B186">
        <v>85</v>
      </c>
      <c r="C186">
        <v>123</v>
      </c>
      <c r="D186">
        <v>85</v>
      </c>
      <c r="E186">
        <v>130</v>
      </c>
      <c r="O186">
        <v>4777.1910112359401</v>
      </c>
      <c r="P186">
        <v>1.7599648452159899</v>
      </c>
      <c r="U186">
        <v>84.5</v>
      </c>
      <c r="V186">
        <v>39</v>
      </c>
      <c r="W186">
        <v>84.5</v>
      </c>
      <c r="X186">
        <v>13</v>
      </c>
      <c r="AI186">
        <v>4969.4450000000097</v>
      </c>
      <c r="AJ186">
        <v>1.28761233530187</v>
      </c>
    </row>
    <row r="187" spans="2:36" x14ac:dyDescent="0.25">
      <c r="B187">
        <v>85.5</v>
      </c>
      <c r="C187">
        <v>108</v>
      </c>
      <c r="D187">
        <v>85.5</v>
      </c>
      <c r="E187">
        <v>132</v>
      </c>
      <c r="O187">
        <v>4805.9063670411797</v>
      </c>
      <c r="P187">
        <v>1.76539953285201</v>
      </c>
      <c r="U187">
        <v>85</v>
      </c>
      <c r="V187">
        <v>48</v>
      </c>
      <c r="W187">
        <v>85</v>
      </c>
      <c r="X187">
        <v>17</v>
      </c>
      <c r="AI187">
        <v>4998.8500000000004</v>
      </c>
      <c r="AJ187">
        <v>1.2903910070737601</v>
      </c>
    </row>
    <row r="188" spans="2:36" x14ac:dyDescent="0.25">
      <c r="B188">
        <v>86</v>
      </c>
      <c r="C188">
        <v>111</v>
      </c>
      <c r="D188">
        <v>86</v>
      </c>
      <c r="E188">
        <v>140</v>
      </c>
      <c r="O188">
        <v>4834.6217228464202</v>
      </c>
      <c r="P188">
        <v>1.7707949893696699</v>
      </c>
      <c r="U188">
        <v>85.5</v>
      </c>
      <c r="V188">
        <v>38</v>
      </c>
      <c r="W188">
        <v>85.5</v>
      </c>
      <c r="X188">
        <v>13</v>
      </c>
      <c r="AI188">
        <v>5028.2550000000001</v>
      </c>
      <c r="AJ188">
        <v>1.2931409526358599</v>
      </c>
    </row>
    <row r="189" spans="2:36" x14ac:dyDescent="0.25">
      <c r="B189">
        <v>86.5</v>
      </c>
      <c r="C189">
        <v>121</v>
      </c>
      <c r="D189">
        <v>86.5</v>
      </c>
      <c r="E189">
        <v>121</v>
      </c>
      <c r="O189">
        <v>4863.3370786516698</v>
      </c>
      <c r="P189">
        <v>1.7761514979647699</v>
      </c>
      <c r="U189">
        <v>86</v>
      </c>
      <c r="V189">
        <v>41</v>
      </c>
      <c r="W189">
        <v>86</v>
      </c>
      <c r="X189">
        <v>10</v>
      </c>
      <c r="AI189">
        <v>5057.66</v>
      </c>
      <c r="AJ189">
        <v>1.2958624689628599</v>
      </c>
    </row>
    <row r="190" spans="2:36" x14ac:dyDescent="0.25">
      <c r="B190">
        <v>87</v>
      </c>
      <c r="C190">
        <v>144</v>
      </c>
      <c r="D190">
        <v>87</v>
      </c>
      <c r="E190">
        <v>122</v>
      </c>
      <c r="O190">
        <v>4892.0524344569103</v>
      </c>
      <c r="P190">
        <v>1.78146933978879</v>
      </c>
      <c r="U190">
        <v>86.5</v>
      </c>
      <c r="V190">
        <v>41</v>
      </c>
      <c r="W190">
        <v>86.5</v>
      </c>
      <c r="X190">
        <v>14</v>
      </c>
      <c r="AI190">
        <v>5087.0649999999996</v>
      </c>
      <c r="AJ190">
        <v>1.29855584995926</v>
      </c>
    </row>
    <row r="191" spans="2:36" x14ac:dyDescent="0.25">
      <c r="B191">
        <v>87.5</v>
      </c>
      <c r="C191">
        <v>132</v>
      </c>
      <c r="D191">
        <v>87.5</v>
      </c>
      <c r="E191">
        <v>116</v>
      </c>
      <c r="O191">
        <v>4920.7677902621499</v>
      </c>
      <c r="P191">
        <v>1.7867487939637099</v>
      </c>
      <c r="U191">
        <v>87</v>
      </c>
      <c r="V191">
        <v>54</v>
      </c>
      <c r="W191">
        <v>87</v>
      </c>
      <c r="X191">
        <v>9</v>
      </c>
      <c r="AI191">
        <v>5116.47</v>
      </c>
      <c r="AJ191">
        <v>1.3012213864911599</v>
      </c>
    </row>
    <row r="192" spans="2:36" x14ac:dyDescent="0.25">
      <c r="B192">
        <v>88</v>
      </c>
      <c r="C192">
        <v>135</v>
      </c>
      <c r="D192">
        <v>88</v>
      </c>
      <c r="E192">
        <v>127</v>
      </c>
      <c r="O192">
        <v>4949.4831460674004</v>
      </c>
      <c r="P192">
        <v>1.7919901375966001</v>
      </c>
      <c r="U192">
        <v>87.5</v>
      </c>
      <c r="V192">
        <v>41</v>
      </c>
      <c r="W192">
        <v>87.5</v>
      </c>
      <c r="X192">
        <v>10</v>
      </c>
      <c r="AI192">
        <v>5145.875</v>
      </c>
      <c r="AJ192">
        <v>1.3038593664176501</v>
      </c>
    </row>
    <row r="193" spans="2:36" x14ac:dyDescent="0.25">
      <c r="B193">
        <v>88.5</v>
      </c>
      <c r="C193">
        <v>116</v>
      </c>
      <c r="D193">
        <v>88.5</v>
      </c>
      <c r="E193">
        <v>135</v>
      </c>
      <c r="O193">
        <v>4978.19850187264</v>
      </c>
      <c r="P193">
        <v>1.7971936457941899</v>
      </c>
      <c r="U193">
        <v>88</v>
      </c>
      <c r="V193">
        <v>33</v>
      </c>
      <c r="W193">
        <v>88</v>
      </c>
      <c r="X193">
        <v>8</v>
      </c>
      <c r="AI193">
        <v>5175.28</v>
      </c>
      <c r="AJ193">
        <v>1.30647007462189</v>
      </c>
    </row>
    <row r="194" spans="2:36" x14ac:dyDescent="0.25">
      <c r="B194">
        <v>89</v>
      </c>
      <c r="C194">
        <v>111</v>
      </c>
      <c r="D194">
        <v>89</v>
      </c>
      <c r="E194">
        <v>106</v>
      </c>
      <c r="O194">
        <v>5006.9138576778796</v>
      </c>
      <c r="P194">
        <v>1.8023595916773301</v>
      </c>
      <c r="U194">
        <v>88.5</v>
      </c>
      <c r="V194">
        <v>29</v>
      </c>
      <c r="W194">
        <v>88.5</v>
      </c>
      <c r="X194">
        <v>11</v>
      </c>
      <c r="AI194">
        <v>5204.6850000000004</v>
      </c>
      <c r="AJ194">
        <v>1.3090537930419199</v>
      </c>
    </row>
    <row r="195" spans="2:36" x14ac:dyDescent="0.25">
      <c r="B195">
        <v>89.5</v>
      </c>
      <c r="C195">
        <v>113</v>
      </c>
      <c r="D195">
        <v>89.5</v>
      </c>
      <c r="E195">
        <v>123</v>
      </c>
      <c r="O195">
        <v>5035.6292134831301</v>
      </c>
      <c r="P195">
        <v>1.8074882463952799</v>
      </c>
      <c r="U195">
        <v>89</v>
      </c>
      <c r="V195">
        <v>50</v>
      </c>
      <c r="W195">
        <v>89</v>
      </c>
      <c r="X195">
        <v>7</v>
      </c>
      <c r="AI195">
        <v>5234.09</v>
      </c>
      <c r="AJ195">
        <v>1.3116108007010401</v>
      </c>
    </row>
    <row r="196" spans="2:36" x14ac:dyDescent="0.25">
      <c r="B196">
        <v>90</v>
      </c>
      <c r="C196">
        <v>119</v>
      </c>
      <c r="D196">
        <v>90</v>
      </c>
      <c r="E196">
        <v>115</v>
      </c>
      <c r="O196">
        <v>5064.3445692883697</v>
      </c>
      <c r="P196">
        <v>1.8125798791400001</v>
      </c>
      <c r="U196">
        <v>89.5</v>
      </c>
      <c r="V196">
        <v>50</v>
      </c>
      <c r="W196">
        <v>89.5</v>
      </c>
      <c r="X196">
        <v>9</v>
      </c>
      <c r="AI196">
        <v>5263.4949999999999</v>
      </c>
      <c r="AJ196">
        <v>1.3141413737380001</v>
      </c>
    </row>
    <row r="197" spans="2:36" x14ac:dyDescent="0.25">
      <c r="B197">
        <v>90.5</v>
      </c>
      <c r="C197">
        <v>92</v>
      </c>
      <c r="D197">
        <v>90.5</v>
      </c>
      <c r="E197">
        <v>121</v>
      </c>
      <c r="O197">
        <v>5093.0599250936102</v>
      </c>
      <c r="P197">
        <v>1.8176347571602101</v>
      </c>
      <c r="U197">
        <v>90</v>
      </c>
      <c r="V197">
        <v>49</v>
      </c>
      <c r="W197">
        <v>90</v>
      </c>
      <c r="X197">
        <v>8</v>
      </c>
      <c r="AI197">
        <v>5292.9</v>
      </c>
      <c r="AJ197">
        <v>1.3166457854367699</v>
      </c>
    </row>
    <row r="198" spans="2:36" x14ac:dyDescent="0.25">
      <c r="B198">
        <v>91</v>
      </c>
      <c r="C198">
        <v>114</v>
      </c>
      <c r="D198">
        <v>91</v>
      </c>
      <c r="E198">
        <v>119</v>
      </c>
      <c r="O198">
        <v>5121.7752808988598</v>
      </c>
      <c r="P198">
        <v>1.82265314577548</v>
      </c>
      <c r="U198">
        <v>90.5</v>
      </c>
      <c r="V198">
        <v>45</v>
      </c>
      <c r="W198">
        <v>90.5</v>
      </c>
      <c r="X198">
        <v>14</v>
      </c>
      <c r="AI198">
        <v>5322.3050000000003</v>
      </c>
      <c r="AJ198">
        <v>1.31912430625611</v>
      </c>
    </row>
    <row r="199" spans="2:36" x14ac:dyDescent="0.25">
      <c r="B199">
        <v>91.5</v>
      </c>
      <c r="C199">
        <v>92</v>
      </c>
      <c r="D199">
        <v>91.5</v>
      </c>
      <c r="E199">
        <v>124</v>
      </c>
      <c r="O199">
        <v>5150.4906367041003</v>
      </c>
      <c r="P199">
        <v>1.82763530839012</v>
      </c>
      <c r="U199">
        <v>91</v>
      </c>
      <c r="V199">
        <v>39</v>
      </c>
      <c r="W199">
        <v>91</v>
      </c>
      <c r="X199">
        <v>11</v>
      </c>
      <c r="AI199">
        <v>5351.71</v>
      </c>
      <c r="AJ199">
        <v>1.3215772038587299</v>
      </c>
    </row>
    <row r="200" spans="2:36" x14ac:dyDescent="0.25">
      <c r="B200">
        <v>92</v>
      </c>
      <c r="C200">
        <v>113</v>
      </c>
      <c r="D200">
        <v>92</v>
      </c>
      <c r="E200">
        <v>119</v>
      </c>
      <c r="O200">
        <v>5179.2059925093399</v>
      </c>
      <c r="P200">
        <v>1.8325815065070299</v>
      </c>
      <c r="U200">
        <v>91.5</v>
      </c>
      <c r="V200">
        <v>39</v>
      </c>
      <c r="W200">
        <v>91.5</v>
      </c>
      <c r="X200">
        <v>15</v>
      </c>
      <c r="AI200">
        <v>5381.1149999999998</v>
      </c>
      <c r="AJ200">
        <v>1.32400474314023</v>
      </c>
    </row>
    <row r="201" spans="2:36" x14ac:dyDescent="0.25">
      <c r="B201">
        <v>92.5</v>
      </c>
      <c r="C201">
        <v>120</v>
      </c>
      <c r="D201">
        <v>92.5</v>
      </c>
      <c r="E201">
        <v>122</v>
      </c>
      <c r="O201">
        <v>5207.9213483145804</v>
      </c>
      <c r="P201">
        <v>1.8374919997413799</v>
      </c>
      <c r="U201">
        <v>92</v>
      </c>
      <c r="V201">
        <v>38</v>
      </c>
      <c r="W201">
        <v>92</v>
      </c>
      <c r="X201">
        <v>9</v>
      </c>
      <c r="AI201">
        <v>5410.52</v>
      </c>
      <c r="AJ201">
        <v>1.3264071862576801</v>
      </c>
    </row>
    <row r="202" spans="2:36" x14ac:dyDescent="0.25">
      <c r="B202">
        <v>93</v>
      </c>
      <c r="C202">
        <v>105</v>
      </c>
      <c r="D202">
        <v>93</v>
      </c>
      <c r="E202">
        <v>105</v>
      </c>
      <c r="O202">
        <v>5236.63670411983</v>
      </c>
      <c r="P202">
        <v>1.84236704583431</v>
      </c>
      <c r="U202">
        <v>92.5</v>
      </c>
      <c r="V202">
        <v>45</v>
      </c>
      <c r="W202">
        <v>92.5</v>
      </c>
      <c r="X202">
        <v>13</v>
      </c>
      <c r="AI202">
        <v>5439.9250000000002</v>
      </c>
      <c r="AJ202">
        <v>1.3287847926579299</v>
      </c>
    </row>
    <row r="203" spans="2:36" x14ac:dyDescent="0.25">
      <c r="B203">
        <v>93.5</v>
      </c>
      <c r="C203">
        <v>107</v>
      </c>
      <c r="D203">
        <v>93.5</v>
      </c>
      <c r="E203">
        <v>111</v>
      </c>
      <c r="O203">
        <v>5265.3520599250696</v>
      </c>
      <c r="P203">
        <v>1.84720690066639</v>
      </c>
      <c r="U203">
        <v>93</v>
      </c>
      <c r="V203">
        <v>32</v>
      </c>
      <c r="W203">
        <v>93</v>
      </c>
      <c r="X203">
        <v>9</v>
      </c>
      <c r="AI203">
        <v>5469.33</v>
      </c>
      <c r="AJ203">
        <v>1.33113781910566</v>
      </c>
    </row>
    <row r="204" spans="2:36" x14ac:dyDescent="0.25">
      <c r="B204">
        <v>94</v>
      </c>
      <c r="C204">
        <v>98</v>
      </c>
      <c r="D204">
        <v>94</v>
      </c>
      <c r="E204">
        <v>130</v>
      </c>
      <c r="O204">
        <v>5294.0674157303101</v>
      </c>
      <c r="P204">
        <v>1.8520118182710801</v>
      </c>
      <c r="U204">
        <v>93.5</v>
      </c>
      <c r="V204">
        <v>45</v>
      </c>
      <c r="W204">
        <v>93.5</v>
      </c>
      <c r="X204">
        <v>12</v>
      </c>
      <c r="AI204">
        <v>5498.7349999999997</v>
      </c>
      <c r="AJ204">
        <v>1.33346651971108</v>
      </c>
    </row>
    <row r="205" spans="2:36" x14ac:dyDescent="0.25">
      <c r="B205">
        <v>94.5</v>
      </c>
      <c r="C205">
        <v>108</v>
      </c>
      <c r="D205">
        <v>94.5</v>
      </c>
      <c r="E205">
        <v>112</v>
      </c>
      <c r="O205">
        <v>5322.7827715355597</v>
      </c>
      <c r="P205">
        <v>1.8567820508480599</v>
      </c>
      <c r="U205">
        <v>94</v>
      </c>
      <c r="V205">
        <v>43</v>
      </c>
      <c r="W205">
        <v>94</v>
      </c>
      <c r="X205">
        <v>12</v>
      </c>
      <c r="AI205">
        <v>5528.14</v>
      </c>
      <c r="AJ205">
        <v>1.33577114595739</v>
      </c>
    </row>
    <row r="206" spans="2:36" x14ac:dyDescent="0.25">
      <c r="B206">
        <v>95</v>
      </c>
      <c r="C206">
        <v>118</v>
      </c>
      <c r="D206">
        <v>95</v>
      </c>
      <c r="E206">
        <v>143</v>
      </c>
      <c r="O206">
        <v>5351.4981273408002</v>
      </c>
      <c r="P206">
        <v>1.8615178487764701</v>
      </c>
      <c r="U206">
        <v>94.5</v>
      </c>
      <c r="V206">
        <v>41</v>
      </c>
      <c r="W206">
        <v>94.5</v>
      </c>
      <c r="X206">
        <v>12</v>
      </c>
      <c r="AI206">
        <v>5557.5450000000001</v>
      </c>
      <c r="AJ206">
        <v>1.3380519467279099</v>
      </c>
    </row>
    <row r="207" spans="2:36" x14ac:dyDescent="0.25">
      <c r="B207">
        <v>95.5</v>
      </c>
      <c r="C207">
        <v>101</v>
      </c>
      <c r="D207">
        <v>95.5</v>
      </c>
      <c r="E207">
        <v>127</v>
      </c>
      <c r="O207">
        <v>5380.2134831460398</v>
      </c>
      <c r="P207">
        <v>1.86621946062807</v>
      </c>
      <c r="U207">
        <v>95</v>
      </c>
      <c r="V207">
        <v>41</v>
      </c>
      <c r="W207">
        <v>95</v>
      </c>
      <c r="X207">
        <v>15</v>
      </c>
      <c r="AI207">
        <v>5586.95</v>
      </c>
      <c r="AJ207">
        <v>1.340309168333</v>
      </c>
    </row>
    <row r="208" spans="2:36" x14ac:dyDescent="0.25">
      <c r="B208">
        <v>96</v>
      </c>
      <c r="C208">
        <v>114</v>
      </c>
      <c r="D208">
        <v>96</v>
      </c>
      <c r="E208">
        <v>109</v>
      </c>
      <c r="O208">
        <v>5408.9288389512903</v>
      </c>
      <c r="P208">
        <v>1.8708871331802299</v>
      </c>
      <c r="U208">
        <v>95.5</v>
      </c>
      <c r="V208">
        <v>37</v>
      </c>
      <c r="W208">
        <v>95.5</v>
      </c>
      <c r="X208">
        <v>14</v>
      </c>
      <c r="AI208">
        <v>5616.3549999999996</v>
      </c>
      <c r="AJ208">
        <v>1.3425430545366199</v>
      </c>
    </row>
    <row r="209" spans="2:37" x14ac:dyDescent="0.25">
      <c r="B209">
        <v>96.5</v>
      </c>
      <c r="C209">
        <v>106</v>
      </c>
      <c r="D209">
        <v>96.5</v>
      </c>
      <c r="E209">
        <v>133</v>
      </c>
      <c r="O209">
        <v>5437.6441947565299</v>
      </c>
      <c r="P209">
        <v>1.8755211114289501</v>
      </c>
      <c r="U209">
        <v>96</v>
      </c>
      <c r="V209">
        <v>44</v>
      </c>
      <c r="W209">
        <v>96</v>
      </c>
      <c r="X209">
        <v>9</v>
      </c>
      <c r="AI209">
        <v>5645.76</v>
      </c>
      <c r="AJ209">
        <v>1.34475384658269</v>
      </c>
    </row>
    <row r="210" spans="2:37" x14ac:dyDescent="0.25">
      <c r="B210">
        <v>97</v>
      </c>
      <c r="C210">
        <v>131</v>
      </c>
      <c r="D210">
        <v>97</v>
      </c>
      <c r="E210">
        <v>106</v>
      </c>
      <c r="O210">
        <v>5466.3595505617704</v>
      </c>
      <c r="P210">
        <v>1.8801216386016699</v>
      </c>
      <c r="U210">
        <v>96.5</v>
      </c>
      <c r="V210">
        <v>40</v>
      </c>
      <c r="W210">
        <v>96.5</v>
      </c>
      <c r="X210">
        <v>14</v>
      </c>
      <c r="AI210">
        <v>5675.165</v>
      </c>
      <c r="AJ210">
        <v>1.3469417832210999</v>
      </c>
    </row>
    <row r="211" spans="2:37" x14ac:dyDescent="0.25">
      <c r="B211">
        <v>97.5</v>
      </c>
      <c r="C211">
        <v>93</v>
      </c>
      <c r="D211">
        <v>97.5</v>
      </c>
      <c r="E211">
        <v>126</v>
      </c>
      <c r="O211">
        <v>5495.07490636702</v>
      </c>
      <c r="P211">
        <v>1.8846889561700699</v>
      </c>
      <c r="U211">
        <v>97</v>
      </c>
      <c r="V211">
        <v>44</v>
      </c>
      <c r="W211">
        <v>97</v>
      </c>
      <c r="X211">
        <v>6</v>
      </c>
      <c r="AI211">
        <v>5704.57</v>
      </c>
      <c r="AJ211">
        <v>1.34910710073353</v>
      </c>
    </row>
    <row r="212" spans="2:37" x14ac:dyDescent="0.25">
      <c r="B212">
        <v>98</v>
      </c>
      <c r="C212">
        <v>105</v>
      </c>
      <c r="D212">
        <v>98</v>
      </c>
      <c r="E212">
        <v>109</v>
      </c>
      <c r="O212">
        <v>5523.7902621722596</v>
      </c>
      <c r="P212">
        <v>1.88922330386272</v>
      </c>
      <c r="U212">
        <v>97.5</v>
      </c>
      <c r="V212">
        <v>50</v>
      </c>
      <c r="W212">
        <v>97.5</v>
      </c>
      <c r="X212">
        <v>18</v>
      </c>
      <c r="AI212">
        <v>5733.9750000000004</v>
      </c>
      <c r="AJ212">
        <v>1.3512500329589601</v>
      </c>
    </row>
    <row r="213" spans="2:37" x14ac:dyDescent="0.25">
      <c r="B213">
        <v>98.5</v>
      </c>
      <c r="C213">
        <v>111</v>
      </c>
      <c r="D213">
        <v>98.5</v>
      </c>
      <c r="E213">
        <v>118</v>
      </c>
      <c r="O213">
        <v>5552.5056179775002</v>
      </c>
      <c r="P213">
        <v>1.89372491967768</v>
      </c>
      <c r="U213">
        <v>98</v>
      </c>
      <c r="V213">
        <v>28</v>
      </c>
      <c r="W213">
        <v>98</v>
      </c>
      <c r="X213">
        <v>13</v>
      </c>
      <c r="AI213">
        <v>5763.38</v>
      </c>
      <c r="AJ213">
        <v>1.35337081131891</v>
      </c>
    </row>
    <row r="214" spans="2:37" x14ac:dyDescent="0.25">
      <c r="B214">
        <v>99</v>
      </c>
      <c r="C214">
        <v>131</v>
      </c>
      <c r="D214">
        <v>99</v>
      </c>
      <c r="E214">
        <v>123</v>
      </c>
      <c r="O214">
        <v>5581.2209737827498</v>
      </c>
      <c r="P214">
        <v>1.8981940398949899</v>
      </c>
      <c r="Q214">
        <v>1.9081271886825599</v>
      </c>
      <c r="U214">
        <v>98.5</v>
      </c>
      <c r="V214">
        <v>38</v>
      </c>
      <c r="W214">
        <v>98.5</v>
      </c>
      <c r="X214">
        <v>7</v>
      </c>
      <c r="AI214">
        <v>5792.7849999999999</v>
      </c>
      <c r="AJ214">
        <v>1.35546966484245</v>
      </c>
    </row>
    <row r="215" spans="2:37" x14ac:dyDescent="0.25">
      <c r="B215">
        <v>99.5</v>
      </c>
      <c r="C215">
        <v>139</v>
      </c>
      <c r="D215">
        <v>99.5</v>
      </c>
      <c r="E215">
        <v>108</v>
      </c>
      <c r="O215">
        <v>5609.9363295879903</v>
      </c>
      <c r="P215">
        <v>1.9026308990890399</v>
      </c>
      <c r="U215">
        <v>99</v>
      </c>
      <c r="V215">
        <v>55</v>
      </c>
      <c r="W215">
        <v>99</v>
      </c>
      <c r="X215">
        <v>14</v>
      </c>
      <c r="AI215">
        <v>5822.19</v>
      </c>
      <c r="AJ215">
        <v>1.35754682019089</v>
      </c>
    </row>
    <row r="216" spans="2:37" x14ac:dyDescent="0.25">
      <c r="B216">
        <v>100</v>
      </c>
      <c r="C216">
        <v>96</v>
      </c>
      <c r="D216">
        <v>100</v>
      </c>
      <c r="E216">
        <v>98</v>
      </c>
      <c r="U216">
        <v>99.5</v>
      </c>
      <c r="V216">
        <v>32</v>
      </c>
      <c r="W216">
        <v>99.5</v>
      </c>
      <c r="X216">
        <v>14</v>
      </c>
      <c r="AI216">
        <v>5851.5950000000003</v>
      </c>
      <c r="AJ216">
        <v>1.3596025016823401</v>
      </c>
      <c r="AK216">
        <v>1.37696957588196</v>
      </c>
    </row>
    <row r="217" spans="2:37" x14ac:dyDescent="0.25">
      <c r="B217">
        <v>100.5</v>
      </c>
      <c r="C217">
        <v>116</v>
      </c>
      <c r="D217">
        <v>100.5</v>
      </c>
      <c r="E217">
        <v>98</v>
      </c>
      <c r="U217">
        <v>100</v>
      </c>
      <c r="V217">
        <v>43</v>
      </c>
      <c r="W217">
        <v>100</v>
      </c>
      <c r="X217">
        <v>15</v>
      </c>
    </row>
    <row r="218" spans="2:37" x14ac:dyDescent="0.25">
      <c r="B218">
        <v>101</v>
      </c>
      <c r="C218">
        <v>110</v>
      </c>
      <c r="D218">
        <v>101</v>
      </c>
      <c r="E218">
        <v>104</v>
      </c>
      <c r="U218">
        <v>100.5</v>
      </c>
      <c r="V218">
        <v>33</v>
      </c>
      <c r="W218">
        <v>100.5</v>
      </c>
      <c r="X218">
        <v>18</v>
      </c>
    </row>
    <row r="219" spans="2:37" x14ac:dyDescent="0.25">
      <c r="B219">
        <v>101.5</v>
      </c>
      <c r="C219">
        <v>130</v>
      </c>
      <c r="D219">
        <v>101.5</v>
      </c>
      <c r="E219">
        <v>117</v>
      </c>
      <c r="U219">
        <v>101</v>
      </c>
      <c r="V219">
        <v>40</v>
      </c>
      <c r="W219">
        <v>101</v>
      </c>
      <c r="X219">
        <v>16</v>
      </c>
    </row>
    <row r="220" spans="2:37" x14ac:dyDescent="0.25">
      <c r="B220">
        <v>102</v>
      </c>
      <c r="C220">
        <v>108</v>
      </c>
      <c r="D220">
        <v>102</v>
      </c>
      <c r="E220">
        <v>119</v>
      </c>
      <c r="U220">
        <v>101.5</v>
      </c>
      <c r="V220">
        <v>32</v>
      </c>
      <c r="W220">
        <v>101.5</v>
      </c>
      <c r="X220">
        <v>8</v>
      </c>
    </row>
    <row r="221" spans="2:37" x14ac:dyDescent="0.25">
      <c r="B221">
        <v>102.5</v>
      </c>
      <c r="C221">
        <v>107</v>
      </c>
      <c r="D221">
        <v>102.5</v>
      </c>
      <c r="E221">
        <v>80</v>
      </c>
      <c r="U221">
        <v>102</v>
      </c>
      <c r="V221">
        <v>40</v>
      </c>
      <c r="W221">
        <v>102</v>
      </c>
      <c r="X221">
        <v>11</v>
      </c>
    </row>
    <row r="222" spans="2:37" x14ac:dyDescent="0.25">
      <c r="B222">
        <v>103</v>
      </c>
      <c r="C222">
        <v>110</v>
      </c>
      <c r="D222">
        <v>103</v>
      </c>
      <c r="E222">
        <v>113</v>
      </c>
      <c r="U222">
        <v>102.5</v>
      </c>
      <c r="V222">
        <v>56</v>
      </c>
      <c r="W222">
        <v>102.5</v>
      </c>
      <c r="X222">
        <v>7</v>
      </c>
    </row>
    <row r="223" spans="2:37" x14ac:dyDescent="0.25">
      <c r="B223">
        <v>103.5</v>
      </c>
      <c r="C223">
        <v>117</v>
      </c>
      <c r="D223">
        <v>103.5</v>
      </c>
      <c r="E223">
        <v>107</v>
      </c>
      <c r="U223">
        <v>103</v>
      </c>
      <c r="V223">
        <v>34</v>
      </c>
      <c r="W223">
        <v>103</v>
      </c>
      <c r="X223">
        <v>4</v>
      </c>
    </row>
    <row r="224" spans="2:37" x14ac:dyDescent="0.25">
      <c r="B224">
        <v>104</v>
      </c>
      <c r="C224">
        <v>147</v>
      </c>
      <c r="D224">
        <v>104</v>
      </c>
      <c r="E224">
        <v>121</v>
      </c>
      <c r="U224">
        <v>103.5</v>
      </c>
      <c r="V224">
        <v>31</v>
      </c>
      <c r="W224">
        <v>103.5</v>
      </c>
      <c r="X224">
        <v>8</v>
      </c>
    </row>
    <row r="225" spans="2:24" x14ac:dyDescent="0.25">
      <c r="B225">
        <v>104.5</v>
      </c>
      <c r="C225">
        <v>113</v>
      </c>
      <c r="D225">
        <v>104.5</v>
      </c>
      <c r="E225">
        <v>99</v>
      </c>
      <c r="U225">
        <v>104</v>
      </c>
      <c r="V225">
        <v>41</v>
      </c>
      <c r="W225">
        <v>104</v>
      </c>
      <c r="X225">
        <v>19</v>
      </c>
    </row>
    <row r="226" spans="2:24" x14ac:dyDescent="0.25">
      <c r="B226">
        <v>105</v>
      </c>
      <c r="C226">
        <v>109</v>
      </c>
      <c r="D226">
        <v>105</v>
      </c>
      <c r="E226">
        <v>105</v>
      </c>
      <c r="U226">
        <v>104.5</v>
      </c>
      <c r="V226">
        <v>30</v>
      </c>
      <c r="W226">
        <v>104.5</v>
      </c>
      <c r="X226">
        <v>13</v>
      </c>
    </row>
    <row r="227" spans="2:24" x14ac:dyDescent="0.25">
      <c r="B227">
        <v>105.5</v>
      </c>
      <c r="C227">
        <v>122</v>
      </c>
      <c r="D227">
        <v>105.5</v>
      </c>
      <c r="E227">
        <v>103</v>
      </c>
      <c r="U227">
        <v>105</v>
      </c>
      <c r="V227">
        <v>36</v>
      </c>
      <c r="W227">
        <v>105</v>
      </c>
      <c r="X227">
        <v>12</v>
      </c>
    </row>
    <row r="228" spans="2:24" x14ac:dyDescent="0.25">
      <c r="B228">
        <v>106</v>
      </c>
      <c r="C228">
        <v>113</v>
      </c>
      <c r="D228">
        <v>106</v>
      </c>
      <c r="E228">
        <v>117</v>
      </c>
      <c r="U228">
        <v>105.5</v>
      </c>
      <c r="V228">
        <v>32</v>
      </c>
      <c r="W228">
        <v>105.5</v>
      </c>
      <c r="X228">
        <v>11</v>
      </c>
    </row>
    <row r="229" spans="2:24" x14ac:dyDescent="0.25">
      <c r="B229">
        <v>106.5</v>
      </c>
      <c r="C229">
        <v>110</v>
      </c>
      <c r="D229">
        <v>106.5</v>
      </c>
      <c r="E229">
        <v>102</v>
      </c>
      <c r="U229">
        <v>106</v>
      </c>
      <c r="V229">
        <v>37</v>
      </c>
      <c r="W229">
        <v>106</v>
      </c>
      <c r="X229">
        <v>6</v>
      </c>
    </row>
    <row r="230" spans="2:24" x14ac:dyDescent="0.25">
      <c r="B230">
        <v>107</v>
      </c>
      <c r="C230">
        <v>121</v>
      </c>
      <c r="D230">
        <v>107</v>
      </c>
      <c r="E230">
        <v>123</v>
      </c>
      <c r="U230">
        <v>106.5</v>
      </c>
      <c r="V230">
        <v>43</v>
      </c>
      <c r="W230">
        <v>106.5</v>
      </c>
      <c r="X230">
        <v>16</v>
      </c>
    </row>
    <row r="231" spans="2:24" x14ac:dyDescent="0.25">
      <c r="B231">
        <v>107.5</v>
      </c>
      <c r="C231">
        <v>118</v>
      </c>
      <c r="D231">
        <v>107.5</v>
      </c>
      <c r="E231">
        <v>115</v>
      </c>
      <c r="U231">
        <v>107</v>
      </c>
      <c r="V231">
        <v>46</v>
      </c>
      <c r="W231">
        <v>107</v>
      </c>
      <c r="X231">
        <v>12</v>
      </c>
    </row>
    <row r="232" spans="2:24" x14ac:dyDescent="0.25">
      <c r="B232">
        <v>108</v>
      </c>
      <c r="C232">
        <v>122</v>
      </c>
      <c r="D232">
        <v>108</v>
      </c>
      <c r="E232">
        <v>117</v>
      </c>
      <c r="U232">
        <v>107.5</v>
      </c>
      <c r="V232">
        <v>31</v>
      </c>
      <c r="W232">
        <v>107.5</v>
      </c>
      <c r="X232">
        <v>5</v>
      </c>
    </row>
    <row r="233" spans="2:24" x14ac:dyDescent="0.25">
      <c r="B233">
        <v>108.5</v>
      </c>
      <c r="C233">
        <v>117</v>
      </c>
      <c r="D233">
        <v>108.5</v>
      </c>
      <c r="E233">
        <v>103</v>
      </c>
      <c r="U233">
        <v>108</v>
      </c>
      <c r="V233">
        <v>29</v>
      </c>
      <c r="W233">
        <v>108</v>
      </c>
      <c r="X233">
        <v>13</v>
      </c>
    </row>
    <row r="234" spans="2:24" x14ac:dyDescent="0.25">
      <c r="B234">
        <v>109</v>
      </c>
      <c r="C234">
        <v>130</v>
      </c>
      <c r="D234">
        <v>109</v>
      </c>
      <c r="E234">
        <v>101</v>
      </c>
      <c r="U234">
        <v>108.5</v>
      </c>
      <c r="V234">
        <v>49</v>
      </c>
      <c r="W234">
        <v>108.5</v>
      </c>
      <c r="X234">
        <v>20</v>
      </c>
    </row>
    <row r="235" spans="2:24" x14ac:dyDescent="0.25">
      <c r="B235">
        <v>109.5</v>
      </c>
      <c r="C235">
        <v>127</v>
      </c>
      <c r="D235">
        <v>109.5</v>
      </c>
      <c r="E235">
        <v>99</v>
      </c>
      <c r="U235">
        <v>109</v>
      </c>
      <c r="V235">
        <v>46</v>
      </c>
      <c r="W235">
        <v>109</v>
      </c>
      <c r="X235">
        <v>9</v>
      </c>
    </row>
    <row r="236" spans="2:24" x14ac:dyDescent="0.25">
      <c r="B236">
        <v>110</v>
      </c>
      <c r="C236">
        <v>130</v>
      </c>
      <c r="D236">
        <v>110</v>
      </c>
      <c r="E236">
        <v>108</v>
      </c>
      <c r="U236">
        <v>109.5</v>
      </c>
      <c r="V236">
        <v>36</v>
      </c>
      <c r="W236">
        <v>109.5</v>
      </c>
      <c r="X236">
        <v>9</v>
      </c>
    </row>
    <row r="237" spans="2:24" x14ac:dyDescent="0.25">
      <c r="B237">
        <v>110.5</v>
      </c>
      <c r="C237">
        <v>92</v>
      </c>
      <c r="D237">
        <v>110.5</v>
      </c>
      <c r="E237">
        <v>87</v>
      </c>
      <c r="U237">
        <v>110</v>
      </c>
      <c r="V237">
        <v>27</v>
      </c>
      <c r="W237">
        <v>110</v>
      </c>
      <c r="X237">
        <v>15</v>
      </c>
    </row>
    <row r="238" spans="2:24" x14ac:dyDescent="0.25">
      <c r="B238">
        <v>111</v>
      </c>
      <c r="C238">
        <v>116</v>
      </c>
      <c r="D238">
        <v>111</v>
      </c>
      <c r="E238">
        <v>104</v>
      </c>
      <c r="U238">
        <v>110.5</v>
      </c>
      <c r="V238">
        <v>42</v>
      </c>
      <c r="W238">
        <v>110.5</v>
      </c>
      <c r="X238">
        <v>10</v>
      </c>
    </row>
    <row r="239" spans="2:24" x14ac:dyDescent="0.25">
      <c r="B239">
        <v>111.5</v>
      </c>
      <c r="C239">
        <v>113</v>
      </c>
      <c r="D239">
        <v>111.5</v>
      </c>
      <c r="E239">
        <v>111</v>
      </c>
      <c r="U239">
        <v>111</v>
      </c>
      <c r="V239">
        <v>33</v>
      </c>
      <c r="W239">
        <v>111</v>
      </c>
      <c r="X239">
        <v>11</v>
      </c>
    </row>
    <row r="240" spans="2:24" x14ac:dyDescent="0.25">
      <c r="B240">
        <v>112</v>
      </c>
      <c r="C240">
        <v>128</v>
      </c>
      <c r="D240">
        <v>112</v>
      </c>
      <c r="E240">
        <v>129</v>
      </c>
      <c r="U240">
        <v>111.5</v>
      </c>
      <c r="V240">
        <v>34</v>
      </c>
      <c r="W240">
        <v>111.5</v>
      </c>
      <c r="X240">
        <v>10</v>
      </c>
    </row>
    <row r="241" spans="2:24" x14ac:dyDescent="0.25">
      <c r="B241">
        <v>112.5</v>
      </c>
      <c r="C241">
        <v>110</v>
      </c>
      <c r="D241">
        <v>112.5</v>
      </c>
      <c r="E241">
        <v>127</v>
      </c>
      <c r="U241">
        <v>112</v>
      </c>
      <c r="V241">
        <v>42</v>
      </c>
      <c r="W241">
        <v>112</v>
      </c>
      <c r="X241">
        <v>14</v>
      </c>
    </row>
    <row r="242" spans="2:24" x14ac:dyDescent="0.25">
      <c r="B242">
        <v>113</v>
      </c>
      <c r="C242">
        <v>106</v>
      </c>
      <c r="D242">
        <v>113</v>
      </c>
      <c r="E242">
        <v>148</v>
      </c>
      <c r="U242">
        <v>112.5</v>
      </c>
      <c r="V242">
        <v>45</v>
      </c>
      <c r="W242">
        <v>112.5</v>
      </c>
      <c r="X242">
        <v>13</v>
      </c>
    </row>
    <row r="243" spans="2:24" x14ac:dyDescent="0.25">
      <c r="B243">
        <v>113.5</v>
      </c>
      <c r="C243">
        <v>127</v>
      </c>
      <c r="D243">
        <v>113.5</v>
      </c>
      <c r="E243">
        <v>123</v>
      </c>
      <c r="U243">
        <v>113</v>
      </c>
      <c r="V243">
        <v>29</v>
      </c>
      <c r="W243">
        <v>113</v>
      </c>
      <c r="X243">
        <v>5</v>
      </c>
    </row>
    <row r="244" spans="2:24" x14ac:dyDescent="0.25">
      <c r="B244">
        <v>114</v>
      </c>
      <c r="C244">
        <v>118</v>
      </c>
      <c r="D244">
        <v>114</v>
      </c>
      <c r="E244">
        <v>132</v>
      </c>
      <c r="U244">
        <v>113.5</v>
      </c>
      <c r="V244">
        <v>34</v>
      </c>
      <c r="W244">
        <v>113.5</v>
      </c>
      <c r="X244">
        <v>14</v>
      </c>
    </row>
    <row r="245" spans="2:24" x14ac:dyDescent="0.25">
      <c r="B245">
        <v>114.5</v>
      </c>
      <c r="C245">
        <v>129</v>
      </c>
      <c r="D245">
        <v>114.5</v>
      </c>
      <c r="E245">
        <v>81</v>
      </c>
      <c r="U245">
        <v>114</v>
      </c>
      <c r="V245">
        <v>40</v>
      </c>
      <c r="W245">
        <v>114</v>
      </c>
      <c r="X245">
        <v>8</v>
      </c>
    </row>
    <row r="246" spans="2:24" x14ac:dyDescent="0.25">
      <c r="B246">
        <v>115</v>
      </c>
      <c r="C246">
        <v>101</v>
      </c>
      <c r="D246">
        <v>115</v>
      </c>
      <c r="E246">
        <v>99</v>
      </c>
      <c r="U246">
        <v>114.5</v>
      </c>
      <c r="V246">
        <v>35</v>
      </c>
      <c r="W246">
        <v>114.5</v>
      </c>
      <c r="X246">
        <v>8</v>
      </c>
    </row>
    <row r="247" spans="2:24" x14ac:dyDescent="0.25">
      <c r="B247">
        <v>115.5</v>
      </c>
      <c r="C247">
        <v>134</v>
      </c>
      <c r="D247">
        <v>115.5</v>
      </c>
      <c r="E247">
        <v>105</v>
      </c>
      <c r="U247">
        <v>115</v>
      </c>
      <c r="V247">
        <v>34</v>
      </c>
      <c r="W247">
        <v>115</v>
      </c>
      <c r="X247">
        <v>9</v>
      </c>
    </row>
    <row r="248" spans="2:24" x14ac:dyDescent="0.25">
      <c r="B248">
        <v>116</v>
      </c>
      <c r="C248">
        <v>106</v>
      </c>
      <c r="D248">
        <v>116</v>
      </c>
      <c r="E248">
        <v>137</v>
      </c>
      <c r="U248">
        <v>115.5</v>
      </c>
      <c r="V248">
        <v>31</v>
      </c>
      <c r="W248">
        <v>115.5</v>
      </c>
      <c r="X248">
        <v>8</v>
      </c>
    </row>
    <row r="249" spans="2:24" x14ac:dyDescent="0.25">
      <c r="B249">
        <v>116.5</v>
      </c>
      <c r="C249">
        <v>117</v>
      </c>
      <c r="D249">
        <v>116.5</v>
      </c>
      <c r="E249">
        <v>137</v>
      </c>
      <c r="U249">
        <v>116</v>
      </c>
      <c r="V249">
        <v>47</v>
      </c>
      <c r="W249">
        <v>116</v>
      </c>
      <c r="X249">
        <v>5</v>
      </c>
    </row>
    <row r="250" spans="2:24" x14ac:dyDescent="0.25">
      <c r="B250">
        <v>117</v>
      </c>
      <c r="C250">
        <v>106</v>
      </c>
      <c r="D250">
        <v>117</v>
      </c>
      <c r="E250">
        <v>115</v>
      </c>
      <c r="U250">
        <v>116.5</v>
      </c>
      <c r="V250">
        <v>35</v>
      </c>
      <c r="W250">
        <v>116.5</v>
      </c>
      <c r="X250">
        <v>10</v>
      </c>
    </row>
    <row r="251" spans="2:24" x14ac:dyDescent="0.25">
      <c r="B251">
        <v>117.5</v>
      </c>
      <c r="C251">
        <v>99</v>
      </c>
      <c r="D251">
        <v>117.5</v>
      </c>
      <c r="E251">
        <v>115</v>
      </c>
      <c r="U251">
        <v>117</v>
      </c>
      <c r="V251">
        <v>31</v>
      </c>
      <c r="W251">
        <v>117</v>
      </c>
      <c r="X251">
        <v>12</v>
      </c>
    </row>
    <row r="252" spans="2:24" x14ac:dyDescent="0.25">
      <c r="B252">
        <v>118</v>
      </c>
      <c r="C252">
        <v>105</v>
      </c>
      <c r="D252">
        <v>118</v>
      </c>
      <c r="E252">
        <v>102</v>
      </c>
      <c r="U252">
        <v>117.5</v>
      </c>
      <c r="V252">
        <v>41</v>
      </c>
      <c r="W252">
        <v>117.5</v>
      </c>
      <c r="X252">
        <v>10</v>
      </c>
    </row>
    <row r="253" spans="2:24" x14ac:dyDescent="0.25">
      <c r="B253">
        <v>118.5</v>
      </c>
      <c r="C253">
        <v>92</v>
      </c>
      <c r="D253">
        <v>118.5</v>
      </c>
      <c r="E253">
        <v>117</v>
      </c>
      <c r="U253">
        <v>118</v>
      </c>
      <c r="V253">
        <v>45</v>
      </c>
      <c r="W253">
        <v>118</v>
      </c>
      <c r="X253">
        <v>14</v>
      </c>
    </row>
    <row r="254" spans="2:24" x14ac:dyDescent="0.25">
      <c r="B254">
        <v>119</v>
      </c>
      <c r="C254">
        <v>121</v>
      </c>
      <c r="D254">
        <v>119</v>
      </c>
      <c r="E254">
        <v>107</v>
      </c>
      <c r="U254">
        <v>118.5</v>
      </c>
      <c r="V254">
        <v>45</v>
      </c>
      <c r="W254">
        <v>118.5</v>
      </c>
      <c r="X254">
        <v>8</v>
      </c>
    </row>
    <row r="255" spans="2:24" x14ac:dyDescent="0.25">
      <c r="B255">
        <v>119.5</v>
      </c>
      <c r="C255">
        <v>121</v>
      </c>
      <c r="D255">
        <v>119.5</v>
      </c>
      <c r="E255">
        <v>94</v>
      </c>
      <c r="U255">
        <v>119</v>
      </c>
      <c r="V255">
        <v>35</v>
      </c>
      <c r="W255">
        <v>119</v>
      </c>
      <c r="X255">
        <v>9</v>
      </c>
    </row>
    <row r="256" spans="2:24" x14ac:dyDescent="0.25">
      <c r="B256">
        <v>120</v>
      </c>
      <c r="C256">
        <v>123</v>
      </c>
      <c r="D256">
        <v>120</v>
      </c>
      <c r="E256">
        <v>122</v>
      </c>
      <c r="U256">
        <v>119.5</v>
      </c>
      <c r="V256">
        <v>43</v>
      </c>
      <c r="W256">
        <v>119.5</v>
      </c>
      <c r="X256">
        <v>7</v>
      </c>
    </row>
    <row r="257" spans="2:24" x14ac:dyDescent="0.25">
      <c r="B257">
        <v>120.5</v>
      </c>
      <c r="C257">
        <v>138</v>
      </c>
      <c r="D257">
        <v>120.5</v>
      </c>
      <c r="E257">
        <v>110</v>
      </c>
      <c r="U257">
        <v>120</v>
      </c>
      <c r="V257">
        <v>32</v>
      </c>
      <c r="W257">
        <v>120</v>
      </c>
      <c r="X257">
        <v>8</v>
      </c>
    </row>
    <row r="258" spans="2:24" x14ac:dyDescent="0.25">
      <c r="B258">
        <v>121</v>
      </c>
      <c r="C258">
        <v>108</v>
      </c>
      <c r="D258">
        <v>121</v>
      </c>
      <c r="E258">
        <v>102</v>
      </c>
      <c r="U258">
        <v>120.5</v>
      </c>
      <c r="V258">
        <v>31</v>
      </c>
      <c r="W258">
        <v>120.5</v>
      </c>
      <c r="X258">
        <v>10</v>
      </c>
    </row>
    <row r="259" spans="2:24" x14ac:dyDescent="0.25">
      <c r="B259">
        <v>121.5</v>
      </c>
      <c r="C259">
        <v>95</v>
      </c>
      <c r="D259">
        <v>121.5</v>
      </c>
      <c r="E259">
        <v>122</v>
      </c>
      <c r="U259">
        <v>121</v>
      </c>
      <c r="V259">
        <v>33</v>
      </c>
      <c r="W259">
        <v>121</v>
      </c>
      <c r="X259">
        <v>8</v>
      </c>
    </row>
    <row r="260" spans="2:24" x14ac:dyDescent="0.25">
      <c r="B260">
        <v>122</v>
      </c>
      <c r="C260">
        <v>135</v>
      </c>
      <c r="D260">
        <v>122</v>
      </c>
      <c r="E260">
        <v>121</v>
      </c>
      <c r="U260">
        <v>121.5</v>
      </c>
      <c r="V260">
        <v>50</v>
      </c>
      <c r="W260">
        <v>121.5</v>
      </c>
      <c r="X260">
        <v>12</v>
      </c>
    </row>
    <row r="261" spans="2:24" x14ac:dyDescent="0.25">
      <c r="B261">
        <v>122.5</v>
      </c>
      <c r="C261">
        <v>102</v>
      </c>
      <c r="D261">
        <v>122.5</v>
      </c>
      <c r="E261">
        <v>123</v>
      </c>
      <c r="U261">
        <v>122</v>
      </c>
      <c r="V261">
        <v>41</v>
      </c>
      <c r="W261">
        <v>122</v>
      </c>
      <c r="X261">
        <v>10</v>
      </c>
    </row>
    <row r="262" spans="2:24" x14ac:dyDescent="0.25">
      <c r="B262">
        <v>123</v>
      </c>
      <c r="C262">
        <v>114</v>
      </c>
      <c r="D262">
        <v>123</v>
      </c>
      <c r="E262">
        <v>118</v>
      </c>
      <c r="U262">
        <v>122.5</v>
      </c>
      <c r="V262">
        <v>34</v>
      </c>
      <c r="W262">
        <v>122.5</v>
      </c>
      <c r="X262">
        <v>12</v>
      </c>
    </row>
    <row r="263" spans="2:24" x14ac:dyDescent="0.25">
      <c r="B263">
        <v>123.5</v>
      </c>
      <c r="C263">
        <v>102</v>
      </c>
      <c r="D263">
        <v>123.5</v>
      </c>
      <c r="E263">
        <v>117</v>
      </c>
      <c r="U263">
        <v>123</v>
      </c>
      <c r="V263">
        <v>34</v>
      </c>
      <c r="W263">
        <v>123</v>
      </c>
      <c r="X263">
        <v>6</v>
      </c>
    </row>
    <row r="264" spans="2:24" x14ac:dyDescent="0.25">
      <c r="B264">
        <v>124</v>
      </c>
      <c r="C264">
        <v>107</v>
      </c>
      <c r="D264">
        <v>124</v>
      </c>
      <c r="E264">
        <v>129</v>
      </c>
      <c r="U264">
        <v>123.5</v>
      </c>
      <c r="V264">
        <v>42</v>
      </c>
      <c r="W264">
        <v>123.5</v>
      </c>
      <c r="X264">
        <v>10</v>
      </c>
    </row>
    <row r="265" spans="2:24" x14ac:dyDescent="0.25">
      <c r="B265">
        <v>124.5</v>
      </c>
      <c r="C265">
        <v>112</v>
      </c>
      <c r="D265">
        <v>124.5</v>
      </c>
      <c r="E265">
        <v>108</v>
      </c>
      <c r="U265">
        <v>124</v>
      </c>
      <c r="V265">
        <v>42</v>
      </c>
      <c r="W265">
        <v>124</v>
      </c>
      <c r="X265">
        <v>7</v>
      </c>
    </row>
    <row r="266" spans="2:24" x14ac:dyDescent="0.25">
      <c r="B266">
        <v>125</v>
      </c>
      <c r="C266">
        <v>93</v>
      </c>
      <c r="D266">
        <v>125</v>
      </c>
      <c r="E266">
        <v>119</v>
      </c>
      <c r="U266">
        <v>124.5</v>
      </c>
      <c r="V266">
        <v>37</v>
      </c>
      <c r="W266">
        <v>124.5</v>
      </c>
      <c r="X266">
        <v>3</v>
      </c>
    </row>
    <row r="267" spans="2:24" x14ac:dyDescent="0.25">
      <c r="B267">
        <v>125.5</v>
      </c>
      <c r="C267">
        <v>124</v>
      </c>
      <c r="D267">
        <v>125.5</v>
      </c>
      <c r="E267">
        <v>123</v>
      </c>
      <c r="U267">
        <v>125</v>
      </c>
      <c r="V267">
        <v>40</v>
      </c>
      <c r="W267">
        <v>125</v>
      </c>
      <c r="X267">
        <v>9</v>
      </c>
    </row>
    <row r="268" spans="2:24" x14ac:dyDescent="0.25">
      <c r="B268">
        <v>126</v>
      </c>
      <c r="C268">
        <v>91</v>
      </c>
      <c r="D268">
        <v>126</v>
      </c>
      <c r="E268">
        <v>107</v>
      </c>
      <c r="U268">
        <v>125.5</v>
      </c>
      <c r="V268">
        <v>45</v>
      </c>
      <c r="W268">
        <v>125.5</v>
      </c>
      <c r="X268">
        <v>8</v>
      </c>
    </row>
    <row r="269" spans="2:24" x14ac:dyDescent="0.25">
      <c r="B269">
        <v>126.5</v>
      </c>
      <c r="C269">
        <v>88</v>
      </c>
      <c r="D269">
        <v>126.5</v>
      </c>
      <c r="E269">
        <v>120</v>
      </c>
      <c r="U269">
        <v>126</v>
      </c>
      <c r="V269">
        <v>54</v>
      </c>
      <c r="W269">
        <v>126</v>
      </c>
      <c r="X269">
        <v>4</v>
      </c>
    </row>
    <row r="270" spans="2:24" x14ac:dyDescent="0.25">
      <c r="B270">
        <v>127</v>
      </c>
      <c r="C270">
        <v>125</v>
      </c>
      <c r="D270">
        <v>127</v>
      </c>
      <c r="E270">
        <v>110</v>
      </c>
      <c r="U270">
        <v>126.5</v>
      </c>
      <c r="V270">
        <v>31</v>
      </c>
      <c r="W270">
        <v>126.5</v>
      </c>
      <c r="X270">
        <v>16</v>
      </c>
    </row>
    <row r="271" spans="2:24" x14ac:dyDescent="0.25">
      <c r="B271">
        <v>127.5</v>
      </c>
      <c r="C271">
        <v>110</v>
      </c>
      <c r="D271">
        <v>127.5</v>
      </c>
      <c r="E271">
        <v>139</v>
      </c>
      <c r="U271">
        <v>127</v>
      </c>
      <c r="V271">
        <v>48</v>
      </c>
      <c r="W271">
        <v>127</v>
      </c>
      <c r="X271">
        <v>14</v>
      </c>
    </row>
    <row r="272" spans="2:24" x14ac:dyDescent="0.25">
      <c r="B272">
        <v>128</v>
      </c>
      <c r="C272">
        <v>117</v>
      </c>
      <c r="D272">
        <v>128</v>
      </c>
      <c r="E272">
        <v>108</v>
      </c>
      <c r="U272">
        <v>127.5</v>
      </c>
      <c r="V272">
        <v>39</v>
      </c>
      <c r="W272">
        <v>127.5</v>
      </c>
      <c r="X272">
        <v>11</v>
      </c>
    </row>
    <row r="273" spans="2:24" x14ac:dyDescent="0.25">
      <c r="B273">
        <v>128.5</v>
      </c>
      <c r="C273">
        <v>101</v>
      </c>
      <c r="D273">
        <v>128.5</v>
      </c>
      <c r="E273">
        <v>125</v>
      </c>
      <c r="U273">
        <v>128</v>
      </c>
      <c r="V273">
        <v>43</v>
      </c>
      <c r="W273">
        <v>128</v>
      </c>
      <c r="X273">
        <v>14</v>
      </c>
    </row>
    <row r="274" spans="2:24" x14ac:dyDescent="0.25">
      <c r="B274">
        <v>129</v>
      </c>
      <c r="C274">
        <v>119</v>
      </c>
      <c r="D274">
        <v>129</v>
      </c>
      <c r="E274">
        <v>118</v>
      </c>
      <c r="U274">
        <v>128.5</v>
      </c>
      <c r="V274">
        <v>47</v>
      </c>
      <c r="W274">
        <v>128.5</v>
      </c>
      <c r="X274">
        <v>11</v>
      </c>
    </row>
    <row r="275" spans="2:24" x14ac:dyDescent="0.25">
      <c r="B275">
        <v>129.5</v>
      </c>
      <c r="C275">
        <v>94</v>
      </c>
      <c r="D275">
        <v>129.5</v>
      </c>
      <c r="E275">
        <v>98</v>
      </c>
      <c r="U275">
        <v>129</v>
      </c>
      <c r="V275">
        <v>29</v>
      </c>
      <c r="W275">
        <v>129</v>
      </c>
      <c r="X275">
        <v>15</v>
      </c>
    </row>
    <row r="276" spans="2:24" x14ac:dyDescent="0.25">
      <c r="B276">
        <v>130</v>
      </c>
      <c r="C276">
        <v>95</v>
      </c>
      <c r="D276">
        <v>130</v>
      </c>
      <c r="E276">
        <v>126</v>
      </c>
      <c r="U276">
        <v>129.5</v>
      </c>
      <c r="V276">
        <v>25</v>
      </c>
      <c r="W276">
        <v>129.5</v>
      </c>
      <c r="X276">
        <v>18</v>
      </c>
    </row>
    <row r="277" spans="2:24" x14ac:dyDescent="0.25">
      <c r="B277">
        <v>130.5</v>
      </c>
      <c r="C277">
        <v>117</v>
      </c>
      <c r="D277">
        <v>130.5</v>
      </c>
      <c r="E277">
        <v>108</v>
      </c>
      <c r="U277">
        <v>130</v>
      </c>
      <c r="V277">
        <v>35</v>
      </c>
      <c r="W277">
        <v>130</v>
      </c>
      <c r="X277">
        <v>16</v>
      </c>
    </row>
    <row r="278" spans="2:24" x14ac:dyDescent="0.25">
      <c r="B278">
        <v>131</v>
      </c>
      <c r="C278">
        <v>120</v>
      </c>
      <c r="D278">
        <v>131</v>
      </c>
      <c r="E278">
        <v>121</v>
      </c>
      <c r="U278">
        <v>130.5</v>
      </c>
      <c r="V278">
        <v>45</v>
      </c>
      <c r="W278">
        <v>130.5</v>
      </c>
      <c r="X278">
        <v>6</v>
      </c>
    </row>
    <row r="279" spans="2:24" x14ac:dyDescent="0.25">
      <c r="B279">
        <v>131.5</v>
      </c>
      <c r="C279">
        <v>118</v>
      </c>
      <c r="D279">
        <v>131.5</v>
      </c>
      <c r="E279">
        <v>124</v>
      </c>
      <c r="U279">
        <v>131</v>
      </c>
      <c r="V279">
        <v>42</v>
      </c>
      <c r="W279">
        <v>131</v>
      </c>
      <c r="X279">
        <v>12</v>
      </c>
    </row>
    <row r="280" spans="2:24" x14ac:dyDescent="0.25">
      <c r="B280">
        <v>132</v>
      </c>
      <c r="C280">
        <v>112</v>
      </c>
      <c r="D280">
        <v>132</v>
      </c>
      <c r="E280">
        <v>96</v>
      </c>
      <c r="U280">
        <v>131.5</v>
      </c>
      <c r="V280">
        <v>35</v>
      </c>
      <c r="W280">
        <v>131.5</v>
      </c>
      <c r="X280">
        <v>10</v>
      </c>
    </row>
    <row r="281" spans="2:24" x14ac:dyDescent="0.25">
      <c r="B281">
        <v>132.5</v>
      </c>
      <c r="C281">
        <v>114</v>
      </c>
      <c r="D281">
        <v>132.5</v>
      </c>
      <c r="E281">
        <v>107</v>
      </c>
      <c r="U281">
        <v>132</v>
      </c>
      <c r="V281">
        <v>46</v>
      </c>
      <c r="W281">
        <v>132</v>
      </c>
      <c r="X281">
        <v>11</v>
      </c>
    </row>
    <row r="282" spans="2:24" x14ac:dyDescent="0.25">
      <c r="B282">
        <v>133</v>
      </c>
      <c r="C282">
        <v>113</v>
      </c>
      <c r="D282">
        <v>133</v>
      </c>
      <c r="E282">
        <v>118</v>
      </c>
      <c r="U282">
        <v>132.5</v>
      </c>
      <c r="V282">
        <v>41</v>
      </c>
      <c r="W282">
        <v>132.5</v>
      </c>
      <c r="X282">
        <v>2</v>
      </c>
    </row>
    <row r="283" spans="2:24" x14ac:dyDescent="0.25">
      <c r="B283">
        <v>133.5</v>
      </c>
      <c r="C283">
        <v>103</v>
      </c>
      <c r="D283">
        <v>133.5</v>
      </c>
      <c r="E283">
        <v>87</v>
      </c>
      <c r="U283">
        <v>133</v>
      </c>
      <c r="V283">
        <v>43</v>
      </c>
      <c r="W283">
        <v>133</v>
      </c>
      <c r="X283">
        <v>12</v>
      </c>
    </row>
    <row r="284" spans="2:24" x14ac:dyDescent="0.25">
      <c r="B284">
        <v>134</v>
      </c>
      <c r="C284">
        <v>140</v>
      </c>
      <c r="D284">
        <v>134</v>
      </c>
      <c r="E284">
        <v>108</v>
      </c>
      <c r="U284">
        <v>133.5</v>
      </c>
      <c r="V284">
        <v>47</v>
      </c>
      <c r="W284">
        <v>133.5</v>
      </c>
      <c r="X284">
        <v>13</v>
      </c>
    </row>
    <row r="285" spans="2:24" x14ac:dyDescent="0.25">
      <c r="B285">
        <v>134.5</v>
      </c>
      <c r="C285">
        <v>135</v>
      </c>
      <c r="D285">
        <v>134.5</v>
      </c>
      <c r="E285">
        <v>111</v>
      </c>
      <c r="U285">
        <v>134</v>
      </c>
      <c r="V285">
        <v>32</v>
      </c>
      <c r="W285">
        <v>134</v>
      </c>
      <c r="X285">
        <v>15</v>
      </c>
    </row>
    <row r="286" spans="2:24" x14ac:dyDescent="0.25">
      <c r="B286">
        <v>135</v>
      </c>
      <c r="C286">
        <v>133</v>
      </c>
      <c r="D286">
        <v>135</v>
      </c>
      <c r="E286">
        <v>97</v>
      </c>
      <c r="U286">
        <v>134.5</v>
      </c>
      <c r="V286">
        <v>42</v>
      </c>
      <c r="W286">
        <v>134.5</v>
      </c>
      <c r="X286">
        <v>6</v>
      </c>
    </row>
    <row r="287" spans="2:24" x14ac:dyDescent="0.25">
      <c r="B287">
        <v>135.5</v>
      </c>
      <c r="C287">
        <v>119</v>
      </c>
      <c r="D287">
        <v>135.5</v>
      </c>
      <c r="E287">
        <v>83</v>
      </c>
      <c r="U287">
        <v>135</v>
      </c>
      <c r="V287">
        <v>34</v>
      </c>
      <c r="W287">
        <v>135</v>
      </c>
      <c r="X287">
        <v>7</v>
      </c>
    </row>
    <row r="288" spans="2:24" x14ac:dyDescent="0.25">
      <c r="B288">
        <v>136</v>
      </c>
      <c r="C288">
        <v>121</v>
      </c>
      <c r="D288">
        <v>136</v>
      </c>
      <c r="E288">
        <v>85</v>
      </c>
      <c r="U288">
        <v>135.5</v>
      </c>
      <c r="V288">
        <v>41</v>
      </c>
      <c r="W288">
        <v>135.5</v>
      </c>
      <c r="X288">
        <v>15</v>
      </c>
    </row>
    <row r="289" spans="2:24" x14ac:dyDescent="0.25">
      <c r="B289">
        <v>136.5</v>
      </c>
      <c r="C289">
        <v>99</v>
      </c>
      <c r="D289">
        <v>136.5</v>
      </c>
      <c r="E289">
        <v>115</v>
      </c>
      <c r="U289">
        <v>136</v>
      </c>
      <c r="V289">
        <v>40</v>
      </c>
      <c r="W289">
        <v>136</v>
      </c>
      <c r="X289">
        <v>13</v>
      </c>
    </row>
    <row r="290" spans="2:24" x14ac:dyDescent="0.25">
      <c r="B290">
        <v>137</v>
      </c>
      <c r="C290">
        <v>120</v>
      </c>
      <c r="D290">
        <v>137</v>
      </c>
      <c r="E290">
        <v>110</v>
      </c>
      <c r="U290">
        <v>136.5</v>
      </c>
      <c r="V290">
        <v>39</v>
      </c>
      <c r="W290">
        <v>136.5</v>
      </c>
      <c r="X290">
        <v>5</v>
      </c>
    </row>
    <row r="291" spans="2:24" x14ac:dyDescent="0.25">
      <c r="B291">
        <v>137.5</v>
      </c>
      <c r="C291">
        <v>121</v>
      </c>
      <c r="D291">
        <v>137.5</v>
      </c>
      <c r="E291">
        <v>116</v>
      </c>
      <c r="U291">
        <v>137</v>
      </c>
      <c r="V291">
        <v>48</v>
      </c>
      <c r="W291">
        <v>137</v>
      </c>
      <c r="X291">
        <v>7</v>
      </c>
    </row>
    <row r="292" spans="2:24" x14ac:dyDescent="0.25">
      <c r="B292">
        <v>138</v>
      </c>
      <c r="C292">
        <v>84</v>
      </c>
      <c r="D292">
        <v>138</v>
      </c>
      <c r="E292">
        <v>95</v>
      </c>
      <c r="U292">
        <v>137.5</v>
      </c>
      <c r="V292">
        <v>37</v>
      </c>
      <c r="W292">
        <v>137.5</v>
      </c>
      <c r="X292">
        <v>13</v>
      </c>
    </row>
    <row r="293" spans="2:24" x14ac:dyDescent="0.25">
      <c r="B293">
        <v>138.5</v>
      </c>
      <c r="C293">
        <v>131</v>
      </c>
      <c r="D293">
        <v>138.5</v>
      </c>
      <c r="E293">
        <v>123</v>
      </c>
      <c r="U293">
        <v>138</v>
      </c>
      <c r="V293">
        <v>43</v>
      </c>
      <c r="W293">
        <v>138</v>
      </c>
      <c r="X293">
        <v>8</v>
      </c>
    </row>
    <row r="294" spans="2:24" x14ac:dyDescent="0.25">
      <c r="B294">
        <v>139</v>
      </c>
      <c r="C294">
        <v>104</v>
      </c>
      <c r="D294">
        <v>139</v>
      </c>
      <c r="E294">
        <v>121</v>
      </c>
      <c r="U294">
        <v>138.5</v>
      </c>
      <c r="V294">
        <v>39</v>
      </c>
      <c r="W294">
        <v>138.5</v>
      </c>
      <c r="X294">
        <v>8</v>
      </c>
    </row>
    <row r="295" spans="2:24" x14ac:dyDescent="0.25">
      <c r="B295">
        <v>139.5</v>
      </c>
      <c r="C295">
        <v>105</v>
      </c>
      <c r="D295">
        <v>139.5</v>
      </c>
      <c r="E295">
        <v>133</v>
      </c>
      <c r="U295">
        <v>139</v>
      </c>
      <c r="V295">
        <v>39</v>
      </c>
      <c r="W295">
        <v>139</v>
      </c>
      <c r="X295">
        <v>9</v>
      </c>
    </row>
    <row r="296" spans="2:24" x14ac:dyDescent="0.25">
      <c r="B296">
        <v>140</v>
      </c>
      <c r="C296">
        <v>128</v>
      </c>
      <c r="D296">
        <v>140</v>
      </c>
      <c r="E296">
        <v>135</v>
      </c>
      <c r="U296">
        <v>139.5</v>
      </c>
      <c r="V296">
        <v>45</v>
      </c>
      <c r="W296">
        <v>139.5</v>
      </c>
      <c r="X296">
        <v>12</v>
      </c>
    </row>
    <row r="297" spans="2:24" x14ac:dyDescent="0.25">
      <c r="B297">
        <v>140.5</v>
      </c>
      <c r="C297">
        <v>114</v>
      </c>
      <c r="D297">
        <v>140.5</v>
      </c>
      <c r="E297">
        <v>120</v>
      </c>
      <c r="U297">
        <v>140</v>
      </c>
      <c r="V297">
        <v>33</v>
      </c>
      <c r="W297">
        <v>140</v>
      </c>
      <c r="X297">
        <v>14</v>
      </c>
    </row>
    <row r="298" spans="2:24" x14ac:dyDescent="0.25">
      <c r="B298">
        <v>141</v>
      </c>
      <c r="C298">
        <v>102</v>
      </c>
      <c r="D298">
        <v>141</v>
      </c>
      <c r="E298">
        <v>101</v>
      </c>
      <c r="U298">
        <v>140.5</v>
      </c>
      <c r="V298">
        <v>34</v>
      </c>
      <c r="W298">
        <v>140.5</v>
      </c>
      <c r="X298">
        <v>7</v>
      </c>
    </row>
    <row r="299" spans="2:24" x14ac:dyDescent="0.25">
      <c r="B299">
        <v>141.5</v>
      </c>
      <c r="C299">
        <v>104</v>
      </c>
      <c r="D299">
        <v>141.5</v>
      </c>
      <c r="E299">
        <v>97</v>
      </c>
      <c r="U299">
        <v>141</v>
      </c>
      <c r="V299">
        <v>56</v>
      </c>
      <c r="W299">
        <v>141</v>
      </c>
      <c r="X299">
        <v>11</v>
      </c>
    </row>
    <row r="300" spans="2:24" x14ac:dyDescent="0.25">
      <c r="B300">
        <v>142</v>
      </c>
      <c r="C300">
        <v>106</v>
      </c>
      <c r="D300">
        <v>142</v>
      </c>
      <c r="E300">
        <v>103</v>
      </c>
      <c r="U300">
        <v>141.5</v>
      </c>
      <c r="V300">
        <v>49</v>
      </c>
      <c r="W300">
        <v>141.5</v>
      </c>
      <c r="X300">
        <v>10</v>
      </c>
    </row>
    <row r="301" spans="2:24" x14ac:dyDescent="0.25">
      <c r="B301">
        <v>142.5</v>
      </c>
      <c r="C301">
        <v>98</v>
      </c>
      <c r="D301">
        <v>142.5</v>
      </c>
      <c r="E301">
        <v>123</v>
      </c>
      <c r="U301">
        <v>142</v>
      </c>
      <c r="V301">
        <v>36</v>
      </c>
      <c r="W301">
        <v>142</v>
      </c>
      <c r="X301">
        <v>11</v>
      </c>
    </row>
    <row r="302" spans="2:24" x14ac:dyDescent="0.25">
      <c r="B302">
        <v>143</v>
      </c>
      <c r="C302">
        <v>107</v>
      </c>
      <c r="D302">
        <v>143</v>
      </c>
      <c r="E302">
        <v>111</v>
      </c>
      <c r="U302">
        <v>142.5</v>
      </c>
      <c r="V302">
        <v>56</v>
      </c>
      <c r="W302">
        <v>142.5</v>
      </c>
      <c r="X302">
        <v>11</v>
      </c>
    </row>
    <row r="303" spans="2:24" x14ac:dyDescent="0.25">
      <c r="B303">
        <v>143.5</v>
      </c>
      <c r="C303">
        <v>114</v>
      </c>
      <c r="D303">
        <v>143.5</v>
      </c>
      <c r="E303">
        <v>95</v>
      </c>
      <c r="U303">
        <v>143</v>
      </c>
      <c r="V303">
        <v>45</v>
      </c>
      <c r="W303">
        <v>143</v>
      </c>
      <c r="X303">
        <v>14</v>
      </c>
    </row>
    <row r="304" spans="2:24" x14ac:dyDescent="0.25">
      <c r="B304">
        <v>144</v>
      </c>
      <c r="C304">
        <v>111</v>
      </c>
      <c r="D304">
        <v>144</v>
      </c>
      <c r="E304">
        <v>106</v>
      </c>
      <c r="U304">
        <v>143.5</v>
      </c>
      <c r="V304">
        <v>44</v>
      </c>
      <c r="W304">
        <v>143.5</v>
      </c>
      <c r="X304">
        <v>14</v>
      </c>
    </row>
    <row r="305" spans="2:24" x14ac:dyDescent="0.25">
      <c r="B305">
        <v>144.5</v>
      </c>
      <c r="C305">
        <v>105</v>
      </c>
      <c r="D305">
        <v>144.5</v>
      </c>
      <c r="E305">
        <v>110</v>
      </c>
      <c r="U305">
        <v>144</v>
      </c>
      <c r="V305">
        <v>38</v>
      </c>
      <c r="W305">
        <v>144</v>
      </c>
      <c r="X305">
        <v>7</v>
      </c>
    </row>
    <row r="306" spans="2:24" x14ac:dyDescent="0.25">
      <c r="B306">
        <v>145</v>
      </c>
      <c r="C306">
        <v>100</v>
      </c>
      <c r="D306">
        <v>145</v>
      </c>
      <c r="E306">
        <v>76</v>
      </c>
      <c r="U306">
        <v>144.5</v>
      </c>
      <c r="V306">
        <v>39</v>
      </c>
      <c r="W306">
        <v>144.5</v>
      </c>
      <c r="X306">
        <v>9</v>
      </c>
    </row>
    <row r="307" spans="2:24" x14ac:dyDescent="0.25">
      <c r="B307">
        <v>145.5</v>
      </c>
      <c r="C307">
        <v>114</v>
      </c>
      <c r="D307">
        <v>145.5</v>
      </c>
      <c r="E307">
        <v>105</v>
      </c>
      <c r="U307">
        <v>145</v>
      </c>
      <c r="V307">
        <v>41</v>
      </c>
      <c r="W307">
        <v>145</v>
      </c>
      <c r="X307">
        <v>13</v>
      </c>
    </row>
    <row r="308" spans="2:24" x14ac:dyDescent="0.25">
      <c r="B308">
        <v>146</v>
      </c>
      <c r="C308">
        <v>120</v>
      </c>
      <c r="D308">
        <v>146</v>
      </c>
      <c r="E308">
        <v>100</v>
      </c>
      <c r="U308">
        <v>145.5</v>
      </c>
      <c r="V308">
        <v>44</v>
      </c>
      <c r="W308">
        <v>145.5</v>
      </c>
      <c r="X308">
        <v>14</v>
      </c>
    </row>
    <row r="309" spans="2:24" x14ac:dyDescent="0.25">
      <c r="B309">
        <v>146.5</v>
      </c>
      <c r="C309">
        <v>131</v>
      </c>
      <c r="D309">
        <v>146.5</v>
      </c>
      <c r="E309">
        <v>116</v>
      </c>
      <c r="U309">
        <v>146</v>
      </c>
      <c r="V309">
        <v>41</v>
      </c>
      <c r="W309">
        <v>146</v>
      </c>
      <c r="X309">
        <v>11</v>
      </c>
    </row>
    <row r="310" spans="2:24" x14ac:dyDescent="0.25">
      <c r="B310">
        <v>147</v>
      </c>
      <c r="C310">
        <v>100</v>
      </c>
      <c r="D310">
        <v>147</v>
      </c>
      <c r="E310">
        <v>112</v>
      </c>
      <c r="U310">
        <v>146.5</v>
      </c>
      <c r="V310">
        <v>35</v>
      </c>
      <c r="W310">
        <v>146.5</v>
      </c>
      <c r="X310">
        <v>9</v>
      </c>
    </row>
    <row r="311" spans="2:24" x14ac:dyDescent="0.25">
      <c r="B311">
        <v>147.5</v>
      </c>
      <c r="C311">
        <v>114</v>
      </c>
      <c r="D311">
        <v>147.5</v>
      </c>
      <c r="E311">
        <v>107</v>
      </c>
      <c r="U311">
        <v>147</v>
      </c>
      <c r="V311">
        <v>40</v>
      </c>
      <c r="W311">
        <v>147</v>
      </c>
      <c r="X311">
        <v>8</v>
      </c>
    </row>
    <row r="312" spans="2:24" x14ac:dyDescent="0.25">
      <c r="B312">
        <v>148</v>
      </c>
      <c r="C312">
        <v>120</v>
      </c>
      <c r="D312">
        <v>148</v>
      </c>
      <c r="E312">
        <v>109</v>
      </c>
      <c r="U312">
        <v>147.5</v>
      </c>
      <c r="V312">
        <v>44</v>
      </c>
      <c r="W312">
        <v>147.5</v>
      </c>
      <c r="X312">
        <v>8</v>
      </c>
    </row>
    <row r="313" spans="2:24" x14ac:dyDescent="0.25">
      <c r="B313">
        <v>148.5</v>
      </c>
      <c r="C313">
        <v>130</v>
      </c>
      <c r="D313">
        <v>148.5</v>
      </c>
      <c r="E313">
        <v>124</v>
      </c>
      <c r="U313">
        <v>148</v>
      </c>
      <c r="V313">
        <v>30</v>
      </c>
      <c r="W313">
        <v>148</v>
      </c>
      <c r="X313">
        <v>6</v>
      </c>
    </row>
    <row r="314" spans="2:24" x14ac:dyDescent="0.25">
      <c r="B314">
        <v>149</v>
      </c>
      <c r="C314">
        <v>126</v>
      </c>
      <c r="D314">
        <v>149</v>
      </c>
      <c r="E314">
        <v>98</v>
      </c>
      <c r="U314">
        <v>148.5</v>
      </c>
      <c r="V314">
        <v>41</v>
      </c>
      <c r="W314">
        <v>148.5</v>
      </c>
      <c r="X314">
        <v>10</v>
      </c>
    </row>
    <row r="315" spans="2:24" x14ac:dyDescent="0.25">
      <c r="B315">
        <v>149.5</v>
      </c>
      <c r="C315">
        <v>120</v>
      </c>
      <c r="D315">
        <v>149.5</v>
      </c>
      <c r="E315">
        <v>102</v>
      </c>
      <c r="U315">
        <v>149</v>
      </c>
      <c r="V315">
        <v>37</v>
      </c>
      <c r="W315">
        <v>149</v>
      </c>
      <c r="X315">
        <v>9</v>
      </c>
    </row>
    <row r="316" spans="2:24" x14ac:dyDescent="0.25">
      <c r="B316">
        <v>150</v>
      </c>
      <c r="C316">
        <v>122</v>
      </c>
      <c r="D316">
        <v>150</v>
      </c>
      <c r="E316">
        <v>96</v>
      </c>
      <c r="U316">
        <v>149.5</v>
      </c>
      <c r="V316">
        <v>36</v>
      </c>
      <c r="W316">
        <v>149.5</v>
      </c>
      <c r="X316">
        <v>12</v>
      </c>
    </row>
    <row r="317" spans="2:24" x14ac:dyDescent="0.25">
      <c r="B317">
        <v>150.5</v>
      </c>
      <c r="C317">
        <v>123</v>
      </c>
      <c r="D317">
        <v>150.5</v>
      </c>
      <c r="E317">
        <v>105</v>
      </c>
      <c r="U317">
        <v>150</v>
      </c>
      <c r="V317">
        <v>38</v>
      </c>
      <c r="W317">
        <v>150</v>
      </c>
      <c r="X317">
        <v>11</v>
      </c>
    </row>
    <row r="318" spans="2:24" x14ac:dyDescent="0.25">
      <c r="B318">
        <v>151</v>
      </c>
      <c r="C318">
        <v>93</v>
      </c>
      <c r="D318">
        <v>151</v>
      </c>
      <c r="E318">
        <v>101</v>
      </c>
      <c r="U318">
        <v>150.5</v>
      </c>
      <c r="V318">
        <v>34</v>
      </c>
      <c r="W318">
        <v>150.5</v>
      </c>
      <c r="X318">
        <v>3</v>
      </c>
    </row>
    <row r="319" spans="2:24" x14ac:dyDescent="0.25">
      <c r="B319">
        <v>151.5</v>
      </c>
      <c r="C319">
        <v>111</v>
      </c>
      <c r="D319">
        <v>151.5</v>
      </c>
      <c r="E319">
        <v>77</v>
      </c>
      <c r="U319">
        <v>151</v>
      </c>
      <c r="V319">
        <v>36</v>
      </c>
      <c r="W319">
        <v>151</v>
      </c>
      <c r="X319">
        <v>9</v>
      </c>
    </row>
    <row r="320" spans="2:24" x14ac:dyDescent="0.25">
      <c r="B320">
        <v>152</v>
      </c>
      <c r="C320">
        <v>103</v>
      </c>
      <c r="D320">
        <v>152</v>
      </c>
      <c r="E320">
        <v>124</v>
      </c>
      <c r="U320">
        <v>151.5</v>
      </c>
      <c r="V320">
        <v>33</v>
      </c>
      <c r="W320">
        <v>151.5</v>
      </c>
      <c r="X320">
        <v>12</v>
      </c>
    </row>
    <row r="321" spans="2:24" x14ac:dyDescent="0.25">
      <c r="B321">
        <v>152.5</v>
      </c>
      <c r="C321">
        <v>118</v>
      </c>
      <c r="D321">
        <v>152.5</v>
      </c>
      <c r="E321">
        <v>110</v>
      </c>
      <c r="U321">
        <v>152</v>
      </c>
      <c r="V321">
        <v>35</v>
      </c>
      <c r="W321">
        <v>152</v>
      </c>
      <c r="X321">
        <v>13</v>
      </c>
    </row>
    <row r="322" spans="2:24" x14ac:dyDescent="0.25">
      <c r="B322">
        <v>153</v>
      </c>
      <c r="C322">
        <v>103</v>
      </c>
      <c r="D322">
        <v>153</v>
      </c>
      <c r="E322">
        <v>108</v>
      </c>
      <c r="U322">
        <v>152.5</v>
      </c>
      <c r="V322">
        <v>37</v>
      </c>
      <c r="W322">
        <v>152.5</v>
      </c>
      <c r="X322">
        <v>8</v>
      </c>
    </row>
    <row r="323" spans="2:24" x14ac:dyDescent="0.25">
      <c r="B323">
        <v>153.5</v>
      </c>
      <c r="C323">
        <v>111</v>
      </c>
      <c r="D323">
        <v>153.5</v>
      </c>
      <c r="E323">
        <v>97</v>
      </c>
      <c r="U323">
        <v>153</v>
      </c>
      <c r="V323">
        <v>37</v>
      </c>
      <c r="W323">
        <v>153</v>
      </c>
      <c r="X323">
        <v>6</v>
      </c>
    </row>
    <row r="324" spans="2:24" x14ac:dyDescent="0.25">
      <c r="B324">
        <v>154</v>
      </c>
      <c r="C324">
        <v>111</v>
      </c>
      <c r="D324">
        <v>154</v>
      </c>
      <c r="E324">
        <v>94</v>
      </c>
      <c r="U324">
        <v>153.5</v>
      </c>
      <c r="V324">
        <v>36</v>
      </c>
      <c r="W324">
        <v>153.5</v>
      </c>
      <c r="X324">
        <v>5</v>
      </c>
    </row>
    <row r="325" spans="2:24" x14ac:dyDescent="0.25">
      <c r="B325">
        <v>154.5</v>
      </c>
      <c r="C325">
        <v>109</v>
      </c>
      <c r="D325">
        <v>154.5</v>
      </c>
      <c r="E325">
        <v>92</v>
      </c>
      <c r="U325">
        <v>154</v>
      </c>
      <c r="V325">
        <v>41</v>
      </c>
      <c r="W325">
        <v>154</v>
      </c>
      <c r="X325">
        <v>6</v>
      </c>
    </row>
    <row r="326" spans="2:24" x14ac:dyDescent="0.25">
      <c r="B326">
        <v>155</v>
      </c>
      <c r="C326">
        <v>115</v>
      </c>
      <c r="D326">
        <v>155</v>
      </c>
      <c r="E326">
        <v>105</v>
      </c>
      <c r="U326">
        <v>154.5</v>
      </c>
      <c r="V326">
        <v>44</v>
      </c>
      <c r="W326">
        <v>154.5</v>
      </c>
      <c r="X326">
        <v>11</v>
      </c>
    </row>
    <row r="327" spans="2:24" x14ac:dyDescent="0.25">
      <c r="B327">
        <v>155.5</v>
      </c>
      <c r="C327">
        <v>129</v>
      </c>
      <c r="D327">
        <v>155.5</v>
      </c>
      <c r="E327">
        <v>135</v>
      </c>
      <c r="U327">
        <v>155</v>
      </c>
      <c r="V327">
        <v>45</v>
      </c>
      <c r="W327">
        <v>155</v>
      </c>
      <c r="X327">
        <v>7</v>
      </c>
    </row>
    <row r="328" spans="2:24" x14ac:dyDescent="0.25">
      <c r="B328">
        <v>156</v>
      </c>
      <c r="C328">
        <v>109</v>
      </c>
      <c r="D328">
        <v>156</v>
      </c>
      <c r="E328">
        <v>115</v>
      </c>
      <c r="U328">
        <v>155.5</v>
      </c>
      <c r="V328">
        <v>33</v>
      </c>
      <c r="W328">
        <v>155.5</v>
      </c>
      <c r="X328">
        <v>7</v>
      </c>
    </row>
    <row r="329" spans="2:24" x14ac:dyDescent="0.25">
      <c r="B329">
        <v>156.5</v>
      </c>
      <c r="C329">
        <v>110</v>
      </c>
      <c r="D329">
        <v>156.5</v>
      </c>
      <c r="E329">
        <v>98</v>
      </c>
      <c r="U329">
        <v>156</v>
      </c>
      <c r="V329">
        <v>35</v>
      </c>
      <c r="W329">
        <v>156</v>
      </c>
      <c r="X329">
        <v>12</v>
      </c>
    </row>
    <row r="330" spans="2:24" x14ac:dyDescent="0.25">
      <c r="B330">
        <v>157</v>
      </c>
      <c r="C330">
        <v>109</v>
      </c>
      <c r="D330">
        <v>157</v>
      </c>
      <c r="E330">
        <v>108</v>
      </c>
      <c r="U330">
        <v>156.5</v>
      </c>
      <c r="V330">
        <v>25</v>
      </c>
      <c r="W330">
        <v>156.5</v>
      </c>
      <c r="X330">
        <v>14</v>
      </c>
    </row>
    <row r="331" spans="2:24" x14ac:dyDescent="0.25">
      <c r="B331">
        <v>157.5</v>
      </c>
      <c r="C331">
        <v>114</v>
      </c>
      <c r="D331">
        <v>157.5</v>
      </c>
      <c r="E331">
        <v>130</v>
      </c>
      <c r="U331">
        <v>157</v>
      </c>
      <c r="V331">
        <v>33</v>
      </c>
      <c r="W331">
        <v>157</v>
      </c>
      <c r="X331">
        <v>11</v>
      </c>
    </row>
    <row r="332" spans="2:24" x14ac:dyDescent="0.25">
      <c r="B332">
        <v>158</v>
      </c>
      <c r="C332">
        <v>99</v>
      </c>
      <c r="D332">
        <v>158</v>
      </c>
      <c r="E332">
        <v>88</v>
      </c>
      <c r="U332">
        <v>157.5</v>
      </c>
      <c r="V332">
        <v>47</v>
      </c>
      <c r="W332">
        <v>157.5</v>
      </c>
      <c r="X332">
        <v>6</v>
      </c>
    </row>
    <row r="333" spans="2:24" x14ac:dyDescent="0.25">
      <c r="B333">
        <v>158.5</v>
      </c>
      <c r="C333">
        <v>113</v>
      </c>
      <c r="D333">
        <v>158.5</v>
      </c>
      <c r="E333">
        <v>99</v>
      </c>
      <c r="U333">
        <v>158</v>
      </c>
      <c r="V333">
        <v>52</v>
      </c>
      <c r="W333">
        <v>158</v>
      </c>
      <c r="X333">
        <v>7</v>
      </c>
    </row>
    <row r="334" spans="2:24" x14ac:dyDescent="0.25">
      <c r="B334">
        <v>159</v>
      </c>
      <c r="C334">
        <v>109</v>
      </c>
      <c r="D334">
        <v>159</v>
      </c>
      <c r="E334">
        <v>112</v>
      </c>
      <c r="U334">
        <v>158.5</v>
      </c>
      <c r="V334">
        <v>36</v>
      </c>
      <c r="W334">
        <v>158.5</v>
      </c>
      <c r="X334">
        <v>6</v>
      </c>
    </row>
    <row r="335" spans="2:24" x14ac:dyDescent="0.25">
      <c r="B335">
        <v>159.5</v>
      </c>
      <c r="C335">
        <v>120</v>
      </c>
      <c r="D335">
        <v>159.5</v>
      </c>
      <c r="E335">
        <v>129</v>
      </c>
      <c r="U335">
        <v>159</v>
      </c>
      <c r="V335">
        <v>39</v>
      </c>
      <c r="W335">
        <v>159</v>
      </c>
      <c r="X335">
        <v>7</v>
      </c>
    </row>
    <row r="336" spans="2:24" x14ac:dyDescent="0.25">
      <c r="B336">
        <v>160</v>
      </c>
      <c r="C336">
        <v>118</v>
      </c>
      <c r="D336">
        <v>160</v>
      </c>
      <c r="E336">
        <v>109</v>
      </c>
      <c r="U336">
        <v>159.5</v>
      </c>
      <c r="V336">
        <v>35</v>
      </c>
      <c r="W336">
        <v>159.5</v>
      </c>
      <c r="X336">
        <v>9</v>
      </c>
    </row>
    <row r="337" spans="2:24" x14ac:dyDescent="0.25">
      <c r="B337">
        <v>160.5</v>
      </c>
      <c r="C337">
        <v>109</v>
      </c>
      <c r="D337">
        <v>160.5</v>
      </c>
      <c r="E337">
        <v>91</v>
      </c>
      <c r="U337">
        <v>160</v>
      </c>
      <c r="V337">
        <v>27</v>
      </c>
      <c r="W337">
        <v>160</v>
      </c>
      <c r="X337">
        <v>6</v>
      </c>
    </row>
    <row r="338" spans="2:24" x14ac:dyDescent="0.25">
      <c r="B338">
        <v>161</v>
      </c>
      <c r="C338">
        <v>93</v>
      </c>
      <c r="D338">
        <v>161</v>
      </c>
      <c r="E338">
        <v>112</v>
      </c>
      <c r="U338">
        <v>160.5</v>
      </c>
      <c r="V338">
        <v>37</v>
      </c>
      <c r="W338">
        <v>160.5</v>
      </c>
      <c r="X338">
        <v>10</v>
      </c>
    </row>
    <row r="339" spans="2:24" x14ac:dyDescent="0.25">
      <c r="B339">
        <v>161.5</v>
      </c>
      <c r="C339">
        <v>96</v>
      </c>
      <c r="D339">
        <v>161.5</v>
      </c>
      <c r="E339">
        <v>132</v>
      </c>
      <c r="U339">
        <v>161</v>
      </c>
      <c r="V339">
        <v>35</v>
      </c>
      <c r="W339">
        <v>161</v>
      </c>
      <c r="X339">
        <v>6</v>
      </c>
    </row>
    <row r="340" spans="2:24" x14ac:dyDescent="0.25">
      <c r="B340">
        <v>162</v>
      </c>
      <c r="C340">
        <v>108</v>
      </c>
      <c r="D340">
        <v>162</v>
      </c>
      <c r="E340">
        <v>113</v>
      </c>
      <c r="U340">
        <v>161.5</v>
      </c>
      <c r="V340">
        <v>40</v>
      </c>
      <c r="W340">
        <v>161.5</v>
      </c>
      <c r="X340">
        <v>8</v>
      </c>
    </row>
    <row r="341" spans="2:24" x14ac:dyDescent="0.25">
      <c r="B341">
        <v>162.5</v>
      </c>
      <c r="C341">
        <v>100</v>
      </c>
      <c r="D341">
        <v>162.5</v>
      </c>
      <c r="E341">
        <v>133</v>
      </c>
      <c r="U341">
        <v>162</v>
      </c>
      <c r="V341">
        <v>32</v>
      </c>
      <c r="W341">
        <v>162</v>
      </c>
      <c r="X341">
        <v>11</v>
      </c>
    </row>
    <row r="342" spans="2:24" x14ac:dyDescent="0.25">
      <c r="B342">
        <v>163</v>
      </c>
      <c r="C342">
        <v>94</v>
      </c>
      <c r="D342">
        <v>163</v>
      </c>
      <c r="E342">
        <v>92</v>
      </c>
      <c r="U342">
        <v>162.5</v>
      </c>
      <c r="V342">
        <v>40</v>
      </c>
      <c r="W342">
        <v>162.5</v>
      </c>
      <c r="X342">
        <v>9</v>
      </c>
    </row>
    <row r="343" spans="2:24" x14ac:dyDescent="0.25">
      <c r="B343">
        <v>163.5</v>
      </c>
      <c r="C343">
        <v>122</v>
      </c>
      <c r="D343">
        <v>163.5</v>
      </c>
      <c r="E343">
        <v>91</v>
      </c>
      <c r="U343">
        <v>163</v>
      </c>
      <c r="V343">
        <v>39</v>
      </c>
      <c r="W343">
        <v>163</v>
      </c>
      <c r="X343">
        <v>6</v>
      </c>
    </row>
    <row r="344" spans="2:24" x14ac:dyDescent="0.25">
      <c r="B344">
        <v>164</v>
      </c>
      <c r="C344">
        <v>93</v>
      </c>
      <c r="D344">
        <v>164</v>
      </c>
      <c r="E344">
        <v>94</v>
      </c>
      <c r="U344">
        <v>163.5</v>
      </c>
      <c r="V344">
        <v>45</v>
      </c>
      <c r="W344">
        <v>163.5</v>
      </c>
      <c r="X344">
        <v>11</v>
      </c>
    </row>
    <row r="345" spans="2:24" x14ac:dyDescent="0.25">
      <c r="B345">
        <v>164.5</v>
      </c>
      <c r="C345">
        <v>111</v>
      </c>
      <c r="D345">
        <v>164.5</v>
      </c>
      <c r="E345">
        <v>105</v>
      </c>
      <c r="U345">
        <v>164</v>
      </c>
      <c r="V345">
        <v>44</v>
      </c>
      <c r="W345">
        <v>164</v>
      </c>
      <c r="X345">
        <v>12</v>
      </c>
    </row>
    <row r="346" spans="2:24" x14ac:dyDescent="0.25">
      <c r="B346">
        <v>165</v>
      </c>
      <c r="C346">
        <v>98</v>
      </c>
      <c r="D346">
        <v>165</v>
      </c>
      <c r="E346">
        <v>107</v>
      </c>
      <c r="U346">
        <v>164.5</v>
      </c>
      <c r="V346">
        <v>49</v>
      </c>
      <c r="W346">
        <v>164.5</v>
      </c>
      <c r="X346">
        <v>5</v>
      </c>
    </row>
    <row r="347" spans="2:24" x14ac:dyDescent="0.25">
      <c r="B347">
        <v>165.5</v>
      </c>
      <c r="C347">
        <v>77</v>
      </c>
      <c r="D347">
        <v>165.5</v>
      </c>
      <c r="E347">
        <v>96</v>
      </c>
      <c r="U347">
        <v>165</v>
      </c>
      <c r="V347">
        <v>35</v>
      </c>
      <c r="W347">
        <v>165</v>
      </c>
      <c r="X347">
        <v>9</v>
      </c>
    </row>
    <row r="348" spans="2:24" x14ac:dyDescent="0.25">
      <c r="B348">
        <v>166</v>
      </c>
      <c r="C348">
        <v>104</v>
      </c>
      <c r="D348">
        <v>166</v>
      </c>
      <c r="E348">
        <v>83</v>
      </c>
      <c r="U348">
        <v>165.5</v>
      </c>
      <c r="V348">
        <v>39</v>
      </c>
      <c r="W348">
        <v>165.5</v>
      </c>
      <c r="X348">
        <v>9</v>
      </c>
    </row>
    <row r="349" spans="2:24" x14ac:dyDescent="0.25">
      <c r="B349">
        <v>166.5</v>
      </c>
      <c r="C349">
        <v>123</v>
      </c>
      <c r="D349">
        <v>166.5</v>
      </c>
      <c r="E349">
        <v>119</v>
      </c>
      <c r="U349">
        <v>166</v>
      </c>
      <c r="V349">
        <v>51</v>
      </c>
      <c r="W349">
        <v>166</v>
      </c>
      <c r="X349">
        <v>17</v>
      </c>
    </row>
    <row r="350" spans="2:24" x14ac:dyDescent="0.25">
      <c r="B350">
        <v>167</v>
      </c>
      <c r="C350">
        <v>111</v>
      </c>
      <c r="D350">
        <v>167</v>
      </c>
      <c r="E350">
        <v>102</v>
      </c>
      <c r="U350">
        <v>166.5</v>
      </c>
      <c r="V350">
        <v>37</v>
      </c>
      <c r="W350">
        <v>166.5</v>
      </c>
      <c r="X350">
        <v>13</v>
      </c>
    </row>
    <row r="351" spans="2:24" x14ac:dyDescent="0.25">
      <c r="B351">
        <v>167.5</v>
      </c>
      <c r="C351">
        <v>100</v>
      </c>
      <c r="D351">
        <v>167.5</v>
      </c>
      <c r="E351">
        <v>88</v>
      </c>
      <c r="U351">
        <v>167</v>
      </c>
      <c r="V351">
        <v>27</v>
      </c>
      <c r="W351">
        <v>167</v>
      </c>
      <c r="X351">
        <v>14</v>
      </c>
    </row>
    <row r="352" spans="2:24" x14ac:dyDescent="0.25">
      <c r="B352">
        <v>168</v>
      </c>
      <c r="C352">
        <v>122</v>
      </c>
      <c r="D352">
        <v>168</v>
      </c>
      <c r="E352">
        <v>115</v>
      </c>
      <c r="U352">
        <v>167.5</v>
      </c>
      <c r="V352">
        <v>43</v>
      </c>
      <c r="W352">
        <v>167.5</v>
      </c>
      <c r="X352">
        <v>6</v>
      </c>
    </row>
    <row r="353" spans="2:24" x14ac:dyDescent="0.25">
      <c r="B353">
        <v>168.5</v>
      </c>
      <c r="C353">
        <v>101</v>
      </c>
      <c r="D353">
        <v>168.5</v>
      </c>
      <c r="E353">
        <v>107</v>
      </c>
      <c r="U353">
        <v>168</v>
      </c>
      <c r="V353">
        <v>32</v>
      </c>
      <c r="W353">
        <v>168</v>
      </c>
      <c r="X353">
        <v>9</v>
      </c>
    </row>
    <row r="354" spans="2:24" x14ac:dyDescent="0.25">
      <c r="B354">
        <v>169</v>
      </c>
      <c r="C354">
        <v>88</v>
      </c>
      <c r="D354">
        <v>169</v>
      </c>
      <c r="E354">
        <v>115</v>
      </c>
      <c r="U354">
        <v>168.5</v>
      </c>
      <c r="V354">
        <v>36</v>
      </c>
      <c r="W354">
        <v>168.5</v>
      </c>
      <c r="X354">
        <v>6</v>
      </c>
    </row>
    <row r="355" spans="2:24" x14ac:dyDescent="0.25">
      <c r="B355">
        <v>169.5</v>
      </c>
      <c r="C355">
        <v>112</v>
      </c>
      <c r="D355">
        <v>169.5</v>
      </c>
      <c r="E355">
        <v>111</v>
      </c>
      <c r="U355">
        <v>169</v>
      </c>
      <c r="V355">
        <v>38</v>
      </c>
      <c r="W355">
        <v>169</v>
      </c>
      <c r="X355">
        <v>12</v>
      </c>
    </row>
    <row r="356" spans="2:24" x14ac:dyDescent="0.25">
      <c r="B356">
        <v>170</v>
      </c>
      <c r="C356">
        <v>80</v>
      </c>
      <c r="D356">
        <v>170</v>
      </c>
      <c r="E356">
        <v>114</v>
      </c>
      <c r="U356">
        <v>169.5</v>
      </c>
      <c r="V356">
        <v>43</v>
      </c>
      <c r="W356">
        <v>169.5</v>
      </c>
      <c r="X356">
        <v>13</v>
      </c>
    </row>
    <row r="357" spans="2:24" x14ac:dyDescent="0.25">
      <c r="B357">
        <v>170.5</v>
      </c>
      <c r="C357">
        <v>105</v>
      </c>
      <c r="D357">
        <v>170.5</v>
      </c>
      <c r="E357">
        <v>114</v>
      </c>
      <c r="U357">
        <v>170</v>
      </c>
      <c r="V357">
        <v>44</v>
      </c>
      <c r="W357">
        <v>170</v>
      </c>
      <c r="X357">
        <v>13</v>
      </c>
    </row>
    <row r="358" spans="2:24" x14ac:dyDescent="0.25">
      <c r="B358">
        <v>171</v>
      </c>
      <c r="C358">
        <v>111</v>
      </c>
      <c r="D358">
        <v>171</v>
      </c>
      <c r="E358">
        <v>105</v>
      </c>
      <c r="U358">
        <v>170.5</v>
      </c>
      <c r="V358">
        <v>36</v>
      </c>
      <c r="W358">
        <v>170.5</v>
      </c>
      <c r="X358">
        <v>13</v>
      </c>
    </row>
    <row r="359" spans="2:24" x14ac:dyDescent="0.25">
      <c r="B359">
        <v>171.5</v>
      </c>
      <c r="C359">
        <v>101</v>
      </c>
      <c r="D359">
        <v>171.5</v>
      </c>
      <c r="E359">
        <v>93</v>
      </c>
      <c r="U359">
        <v>171</v>
      </c>
      <c r="V359">
        <v>41</v>
      </c>
      <c r="W359">
        <v>171</v>
      </c>
      <c r="X359">
        <v>15</v>
      </c>
    </row>
    <row r="360" spans="2:24" x14ac:dyDescent="0.25">
      <c r="B360">
        <v>172</v>
      </c>
      <c r="C360">
        <v>109</v>
      </c>
      <c r="D360">
        <v>172</v>
      </c>
      <c r="E360">
        <v>91</v>
      </c>
      <c r="U360">
        <v>171.5</v>
      </c>
      <c r="V360">
        <v>33</v>
      </c>
      <c r="W360">
        <v>171.5</v>
      </c>
      <c r="X360">
        <v>8</v>
      </c>
    </row>
    <row r="361" spans="2:24" x14ac:dyDescent="0.25">
      <c r="B361">
        <v>172.5</v>
      </c>
      <c r="C361">
        <v>91</v>
      </c>
      <c r="D361">
        <v>172.5</v>
      </c>
      <c r="E361">
        <v>118</v>
      </c>
      <c r="U361">
        <v>172</v>
      </c>
      <c r="V361">
        <v>42</v>
      </c>
      <c r="W361">
        <v>172</v>
      </c>
      <c r="X361">
        <v>11</v>
      </c>
    </row>
    <row r="362" spans="2:24" x14ac:dyDescent="0.25">
      <c r="B362">
        <v>173</v>
      </c>
      <c r="C362">
        <v>123</v>
      </c>
      <c r="D362">
        <v>173</v>
      </c>
      <c r="E362">
        <v>112</v>
      </c>
      <c r="U362">
        <v>172.5</v>
      </c>
      <c r="V362">
        <v>38</v>
      </c>
      <c r="W362">
        <v>172.5</v>
      </c>
      <c r="X362">
        <v>6</v>
      </c>
    </row>
    <row r="363" spans="2:24" x14ac:dyDescent="0.25">
      <c r="B363">
        <v>173.5</v>
      </c>
      <c r="C363">
        <v>134</v>
      </c>
      <c r="D363">
        <v>173.5</v>
      </c>
      <c r="E363">
        <v>102</v>
      </c>
      <c r="U363">
        <v>173</v>
      </c>
      <c r="V363">
        <v>26</v>
      </c>
      <c r="W363">
        <v>173</v>
      </c>
      <c r="X363">
        <v>16</v>
      </c>
    </row>
    <row r="364" spans="2:24" x14ac:dyDescent="0.25">
      <c r="B364">
        <v>174</v>
      </c>
      <c r="C364">
        <v>98</v>
      </c>
      <c r="D364">
        <v>174</v>
      </c>
      <c r="E364">
        <v>126</v>
      </c>
      <c r="U364">
        <v>173.5</v>
      </c>
      <c r="V364">
        <v>35</v>
      </c>
      <c r="W364">
        <v>173.5</v>
      </c>
      <c r="X364">
        <v>9</v>
      </c>
    </row>
    <row r="365" spans="2:24" x14ac:dyDescent="0.25">
      <c r="B365">
        <v>174.5</v>
      </c>
      <c r="C365">
        <v>114</v>
      </c>
      <c r="D365">
        <v>174.5</v>
      </c>
      <c r="E365">
        <v>91</v>
      </c>
      <c r="U365">
        <v>174</v>
      </c>
      <c r="V365">
        <v>41</v>
      </c>
      <c r="W365">
        <v>174</v>
      </c>
      <c r="X365">
        <v>14</v>
      </c>
    </row>
    <row r="366" spans="2:24" x14ac:dyDescent="0.25">
      <c r="B366">
        <v>175</v>
      </c>
      <c r="C366">
        <v>116</v>
      </c>
      <c r="D366">
        <v>175</v>
      </c>
      <c r="E366">
        <v>119</v>
      </c>
      <c r="U366">
        <v>174.5</v>
      </c>
      <c r="V366">
        <v>25</v>
      </c>
      <c r="W366">
        <v>174.5</v>
      </c>
      <c r="X366">
        <v>10</v>
      </c>
    </row>
    <row r="367" spans="2:24" x14ac:dyDescent="0.25">
      <c r="B367">
        <v>175.5</v>
      </c>
      <c r="C367">
        <v>133</v>
      </c>
      <c r="D367">
        <v>175.5</v>
      </c>
      <c r="E367">
        <v>114</v>
      </c>
      <c r="U367">
        <v>175</v>
      </c>
      <c r="V367">
        <v>33</v>
      </c>
      <c r="W367">
        <v>175</v>
      </c>
      <c r="X367">
        <v>5</v>
      </c>
    </row>
    <row r="368" spans="2:24" x14ac:dyDescent="0.25">
      <c r="B368">
        <v>176</v>
      </c>
      <c r="C368">
        <v>100</v>
      </c>
      <c r="D368">
        <v>176</v>
      </c>
      <c r="E368">
        <v>116</v>
      </c>
      <c r="U368">
        <v>175.5</v>
      </c>
      <c r="V368">
        <v>39</v>
      </c>
      <c r="W368">
        <v>175.5</v>
      </c>
      <c r="X368">
        <v>13</v>
      </c>
    </row>
    <row r="369" spans="2:24" x14ac:dyDescent="0.25">
      <c r="B369">
        <v>176.5</v>
      </c>
      <c r="C369">
        <v>102</v>
      </c>
      <c r="D369">
        <v>176.5</v>
      </c>
      <c r="E369">
        <v>121</v>
      </c>
      <c r="U369">
        <v>176</v>
      </c>
      <c r="V369">
        <v>32</v>
      </c>
      <c r="W369">
        <v>176</v>
      </c>
      <c r="X369">
        <v>14</v>
      </c>
    </row>
    <row r="370" spans="2:24" x14ac:dyDescent="0.25">
      <c r="B370">
        <v>177</v>
      </c>
      <c r="C370">
        <v>95</v>
      </c>
      <c r="D370">
        <v>177</v>
      </c>
      <c r="E370">
        <v>130</v>
      </c>
      <c r="U370">
        <v>176.5</v>
      </c>
      <c r="V370">
        <v>30</v>
      </c>
      <c r="W370">
        <v>176.5</v>
      </c>
      <c r="X370">
        <v>14</v>
      </c>
    </row>
    <row r="371" spans="2:24" x14ac:dyDescent="0.25">
      <c r="B371">
        <v>177.5</v>
      </c>
      <c r="C371">
        <v>100</v>
      </c>
      <c r="D371">
        <v>177.5</v>
      </c>
      <c r="E371">
        <v>132</v>
      </c>
      <c r="U371">
        <v>177</v>
      </c>
      <c r="V371">
        <v>21</v>
      </c>
      <c r="W371">
        <v>177</v>
      </c>
      <c r="X371">
        <v>11</v>
      </c>
    </row>
    <row r="372" spans="2:24" x14ac:dyDescent="0.25">
      <c r="B372">
        <v>178</v>
      </c>
      <c r="C372">
        <v>109</v>
      </c>
      <c r="D372">
        <v>178</v>
      </c>
      <c r="E372">
        <v>98</v>
      </c>
      <c r="U372">
        <v>177.5</v>
      </c>
      <c r="V372">
        <v>30</v>
      </c>
      <c r="W372">
        <v>177.5</v>
      </c>
      <c r="X372">
        <v>9</v>
      </c>
    </row>
    <row r="373" spans="2:24" x14ac:dyDescent="0.25">
      <c r="B373">
        <v>178.5</v>
      </c>
      <c r="C373">
        <v>109</v>
      </c>
      <c r="D373">
        <v>178.5</v>
      </c>
      <c r="E373">
        <v>123</v>
      </c>
      <c r="U373">
        <v>178</v>
      </c>
      <c r="V373">
        <v>35</v>
      </c>
      <c r="W373">
        <v>178</v>
      </c>
      <c r="X373">
        <v>7</v>
      </c>
    </row>
    <row r="374" spans="2:24" x14ac:dyDescent="0.25">
      <c r="B374">
        <v>179</v>
      </c>
      <c r="C374">
        <v>111</v>
      </c>
      <c r="D374">
        <v>179</v>
      </c>
      <c r="E374">
        <v>107</v>
      </c>
      <c r="U374">
        <v>178.5</v>
      </c>
      <c r="V374">
        <v>40</v>
      </c>
      <c r="W374">
        <v>178.5</v>
      </c>
      <c r="X374">
        <v>14</v>
      </c>
    </row>
    <row r="375" spans="2:24" x14ac:dyDescent="0.25">
      <c r="B375">
        <v>179.5</v>
      </c>
      <c r="C375">
        <v>110</v>
      </c>
      <c r="D375">
        <v>179.5</v>
      </c>
      <c r="E375">
        <v>94</v>
      </c>
      <c r="U375">
        <v>179</v>
      </c>
      <c r="V375">
        <v>35</v>
      </c>
      <c r="W375">
        <v>179</v>
      </c>
      <c r="X375">
        <v>10</v>
      </c>
    </row>
    <row r="376" spans="2:24" x14ac:dyDescent="0.25">
      <c r="B376">
        <v>180</v>
      </c>
      <c r="C376">
        <v>116</v>
      </c>
      <c r="D376">
        <v>180</v>
      </c>
      <c r="E376">
        <v>103</v>
      </c>
      <c r="U376">
        <v>179.5</v>
      </c>
      <c r="V376">
        <v>33</v>
      </c>
      <c r="W376">
        <v>179.5</v>
      </c>
      <c r="X376">
        <v>12</v>
      </c>
    </row>
    <row r="377" spans="2:24" x14ac:dyDescent="0.25">
      <c r="B377">
        <v>180.5</v>
      </c>
      <c r="C377">
        <v>108</v>
      </c>
      <c r="D377">
        <v>180.5</v>
      </c>
      <c r="E377">
        <v>116</v>
      </c>
      <c r="U377">
        <v>180</v>
      </c>
      <c r="V377">
        <v>34</v>
      </c>
      <c r="W377">
        <v>180</v>
      </c>
      <c r="X377">
        <v>10</v>
      </c>
    </row>
    <row r="378" spans="2:24" x14ac:dyDescent="0.25">
      <c r="B378">
        <v>181</v>
      </c>
      <c r="C378">
        <v>110</v>
      </c>
      <c r="D378">
        <v>181</v>
      </c>
      <c r="E378">
        <v>97</v>
      </c>
      <c r="U378">
        <v>180.5</v>
      </c>
      <c r="V378">
        <v>30</v>
      </c>
      <c r="W378">
        <v>180.5</v>
      </c>
      <c r="X378">
        <v>5</v>
      </c>
    </row>
    <row r="379" spans="2:24" x14ac:dyDescent="0.25">
      <c r="B379">
        <v>181.5</v>
      </c>
      <c r="C379">
        <v>126</v>
      </c>
      <c r="D379">
        <v>181.5</v>
      </c>
      <c r="E379">
        <v>97</v>
      </c>
      <c r="U379">
        <v>181</v>
      </c>
      <c r="V379">
        <v>37</v>
      </c>
      <c r="W379">
        <v>181</v>
      </c>
      <c r="X379">
        <v>5</v>
      </c>
    </row>
    <row r="380" spans="2:24" x14ac:dyDescent="0.25">
      <c r="B380">
        <v>182</v>
      </c>
      <c r="C380">
        <v>116</v>
      </c>
      <c r="D380">
        <v>182</v>
      </c>
      <c r="E380">
        <v>93</v>
      </c>
      <c r="U380">
        <v>181.5</v>
      </c>
      <c r="V380">
        <v>38</v>
      </c>
      <c r="W380">
        <v>181.5</v>
      </c>
      <c r="X380">
        <v>13</v>
      </c>
    </row>
    <row r="381" spans="2:24" x14ac:dyDescent="0.25">
      <c r="B381">
        <v>182.5</v>
      </c>
      <c r="C381">
        <v>101</v>
      </c>
      <c r="D381">
        <v>182.5</v>
      </c>
      <c r="E381">
        <v>109</v>
      </c>
      <c r="U381">
        <v>182</v>
      </c>
      <c r="V381">
        <v>33</v>
      </c>
      <c r="W381">
        <v>182</v>
      </c>
      <c r="X381">
        <v>6</v>
      </c>
    </row>
    <row r="382" spans="2:24" x14ac:dyDescent="0.25">
      <c r="B382">
        <v>183</v>
      </c>
      <c r="C382">
        <v>115</v>
      </c>
      <c r="D382">
        <v>183</v>
      </c>
      <c r="E382">
        <v>108</v>
      </c>
      <c r="U382">
        <v>182.5</v>
      </c>
      <c r="V382">
        <v>24</v>
      </c>
      <c r="W382">
        <v>182.5</v>
      </c>
      <c r="X382">
        <v>17</v>
      </c>
    </row>
    <row r="383" spans="2:24" x14ac:dyDescent="0.25">
      <c r="B383">
        <v>183.5</v>
      </c>
      <c r="C383">
        <v>108</v>
      </c>
      <c r="D383">
        <v>183.5</v>
      </c>
      <c r="E383">
        <v>118</v>
      </c>
      <c r="U383">
        <v>183</v>
      </c>
      <c r="V383">
        <v>40</v>
      </c>
      <c r="W383">
        <v>183</v>
      </c>
      <c r="X383">
        <v>12</v>
      </c>
    </row>
    <row r="384" spans="2:24" x14ac:dyDescent="0.25">
      <c r="B384">
        <v>184</v>
      </c>
      <c r="C384">
        <v>112</v>
      </c>
      <c r="D384">
        <v>184</v>
      </c>
      <c r="E384">
        <v>95</v>
      </c>
      <c r="U384">
        <v>183.5</v>
      </c>
      <c r="V384">
        <v>33</v>
      </c>
      <c r="W384">
        <v>183.5</v>
      </c>
      <c r="X384">
        <v>9</v>
      </c>
    </row>
    <row r="385" spans="2:24" x14ac:dyDescent="0.25">
      <c r="B385">
        <v>184.5</v>
      </c>
      <c r="C385">
        <v>119</v>
      </c>
      <c r="D385">
        <v>184.5</v>
      </c>
      <c r="E385">
        <v>107</v>
      </c>
      <c r="U385">
        <v>184</v>
      </c>
      <c r="V385">
        <v>39</v>
      </c>
      <c r="W385">
        <v>184</v>
      </c>
      <c r="X385">
        <v>8</v>
      </c>
    </row>
    <row r="386" spans="2:24" x14ac:dyDescent="0.25">
      <c r="B386">
        <v>185</v>
      </c>
      <c r="C386">
        <v>123</v>
      </c>
      <c r="D386">
        <v>185</v>
      </c>
      <c r="E386">
        <v>102</v>
      </c>
      <c r="U386">
        <v>184.5</v>
      </c>
      <c r="V386">
        <v>36</v>
      </c>
      <c r="W386">
        <v>184.5</v>
      </c>
      <c r="X386">
        <v>6</v>
      </c>
    </row>
    <row r="387" spans="2:24" x14ac:dyDescent="0.25">
      <c r="B387">
        <v>185.5</v>
      </c>
      <c r="C387">
        <v>96</v>
      </c>
      <c r="D387">
        <v>185.5</v>
      </c>
      <c r="E387">
        <v>105</v>
      </c>
      <c r="U387">
        <v>185</v>
      </c>
      <c r="V387">
        <v>44</v>
      </c>
      <c r="W387">
        <v>185</v>
      </c>
      <c r="X387">
        <v>14</v>
      </c>
    </row>
    <row r="388" spans="2:24" x14ac:dyDescent="0.25">
      <c r="B388">
        <v>186</v>
      </c>
      <c r="C388">
        <v>95</v>
      </c>
      <c r="D388">
        <v>186</v>
      </c>
      <c r="E388">
        <v>103</v>
      </c>
      <c r="U388">
        <v>185.5</v>
      </c>
      <c r="V388">
        <v>39</v>
      </c>
      <c r="W388">
        <v>185.5</v>
      </c>
      <c r="X388">
        <v>14</v>
      </c>
    </row>
    <row r="389" spans="2:24" x14ac:dyDescent="0.25">
      <c r="B389">
        <v>186.5</v>
      </c>
      <c r="C389">
        <v>115</v>
      </c>
      <c r="D389">
        <v>186.5</v>
      </c>
      <c r="E389">
        <v>99</v>
      </c>
      <c r="U389">
        <v>186</v>
      </c>
      <c r="V389">
        <v>38</v>
      </c>
      <c r="W389">
        <v>186</v>
      </c>
      <c r="X389">
        <v>5</v>
      </c>
    </row>
    <row r="390" spans="2:24" x14ac:dyDescent="0.25">
      <c r="B390">
        <v>187</v>
      </c>
      <c r="C390">
        <v>103</v>
      </c>
      <c r="D390">
        <v>187</v>
      </c>
      <c r="E390">
        <v>110</v>
      </c>
      <c r="U390">
        <v>186.5</v>
      </c>
      <c r="V390">
        <v>39</v>
      </c>
      <c r="W390">
        <v>186.5</v>
      </c>
      <c r="X390">
        <v>14</v>
      </c>
    </row>
    <row r="391" spans="2:24" x14ac:dyDescent="0.25">
      <c r="B391">
        <v>187.5</v>
      </c>
      <c r="C391">
        <v>116</v>
      </c>
      <c r="D391">
        <v>187.5</v>
      </c>
      <c r="E391">
        <v>101</v>
      </c>
      <c r="U391">
        <v>187</v>
      </c>
      <c r="V391">
        <v>34</v>
      </c>
      <c r="W391">
        <v>187</v>
      </c>
      <c r="X391">
        <v>7</v>
      </c>
    </row>
    <row r="392" spans="2:24" x14ac:dyDescent="0.25">
      <c r="B392">
        <v>188</v>
      </c>
      <c r="C392">
        <v>105</v>
      </c>
      <c r="D392">
        <v>188</v>
      </c>
      <c r="E392">
        <v>99</v>
      </c>
      <c r="U392">
        <v>187.5</v>
      </c>
      <c r="V392">
        <v>42</v>
      </c>
      <c r="W392">
        <v>187.5</v>
      </c>
      <c r="X392">
        <v>16</v>
      </c>
    </row>
    <row r="393" spans="2:24" x14ac:dyDescent="0.25">
      <c r="B393">
        <v>188.5</v>
      </c>
      <c r="C393">
        <v>121</v>
      </c>
      <c r="D393">
        <v>188.5</v>
      </c>
      <c r="E393">
        <v>108</v>
      </c>
      <c r="U393">
        <v>188</v>
      </c>
      <c r="V393">
        <v>49</v>
      </c>
      <c r="W393">
        <v>188</v>
      </c>
      <c r="X393">
        <v>9</v>
      </c>
    </row>
    <row r="394" spans="2:24" x14ac:dyDescent="0.25">
      <c r="B394">
        <v>189</v>
      </c>
      <c r="C394">
        <v>135</v>
      </c>
      <c r="D394">
        <v>189</v>
      </c>
      <c r="E394">
        <v>94</v>
      </c>
      <c r="U394">
        <v>188.5</v>
      </c>
      <c r="V394">
        <v>39</v>
      </c>
      <c r="W394">
        <v>188.5</v>
      </c>
      <c r="X394">
        <v>14</v>
      </c>
    </row>
    <row r="395" spans="2:24" x14ac:dyDescent="0.25">
      <c r="B395">
        <v>189.5</v>
      </c>
      <c r="C395">
        <v>78</v>
      </c>
      <c r="D395">
        <v>189.5</v>
      </c>
      <c r="E395">
        <v>89</v>
      </c>
      <c r="U395">
        <v>189</v>
      </c>
      <c r="V395">
        <v>33</v>
      </c>
      <c r="W395">
        <v>189</v>
      </c>
      <c r="X395">
        <v>7</v>
      </c>
    </row>
    <row r="396" spans="2:24" x14ac:dyDescent="0.25">
      <c r="B396">
        <v>190</v>
      </c>
      <c r="C396">
        <v>99</v>
      </c>
      <c r="D396">
        <v>190</v>
      </c>
      <c r="E396">
        <v>90</v>
      </c>
      <c r="U396">
        <v>189.5</v>
      </c>
      <c r="V396">
        <v>34</v>
      </c>
      <c r="W396">
        <v>189.5</v>
      </c>
      <c r="X396">
        <v>13</v>
      </c>
    </row>
    <row r="397" spans="2:24" x14ac:dyDescent="0.25">
      <c r="B397">
        <v>190.5</v>
      </c>
      <c r="C397">
        <v>95</v>
      </c>
      <c r="D397">
        <v>190.5</v>
      </c>
      <c r="E397">
        <v>111</v>
      </c>
      <c r="U397">
        <v>190</v>
      </c>
      <c r="V397">
        <v>34</v>
      </c>
      <c r="W397">
        <v>190</v>
      </c>
      <c r="X397">
        <v>11</v>
      </c>
    </row>
    <row r="398" spans="2:24" x14ac:dyDescent="0.25">
      <c r="B398">
        <v>191</v>
      </c>
      <c r="C398">
        <v>93</v>
      </c>
      <c r="D398">
        <v>191</v>
      </c>
      <c r="E398">
        <v>110</v>
      </c>
      <c r="U398">
        <v>190.5</v>
      </c>
      <c r="V398">
        <v>41</v>
      </c>
      <c r="W398">
        <v>190.5</v>
      </c>
      <c r="X398">
        <v>13</v>
      </c>
    </row>
    <row r="399" spans="2:24" x14ac:dyDescent="0.25">
      <c r="B399">
        <v>191.5</v>
      </c>
      <c r="C399">
        <v>105</v>
      </c>
      <c r="D399">
        <v>191.5</v>
      </c>
      <c r="E399">
        <v>83</v>
      </c>
      <c r="U399">
        <v>191</v>
      </c>
      <c r="V399">
        <v>39</v>
      </c>
      <c r="W399">
        <v>191</v>
      </c>
      <c r="X399">
        <v>13</v>
      </c>
    </row>
    <row r="400" spans="2:24" x14ac:dyDescent="0.25">
      <c r="B400">
        <v>192</v>
      </c>
      <c r="C400">
        <v>120</v>
      </c>
      <c r="D400">
        <v>192</v>
      </c>
      <c r="E400">
        <v>101</v>
      </c>
      <c r="U400">
        <v>191.5</v>
      </c>
      <c r="V400">
        <v>44</v>
      </c>
      <c r="W400">
        <v>191.5</v>
      </c>
      <c r="X400">
        <v>7</v>
      </c>
    </row>
    <row r="401" spans="2:24" x14ac:dyDescent="0.25">
      <c r="B401">
        <v>192.5</v>
      </c>
      <c r="C401">
        <v>113</v>
      </c>
      <c r="D401">
        <v>192.5</v>
      </c>
      <c r="E401">
        <v>90</v>
      </c>
      <c r="U401">
        <v>192</v>
      </c>
      <c r="V401">
        <v>38</v>
      </c>
      <c r="W401">
        <v>192</v>
      </c>
      <c r="X401">
        <v>5</v>
      </c>
    </row>
    <row r="402" spans="2:24" x14ac:dyDescent="0.25">
      <c r="B402">
        <v>193</v>
      </c>
      <c r="C402">
        <v>111</v>
      </c>
      <c r="D402">
        <v>193</v>
      </c>
      <c r="E402">
        <v>110</v>
      </c>
      <c r="U402">
        <v>192.5</v>
      </c>
      <c r="V402">
        <v>30</v>
      </c>
      <c r="W402">
        <v>192.5</v>
      </c>
      <c r="X402">
        <v>16</v>
      </c>
    </row>
    <row r="403" spans="2:24" x14ac:dyDescent="0.25">
      <c r="B403">
        <v>193.5</v>
      </c>
      <c r="C403">
        <v>91</v>
      </c>
      <c r="D403">
        <v>193.5</v>
      </c>
      <c r="E403">
        <v>116</v>
      </c>
      <c r="U403">
        <v>193</v>
      </c>
      <c r="V403">
        <v>41</v>
      </c>
      <c r="W403">
        <v>193</v>
      </c>
      <c r="X403">
        <v>11</v>
      </c>
    </row>
    <row r="404" spans="2:24" x14ac:dyDescent="0.25">
      <c r="B404">
        <v>194</v>
      </c>
      <c r="C404">
        <v>103</v>
      </c>
      <c r="D404">
        <v>194</v>
      </c>
      <c r="E404">
        <v>106</v>
      </c>
      <c r="U404">
        <v>193.5</v>
      </c>
      <c r="V404">
        <v>34</v>
      </c>
      <c r="W404">
        <v>193.5</v>
      </c>
      <c r="X404">
        <v>11</v>
      </c>
    </row>
    <row r="405" spans="2:24" x14ac:dyDescent="0.25">
      <c r="B405">
        <v>194.5</v>
      </c>
      <c r="C405">
        <v>104</v>
      </c>
      <c r="D405">
        <v>194.5</v>
      </c>
      <c r="E405">
        <v>119</v>
      </c>
      <c r="U405">
        <v>194</v>
      </c>
      <c r="V405">
        <v>33</v>
      </c>
      <c r="W405">
        <v>194</v>
      </c>
      <c r="X405">
        <v>6</v>
      </c>
    </row>
    <row r="406" spans="2:24" x14ac:dyDescent="0.25">
      <c r="B406">
        <v>195</v>
      </c>
      <c r="C406">
        <v>94</v>
      </c>
      <c r="D406">
        <v>195</v>
      </c>
      <c r="E406">
        <v>96</v>
      </c>
      <c r="U406">
        <v>194.5</v>
      </c>
      <c r="V406">
        <v>35</v>
      </c>
      <c r="W406">
        <v>194.5</v>
      </c>
      <c r="X406">
        <v>13</v>
      </c>
    </row>
    <row r="407" spans="2:24" x14ac:dyDescent="0.25">
      <c r="B407">
        <v>195.5</v>
      </c>
      <c r="C407">
        <v>118</v>
      </c>
      <c r="D407">
        <v>195.5</v>
      </c>
      <c r="E407">
        <v>110</v>
      </c>
      <c r="U407">
        <v>195</v>
      </c>
      <c r="V407">
        <v>24</v>
      </c>
      <c r="W407">
        <v>195</v>
      </c>
      <c r="X407">
        <v>6</v>
      </c>
    </row>
    <row r="408" spans="2:24" x14ac:dyDescent="0.25">
      <c r="B408">
        <v>196</v>
      </c>
      <c r="C408">
        <v>117</v>
      </c>
      <c r="D408">
        <v>196</v>
      </c>
      <c r="E408">
        <v>112</v>
      </c>
      <c r="U408">
        <v>195.5</v>
      </c>
      <c r="V408">
        <v>39</v>
      </c>
      <c r="W408">
        <v>195.5</v>
      </c>
      <c r="X408">
        <v>15</v>
      </c>
    </row>
    <row r="409" spans="2:24" x14ac:dyDescent="0.25">
      <c r="B409">
        <v>196.5</v>
      </c>
      <c r="C409">
        <v>103</v>
      </c>
      <c r="D409">
        <v>196.5</v>
      </c>
      <c r="E409">
        <v>100</v>
      </c>
      <c r="U409">
        <v>196</v>
      </c>
      <c r="V409">
        <v>39</v>
      </c>
      <c r="W409">
        <v>196</v>
      </c>
      <c r="X409">
        <v>13</v>
      </c>
    </row>
    <row r="410" spans="2:24" x14ac:dyDescent="0.25">
      <c r="B410">
        <v>197</v>
      </c>
      <c r="C410">
        <v>117</v>
      </c>
      <c r="D410">
        <v>197</v>
      </c>
      <c r="E410">
        <v>106</v>
      </c>
      <c r="U410">
        <v>196.5</v>
      </c>
      <c r="V410">
        <v>27</v>
      </c>
      <c r="W410">
        <v>196.5</v>
      </c>
      <c r="X410">
        <v>9</v>
      </c>
    </row>
    <row r="411" spans="2:24" x14ac:dyDescent="0.25">
      <c r="B411">
        <v>197.5</v>
      </c>
      <c r="C411">
        <v>102</v>
      </c>
      <c r="D411">
        <v>197.5</v>
      </c>
      <c r="E411">
        <v>102</v>
      </c>
      <c r="U411">
        <v>197</v>
      </c>
      <c r="V411">
        <v>38</v>
      </c>
      <c r="W411">
        <v>197</v>
      </c>
      <c r="X411">
        <v>12</v>
      </c>
    </row>
    <row r="412" spans="2:24" x14ac:dyDescent="0.25">
      <c r="B412">
        <v>198</v>
      </c>
      <c r="C412">
        <v>108</v>
      </c>
      <c r="D412">
        <v>198</v>
      </c>
      <c r="E412">
        <v>129</v>
      </c>
      <c r="U412">
        <v>197.5</v>
      </c>
      <c r="V412">
        <v>38</v>
      </c>
      <c r="W412">
        <v>197.5</v>
      </c>
      <c r="X412">
        <v>7</v>
      </c>
    </row>
    <row r="413" spans="2:24" x14ac:dyDescent="0.25">
      <c r="B413">
        <v>198.5</v>
      </c>
      <c r="C413">
        <v>99</v>
      </c>
      <c r="D413">
        <v>198.5</v>
      </c>
      <c r="E413">
        <v>105</v>
      </c>
      <c r="U413">
        <v>198</v>
      </c>
      <c r="V413">
        <v>37</v>
      </c>
      <c r="W413">
        <v>198</v>
      </c>
      <c r="X413">
        <v>13</v>
      </c>
    </row>
    <row r="414" spans="2:24" x14ac:dyDescent="0.25">
      <c r="B414">
        <v>199</v>
      </c>
      <c r="C414">
        <v>117</v>
      </c>
      <c r="D414">
        <v>199</v>
      </c>
      <c r="E414">
        <v>93</v>
      </c>
      <c r="U414">
        <v>198.5</v>
      </c>
      <c r="V414">
        <v>41</v>
      </c>
      <c r="W414">
        <v>198.5</v>
      </c>
      <c r="X414">
        <v>6</v>
      </c>
    </row>
    <row r="415" spans="2:24" x14ac:dyDescent="0.25">
      <c r="B415">
        <v>199.5</v>
      </c>
      <c r="C415">
        <v>96</v>
      </c>
      <c r="D415">
        <v>199.5</v>
      </c>
      <c r="E415">
        <v>92</v>
      </c>
      <c r="U415">
        <v>199</v>
      </c>
      <c r="V415">
        <v>38</v>
      </c>
      <c r="W415">
        <v>199</v>
      </c>
      <c r="X415">
        <v>13</v>
      </c>
    </row>
    <row r="416" spans="2:24" x14ac:dyDescent="0.25">
      <c r="B416">
        <v>200</v>
      </c>
      <c r="C416">
        <v>120</v>
      </c>
      <c r="D416">
        <v>200</v>
      </c>
      <c r="E416">
        <v>98</v>
      </c>
      <c r="U416">
        <v>199.5</v>
      </c>
      <c r="V416">
        <v>21</v>
      </c>
      <c r="W416">
        <v>199.5</v>
      </c>
      <c r="X416">
        <v>15</v>
      </c>
    </row>
    <row r="417" spans="2:24" x14ac:dyDescent="0.25">
      <c r="B417">
        <v>200.5</v>
      </c>
      <c r="C417">
        <v>94</v>
      </c>
      <c r="D417">
        <v>200.5</v>
      </c>
      <c r="E417">
        <v>94</v>
      </c>
      <c r="U417">
        <v>200</v>
      </c>
      <c r="V417">
        <v>32</v>
      </c>
      <c r="W417">
        <v>200</v>
      </c>
      <c r="X417">
        <v>14</v>
      </c>
    </row>
    <row r="418" spans="2:24" x14ac:dyDescent="0.25">
      <c r="B418">
        <v>201</v>
      </c>
      <c r="C418">
        <v>93</v>
      </c>
      <c r="D418">
        <v>201</v>
      </c>
      <c r="E418">
        <v>94</v>
      </c>
      <c r="U418">
        <v>200.5</v>
      </c>
      <c r="V418">
        <v>36</v>
      </c>
      <c r="W418">
        <v>200.5</v>
      </c>
      <c r="X418">
        <v>14</v>
      </c>
    </row>
    <row r="419" spans="2:24" x14ac:dyDescent="0.25">
      <c r="B419">
        <v>201.5</v>
      </c>
      <c r="C419">
        <v>94</v>
      </c>
      <c r="D419">
        <v>201.5</v>
      </c>
      <c r="E419">
        <v>99</v>
      </c>
      <c r="U419">
        <v>201</v>
      </c>
      <c r="V419">
        <v>43</v>
      </c>
      <c r="W419">
        <v>201</v>
      </c>
      <c r="X419">
        <v>4</v>
      </c>
    </row>
    <row r="420" spans="2:24" x14ac:dyDescent="0.25">
      <c r="B420">
        <v>202</v>
      </c>
      <c r="C420">
        <v>119</v>
      </c>
      <c r="D420">
        <v>202</v>
      </c>
      <c r="E420">
        <v>119</v>
      </c>
      <c r="U420">
        <v>201.5</v>
      </c>
      <c r="V420">
        <v>47</v>
      </c>
      <c r="W420">
        <v>201.5</v>
      </c>
      <c r="X420">
        <v>7</v>
      </c>
    </row>
    <row r="421" spans="2:24" x14ac:dyDescent="0.25">
      <c r="B421">
        <v>202.5</v>
      </c>
      <c r="C421">
        <v>105</v>
      </c>
      <c r="D421">
        <v>202.5</v>
      </c>
      <c r="E421">
        <v>109</v>
      </c>
      <c r="U421">
        <v>202</v>
      </c>
      <c r="V421">
        <v>29</v>
      </c>
      <c r="W421">
        <v>202</v>
      </c>
      <c r="X421">
        <v>13</v>
      </c>
    </row>
    <row r="422" spans="2:24" x14ac:dyDescent="0.25">
      <c r="B422">
        <v>203</v>
      </c>
      <c r="C422">
        <v>101</v>
      </c>
      <c r="D422">
        <v>203</v>
      </c>
      <c r="E422">
        <v>105</v>
      </c>
      <c r="U422">
        <v>202.5</v>
      </c>
      <c r="V422">
        <v>40</v>
      </c>
      <c r="W422">
        <v>202.5</v>
      </c>
      <c r="X422">
        <v>6</v>
      </c>
    </row>
    <row r="423" spans="2:24" x14ac:dyDescent="0.25">
      <c r="B423">
        <v>203.5</v>
      </c>
      <c r="C423">
        <v>120</v>
      </c>
      <c r="D423">
        <v>203.5</v>
      </c>
      <c r="E423">
        <v>88</v>
      </c>
      <c r="U423">
        <v>203</v>
      </c>
      <c r="V423">
        <v>33</v>
      </c>
      <c r="W423">
        <v>203</v>
      </c>
      <c r="X423">
        <v>13</v>
      </c>
    </row>
    <row r="424" spans="2:24" x14ac:dyDescent="0.25">
      <c r="B424">
        <v>204</v>
      </c>
      <c r="C424">
        <v>131</v>
      </c>
      <c r="D424">
        <v>204</v>
      </c>
      <c r="E424">
        <v>118</v>
      </c>
      <c r="U424">
        <v>203.5</v>
      </c>
      <c r="V424">
        <v>36</v>
      </c>
      <c r="W424">
        <v>203.5</v>
      </c>
      <c r="X424">
        <v>9</v>
      </c>
    </row>
    <row r="425" spans="2:24" x14ac:dyDescent="0.25">
      <c r="B425">
        <v>204.5</v>
      </c>
      <c r="C425">
        <v>127</v>
      </c>
      <c r="D425">
        <v>204.5</v>
      </c>
      <c r="E425">
        <v>101</v>
      </c>
      <c r="U425">
        <v>204</v>
      </c>
      <c r="V425">
        <v>32</v>
      </c>
      <c r="W425">
        <v>204</v>
      </c>
      <c r="X425">
        <v>7</v>
      </c>
    </row>
    <row r="426" spans="2:24" x14ac:dyDescent="0.25">
      <c r="B426">
        <v>205</v>
      </c>
      <c r="C426">
        <v>123</v>
      </c>
      <c r="D426">
        <v>205</v>
      </c>
      <c r="E426">
        <v>111</v>
      </c>
      <c r="U426">
        <v>204.5</v>
      </c>
      <c r="V426">
        <v>32</v>
      </c>
      <c r="W426">
        <v>204.5</v>
      </c>
      <c r="X426">
        <v>13</v>
      </c>
    </row>
    <row r="427" spans="2:24" x14ac:dyDescent="0.25">
      <c r="B427">
        <v>205.5</v>
      </c>
      <c r="C427">
        <v>103</v>
      </c>
      <c r="D427">
        <v>205.5</v>
      </c>
      <c r="E427">
        <v>125</v>
      </c>
      <c r="U427">
        <v>205</v>
      </c>
      <c r="V427">
        <v>34</v>
      </c>
      <c r="W427">
        <v>205</v>
      </c>
      <c r="X427">
        <v>10</v>
      </c>
    </row>
    <row r="428" spans="2:24" x14ac:dyDescent="0.25">
      <c r="B428">
        <v>206</v>
      </c>
      <c r="C428">
        <v>105</v>
      </c>
      <c r="D428">
        <v>206</v>
      </c>
      <c r="E428">
        <v>106</v>
      </c>
      <c r="U428">
        <v>205.5</v>
      </c>
      <c r="V428">
        <v>34</v>
      </c>
      <c r="W428">
        <v>205.5</v>
      </c>
      <c r="X428">
        <v>6</v>
      </c>
    </row>
    <row r="429" spans="2:24" x14ac:dyDescent="0.25">
      <c r="B429">
        <v>206.5</v>
      </c>
      <c r="C429">
        <v>85</v>
      </c>
      <c r="D429">
        <v>206.5</v>
      </c>
      <c r="E429">
        <v>116</v>
      </c>
      <c r="U429">
        <v>206</v>
      </c>
      <c r="V429">
        <v>32</v>
      </c>
      <c r="W429">
        <v>206</v>
      </c>
      <c r="X429">
        <v>8</v>
      </c>
    </row>
    <row r="430" spans="2:24" x14ac:dyDescent="0.25">
      <c r="B430">
        <v>207</v>
      </c>
      <c r="C430">
        <v>85</v>
      </c>
      <c r="D430">
        <v>207</v>
      </c>
      <c r="E430">
        <v>100</v>
      </c>
      <c r="U430">
        <v>206.5</v>
      </c>
      <c r="V430">
        <v>38</v>
      </c>
      <c r="W430">
        <v>206.5</v>
      </c>
      <c r="X430">
        <v>10</v>
      </c>
    </row>
    <row r="431" spans="2:24" x14ac:dyDescent="0.25">
      <c r="B431">
        <v>207.5</v>
      </c>
      <c r="C431">
        <v>101</v>
      </c>
      <c r="D431">
        <v>207.5</v>
      </c>
      <c r="E431">
        <v>96</v>
      </c>
      <c r="U431">
        <v>207</v>
      </c>
      <c r="V431">
        <v>34</v>
      </c>
      <c r="W431">
        <v>207</v>
      </c>
      <c r="X431">
        <v>7</v>
      </c>
    </row>
    <row r="432" spans="2:24" x14ac:dyDescent="0.25">
      <c r="B432">
        <v>208</v>
      </c>
      <c r="C432">
        <v>108</v>
      </c>
      <c r="D432">
        <v>208</v>
      </c>
      <c r="E432">
        <v>104</v>
      </c>
      <c r="U432">
        <v>207.5</v>
      </c>
      <c r="V432">
        <v>34</v>
      </c>
      <c r="W432">
        <v>207.5</v>
      </c>
      <c r="X432">
        <v>11</v>
      </c>
    </row>
    <row r="433" spans="2:24" x14ac:dyDescent="0.25">
      <c r="B433">
        <v>208.5</v>
      </c>
      <c r="C433">
        <v>110</v>
      </c>
      <c r="D433">
        <v>208.5</v>
      </c>
      <c r="E433">
        <v>107</v>
      </c>
      <c r="U433">
        <v>208</v>
      </c>
      <c r="V433">
        <v>37</v>
      </c>
      <c r="W433">
        <v>208</v>
      </c>
      <c r="X433">
        <v>8</v>
      </c>
    </row>
    <row r="434" spans="2:24" x14ac:dyDescent="0.25">
      <c r="B434">
        <v>209</v>
      </c>
      <c r="C434">
        <v>75</v>
      </c>
      <c r="D434">
        <v>209</v>
      </c>
      <c r="E434">
        <v>115</v>
      </c>
      <c r="U434">
        <v>208.5</v>
      </c>
      <c r="V434">
        <v>29</v>
      </c>
      <c r="W434">
        <v>208.5</v>
      </c>
      <c r="X434">
        <v>10</v>
      </c>
    </row>
    <row r="435" spans="2:24" x14ac:dyDescent="0.25">
      <c r="B435">
        <v>209.5</v>
      </c>
      <c r="C435">
        <v>103</v>
      </c>
      <c r="D435">
        <v>209.5</v>
      </c>
      <c r="E435">
        <v>110</v>
      </c>
      <c r="U435">
        <v>209</v>
      </c>
      <c r="V435">
        <v>39</v>
      </c>
      <c r="W435">
        <v>209</v>
      </c>
      <c r="X435">
        <v>20</v>
      </c>
    </row>
    <row r="436" spans="2:24" x14ac:dyDescent="0.25">
      <c r="B436">
        <v>210</v>
      </c>
      <c r="C436">
        <v>113</v>
      </c>
      <c r="D436">
        <v>210</v>
      </c>
      <c r="E436">
        <v>90</v>
      </c>
      <c r="U436">
        <v>209.5</v>
      </c>
      <c r="V436">
        <v>23</v>
      </c>
      <c r="W436">
        <v>209.5</v>
      </c>
      <c r="X436">
        <v>9</v>
      </c>
    </row>
    <row r="437" spans="2:24" x14ac:dyDescent="0.25">
      <c r="B437">
        <v>210.5</v>
      </c>
      <c r="C437">
        <v>96</v>
      </c>
      <c r="D437">
        <v>210.5</v>
      </c>
      <c r="E437">
        <v>101</v>
      </c>
      <c r="U437">
        <v>210</v>
      </c>
      <c r="V437">
        <v>32</v>
      </c>
      <c r="W437">
        <v>210</v>
      </c>
      <c r="X437">
        <v>12</v>
      </c>
    </row>
    <row r="438" spans="2:24" x14ac:dyDescent="0.25">
      <c r="B438">
        <v>211</v>
      </c>
      <c r="C438">
        <v>96</v>
      </c>
      <c r="D438">
        <v>211</v>
      </c>
      <c r="E438">
        <v>94</v>
      </c>
      <c r="U438">
        <v>210.5</v>
      </c>
      <c r="V438">
        <v>28</v>
      </c>
      <c r="W438">
        <v>210.5</v>
      </c>
      <c r="X438">
        <v>10</v>
      </c>
    </row>
    <row r="439" spans="2:24" x14ac:dyDescent="0.25">
      <c r="B439">
        <v>211.5</v>
      </c>
      <c r="C439">
        <v>117</v>
      </c>
      <c r="D439">
        <v>211.5</v>
      </c>
      <c r="E439">
        <v>100</v>
      </c>
      <c r="U439">
        <v>211</v>
      </c>
      <c r="V439">
        <v>43</v>
      </c>
      <c r="W439">
        <v>211</v>
      </c>
      <c r="X439">
        <v>10</v>
      </c>
    </row>
    <row r="440" spans="2:24" x14ac:dyDescent="0.25">
      <c r="B440">
        <v>212</v>
      </c>
      <c r="C440">
        <v>94</v>
      </c>
      <c r="D440">
        <v>212</v>
      </c>
      <c r="E440">
        <v>99</v>
      </c>
      <c r="U440">
        <v>211.5</v>
      </c>
      <c r="V440">
        <v>33</v>
      </c>
      <c r="W440">
        <v>211.5</v>
      </c>
      <c r="X440">
        <v>6</v>
      </c>
    </row>
    <row r="441" spans="2:24" x14ac:dyDescent="0.25">
      <c r="B441">
        <v>212.5</v>
      </c>
      <c r="C441">
        <v>88</v>
      </c>
      <c r="D441">
        <v>212.5</v>
      </c>
      <c r="E441">
        <v>108</v>
      </c>
      <c r="U441">
        <v>212</v>
      </c>
      <c r="V441">
        <v>30</v>
      </c>
      <c r="W441">
        <v>212</v>
      </c>
      <c r="X441">
        <v>11</v>
      </c>
    </row>
    <row r="442" spans="2:24" x14ac:dyDescent="0.25">
      <c r="B442">
        <v>213</v>
      </c>
      <c r="C442">
        <v>106</v>
      </c>
      <c r="D442">
        <v>213</v>
      </c>
      <c r="E442">
        <v>124</v>
      </c>
      <c r="U442">
        <v>212.5</v>
      </c>
      <c r="V442">
        <v>32</v>
      </c>
      <c r="W442">
        <v>212.5</v>
      </c>
      <c r="X442">
        <v>3</v>
      </c>
    </row>
    <row r="443" spans="2:24" x14ac:dyDescent="0.25">
      <c r="B443">
        <v>213.5</v>
      </c>
      <c r="C443">
        <v>90</v>
      </c>
      <c r="D443">
        <v>213.5</v>
      </c>
      <c r="E443">
        <v>133</v>
      </c>
      <c r="U443">
        <v>213</v>
      </c>
      <c r="V443">
        <v>34</v>
      </c>
      <c r="W443">
        <v>213</v>
      </c>
      <c r="X443">
        <v>12</v>
      </c>
    </row>
    <row r="444" spans="2:24" x14ac:dyDescent="0.25">
      <c r="B444">
        <v>214</v>
      </c>
      <c r="C444">
        <v>94</v>
      </c>
      <c r="D444">
        <v>214</v>
      </c>
      <c r="E444">
        <v>101</v>
      </c>
      <c r="U444">
        <v>213.5</v>
      </c>
      <c r="V444">
        <v>38</v>
      </c>
      <c r="W444">
        <v>213.5</v>
      </c>
      <c r="X444">
        <v>12</v>
      </c>
    </row>
    <row r="445" spans="2:24" x14ac:dyDescent="0.25">
      <c r="B445">
        <v>214.5</v>
      </c>
      <c r="C445">
        <v>94</v>
      </c>
      <c r="D445">
        <v>214.5</v>
      </c>
      <c r="E445">
        <v>112</v>
      </c>
      <c r="U445">
        <v>214</v>
      </c>
      <c r="V445">
        <v>37</v>
      </c>
      <c r="W445">
        <v>214</v>
      </c>
      <c r="X445">
        <v>11</v>
      </c>
    </row>
    <row r="446" spans="2:24" x14ac:dyDescent="0.25">
      <c r="B446">
        <v>215</v>
      </c>
      <c r="C446">
        <v>122</v>
      </c>
      <c r="D446">
        <v>215</v>
      </c>
      <c r="E446">
        <v>105</v>
      </c>
      <c r="U446">
        <v>214.5</v>
      </c>
      <c r="V446">
        <v>26</v>
      </c>
      <c r="W446">
        <v>214.5</v>
      </c>
      <c r="X446">
        <v>10</v>
      </c>
    </row>
    <row r="447" spans="2:24" x14ac:dyDescent="0.25">
      <c r="B447">
        <v>215.5</v>
      </c>
      <c r="C447">
        <v>108</v>
      </c>
      <c r="D447">
        <v>215.5</v>
      </c>
      <c r="E447">
        <v>105</v>
      </c>
      <c r="U447">
        <v>215</v>
      </c>
      <c r="V447">
        <v>36</v>
      </c>
      <c r="W447">
        <v>215</v>
      </c>
      <c r="X447">
        <v>5</v>
      </c>
    </row>
    <row r="448" spans="2:24" x14ac:dyDescent="0.25">
      <c r="B448">
        <v>216</v>
      </c>
      <c r="C448">
        <v>114</v>
      </c>
      <c r="D448">
        <v>216</v>
      </c>
      <c r="E448">
        <v>106</v>
      </c>
      <c r="U448">
        <v>215.5</v>
      </c>
      <c r="V448">
        <v>32</v>
      </c>
      <c r="W448">
        <v>215.5</v>
      </c>
      <c r="X448">
        <v>6</v>
      </c>
    </row>
    <row r="449" spans="2:24" x14ac:dyDescent="0.25">
      <c r="B449">
        <v>216.5</v>
      </c>
      <c r="C449">
        <v>107</v>
      </c>
      <c r="D449">
        <v>216.5</v>
      </c>
      <c r="E449">
        <v>106</v>
      </c>
      <c r="U449">
        <v>216</v>
      </c>
      <c r="V449">
        <v>34</v>
      </c>
      <c r="W449">
        <v>216</v>
      </c>
      <c r="X449">
        <v>8</v>
      </c>
    </row>
    <row r="450" spans="2:24" x14ac:dyDescent="0.25">
      <c r="B450">
        <v>217</v>
      </c>
      <c r="C450">
        <v>91</v>
      </c>
      <c r="D450">
        <v>217</v>
      </c>
      <c r="E450">
        <v>94</v>
      </c>
      <c r="U450">
        <v>216.5</v>
      </c>
      <c r="V450">
        <v>30</v>
      </c>
      <c r="W450">
        <v>216.5</v>
      </c>
      <c r="X450">
        <v>8</v>
      </c>
    </row>
    <row r="451" spans="2:24" x14ac:dyDescent="0.25">
      <c r="B451">
        <v>217.5</v>
      </c>
      <c r="C451">
        <v>102</v>
      </c>
      <c r="D451">
        <v>217.5</v>
      </c>
      <c r="E451">
        <v>106</v>
      </c>
      <c r="U451">
        <v>217</v>
      </c>
      <c r="V451">
        <v>39</v>
      </c>
      <c r="W451">
        <v>217</v>
      </c>
      <c r="X451">
        <v>8</v>
      </c>
    </row>
    <row r="452" spans="2:24" x14ac:dyDescent="0.25">
      <c r="B452">
        <v>218</v>
      </c>
      <c r="C452">
        <v>91</v>
      </c>
      <c r="D452">
        <v>218</v>
      </c>
      <c r="E452">
        <v>92</v>
      </c>
      <c r="U452">
        <v>217.5</v>
      </c>
      <c r="V452">
        <v>39</v>
      </c>
      <c r="W452">
        <v>217.5</v>
      </c>
      <c r="X452">
        <v>21</v>
      </c>
    </row>
    <row r="453" spans="2:24" x14ac:dyDescent="0.25">
      <c r="B453">
        <v>218.5</v>
      </c>
      <c r="C453">
        <v>103</v>
      </c>
      <c r="D453">
        <v>218.5</v>
      </c>
      <c r="E453">
        <v>102</v>
      </c>
      <c r="U453">
        <v>218</v>
      </c>
      <c r="V453">
        <v>35</v>
      </c>
      <c r="W453">
        <v>218</v>
      </c>
      <c r="X453">
        <v>9</v>
      </c>
    </row>
    <row r="454" spans="2:24" x14ac:dyDescent="0.25">
      <c r="B454">
        <v>219</v>
      </c>
      <c r="C454">
        <v>109</v>
      </c>
      <c r="D454">
        <v>219</v>
      </c>
      <c r="E454">
        <v>100</v>
      </c>
      <c r="U454">
        <v>218.5</v>
      </c>
      <c r="V454">
        <v>52</v>
      </c>
      <c r="W454">
        <v>218.5</v>
      </c>
      <c r="X454">
        <v>10</v>
      </c>
    </row>
    <row r="455" spans="2:24" x14ac:dyDescent="0.25">
      <c r="B455">
        <v>219.5</v>
      </c>
      <c r="C455">
        <v>101</v>
      </c>
      <c r="D455">
        <v>219.5</v>
      </c>
      <c r="E455">
        <v>132</v>
      </c>
      <c r="U455">
        <v>219</v>
      </c>
      <c r="V455">
        <v>34</v>
      </c>
      <c r="W455">
        <v>219</v>
      </c>
      <c r="X455">
        <v>9</v>
      </c>
    </row>
    <row r="456" spans="2:24" x14ac:dyDescent="0.25">
      <c r="B456">
        <v>220</v>
      </c>
      <c r="C456">
        <v>99</v>
      </c>
      <c r="D456">
        <v>220</v>
      </c>
      <c r="E456">
        <v>101</v>
      </c>
      <c r="U456">
        <v>219.5</v>
      </c>
      <c r="V456">
        <v>34</v>
      </c>
      <c r="W456">
        <v>219.5</v>
      </c>
      <c r="X456">
        <v>7</v>
      </c>
    </row>
    <row r="457" spans="2:24" x14ac:dyDescent="0.25">
      <c r="B457">
        <v>220.5</v>
      </c>
      <c r="C457">
        <v>116</v>
      </c>
      <c r="D457">
        <v>220.5</v>
      </c>
      <c r="E457">
        <v>100</v>
      </c>
      <c r="U457">
        <v>220</v>
      </c>
      <c r="V457">
        <v>43</v>
      </c>
      <c r="W457">
        <v>220</v>
      </c>
      <c r="X457">
        <v>10</v>
      </c>
    </row>
    <row r="458" spans="2:24" x14ac:dyDescent="0.25">
      <c r="B458">
        <v>221</v>
      </c>
      <c r="C458">
        <v>114</v>
      </c>
      <c r="D458">
        <v>221</v>
      </c>
      <c r="E458">
        <v>106</v>
      </c>
      <c r="U458">
        <v>220.5</v>
      </c>
      <c r="V458">
        <v>35</v>
      </c>
      <c r="W458">
        <v>220.5</v>
      </c>
      <c r="X458">
        <v>10</v>
      </c>
    </row>
    <row r="459" spans="2:24" x14ac:dyDescent="0.25">
      <c r="B459">
        <v>221.5</v>
      </c>
      <c r="C459">
        <v>103</v>
      </c>
      <c r="D459">
        <v>221.5</v>
      </c>
      <c r="E459">
        <v>94</v>
      </c>
      <c r="U459">
        <v>221</v>
      </c>
      <c r="V459">
        <v>38</v>
      </c>
      <c r="W459">
        <v>221</v>
      </c>
      <c r="X459">
        <v>10</v>
      </c>
    </row>
    <row r="460" spans="2:24" x14ac:dyDescent="0.25">
      <c r="B460">
        <v>222</v>
      </c>
      <c r="C460">
        <v>106</v>
      </c>
      <c r="D460">
        <v>222</v>
      </c>
      <c r="E460">
        <v>96</v>
      </c>
      <c r="U460">
        <v>221.5</v>
      </c>
      <c r="V460">
        <v>33</v>
      </c>
      <c r="W460">
        <v>221.5</v>
      </c>
      <c r="X460">
        <v>15</v>
      </c>
    </row>
    <row r="461" spans="2:24" x14ac:dyDescent="0.25">
      <c r="B461">
        <v>222.5</v>
      </c>
      <c r="C461">
        <v>99</v>
      </c>
      <c r="D461">
        <v>222.5</v>
      </c>
      <c r="E461">
        <v>100</v>
      </c>
      <c r="U461">
        <v>222</v>
      </c>
      <c r="V461">
        <v>32</v>
      </c>
      <c r="W461">
        <v>222</v>
      </c>
      <c r="X461">
        <v>10</v>
      </c>
    </row>
    <row r="462" spans="2:24" x14ac:dyDescent="0.25">
      <c r="B462">
        <v>223</v>
      </c>
      <c r="C462">
        <v>108</v>
      </c>
      <c r="D462">
        <v>223</v>
      </c>
      <c r="E462">
        <v>109</v>
      </c>
      <c r="U462">
        <v>222.5</v>
      </c>
      <c r="V462">
        <v>33</v>
      </c>
      <c r="W462">
        <v>222.5</v>
      </c>
      <c r="X462">
        <v>15</v>
      </c>
    </row>
    <row r="463" spans="2:24" x14ac:dyDescent="0.25">
      <c r="B463">
        <v>223.5</v>
      </c>
      <c r="C463">
        <v>116</v>
      </c>
      <c r="D463">
        <v>223.5</v>
      </c>
      <c r="E463">
        <v>119</v>
      </c>
      <c r="U463">
        <v>223</v>
      </c>
      <c r="V463">
        <v>33</v>
      </c>
      <c r="W463">
        <v>223</v>
      </c>
      <c r="X463">
        <v>6</v>
      </c>
    </row>
    <row r="464" spans="2:24" x14ac:dyDescent="0.25">
      <c r="B464">
        <v>224</v>
      </c>
      <c r="C464">
        <v>104</v>
      </c>
      <c r="D464">
        <v>224</v>
      </c>
      <c r="E464">
        <v>64</v>
      </c>
      <c r="U464">
        <v>223.5</v>
      </c>
      <c r="V464">
        <v>33</v>
      </c>
      <c r="W464">
        <v>223.5</v>
      </c>
      <c r="X464">
        <v>6</v>
      </c>
    </row>
    <row r="465" spans="2:24" x14ac:dyDescent="0.25">
      <c r="B465">
        <v>224.5</v>
      </c>
      <c r="C465">
        <v>92</v>
      </c>
      <c r="D465">
        <v>224.5</v>
      </c>
      <c r="E465">
        <v>96</v>
      </c>
      <c r="U465">
        <v>224</v>
      </c>
      <c r="V465">
        <v>33</v>
      </c>
      <c r="W465">
        <v>224</v>
      </c>
      <c r="X465">
        <v>9</v>
      </c>
    </row>
    <row r="466" spans="2:24" x14ac:dyDescent="0.25">
      <c r="B466">
        <v>225</v>
      </c>
      <c r="C466">
        <v>84</v>
      </c>
      <c r="D466">
        <v>225</v>
      </c>
      <c r="E466">
        <v>107</v>
      </c>
      <c r="U466">
        <v>224.5</v>
      </c>
      <c r="V466">
        <v>28</v>
      </c>
      <c r="W466">
        <v>224.5</v>
      </c>
      <c r="X466">
        <v>10</v>
      </c>
    </row>
    <row r="467" spans="2:24" x14ac:dyDescent="0.25">
      <c r="B467">
        <v>225.5</v>
      </c>
      <c r="C467">
        <v>104</v>
      </c>
      <c r="D467">
        <v>225.5</v>
      </c>
      <c r="E467">
        <v>95</v>
      </c>
      <c r="U467">
        <v>225</v>
      </c>
      <c r="V467">
        <v>37</v>
      </c>
      <c r="W467">
        <v>225</v>
      </c>
      <c r="X467">
        <v>11</v>
      </c>
    </row>
    <row r="468" spans="2:24" x14ac:dyDescent="0.25">
      <c r="B468">
        <v>226</v>
      </c>
      <c r="C468">
        <v>116</v>
      </c>
      <c r="D468">
        <v>226</v>
      </c>
      <c r="E468">
        <v>96</v>
      </c>
      <c r="U468">
        <v>225.5</v>
      </c>
      <c r="V468">
        <v>46</v>
      </c>
      <c r="W468">
        <v>225.5</v>
      </c>
      <c r="X468">
        <v>3</v>
      </c>
    </row>
    <row r="469" spans="2:24" x14ac:dyDescent="0.25">
      <c r="B469">
        <v>226.5</v>
      </c>
      <c r="C469">
        <v>107</v>
      </c>
      <c r="D469">
        <v>226.5</v>
      </c>
      <c r="E469">
        <v>105</v>
      </c>
      <c r="U469">
        <v>226</v>
      </c>
      <c r="V469">
        <v>29</v>
      </c>
      <c r="W469">
        <v>226</v>
      </c>
      <c r="X469">
        <v>5</v>
      </c>
    </row>
    <row r="470" spans="2:24" x14ac:dyDescent="0.25">
      <c r="B470">
        <v>227</v>
      </c>
      <c r="C470">
        <v>94</v>
      </c>
      <c r="D470">
        <v>227</v>
      </c>
      <c r="E470">
        <v>135</v>
      </c>
      <c r="U470">
        <v>226.5</v>
      </c>
      <c r="V470">
        <v>36</v>
      </c>
      <c r="W470">
        <v>226.5</v>
      </c>
      <c r="X470">
        <v>11</v>
      </c>
    </row>
    <row r="471" spans="2:24" x14ac:dyDescent="0.25">
      <c r="B471">
        <v>227.5</v>
      </c>
      <c r="C471">
        <v>94</v>
      </c>
      <c r="D471">
        <v>227.5</v>
      </c>
      <c r="E471">
        <v>85</v>
      </c>
      <c r="U471">
        <v>227</v>
      </c>
      <c r="V471">
        <v>39</v>
      </c>
      <c r="W471">
        <v>227</v>
      </c>
      <c r="X471">
        <v>8</v>
      </c>
    </row>
    <row r="472" spans="2:24" x14ac:dyDescent="0.25">
      <c r="B472">
        <v>228</v>
      </c>
      <c r="C472">
        <v>109</v>
      </c>
      <c r="D472">
        <v>228</v>
      </c>
      <c r="E472">
        <v>92</v>
      </c>
      <c r="U472">
        <v>227.5</v>
      </c>
      <c r="V472">
        <v>41</v>
      </c>
      <c r="W472">
        <v>227.5</v>
      </c>
      <c r="X472">
        <v>7</v>
      </c>
    </row>
    <row r="473" spans="2:24" x14ac:dyDescent="0.25">
      <c r="B473">
        <v>228.5</v>
      </c>
      <c r="C473">
        <v>101</v>
      </c>
      <c r="D473">
        <v>228.5</v>
      </c>
      <c r="E473">
        <v>112</v>
      </c>
      <c r="U473">
        <v>228</v>
      </c>
      <c r="V473">
        <v>37</v>
      </c>
      <c r="W473">
        <v>228</v>
      </c>
      <c r="X473">
        <v>13</v>
      </c>
    </row>
    <row r="474" spans="2:24" x14ac:dyDescent="0.25">
      <c r="B474">
        <v>229</v>
      </c>
      <c r="C474">
        <v>85</v>
      </c>
      <c r="D474">
        <v>229</v>
      </c>
      <c r="E474">
        <v>119</v>
      </c>
      <c r="U474">
        <v>228.5</v>
      </c>
      <c r="V474">
        <v>36</v>
      </c>
      <c r="W474">
        <v>228.5</v>
      </c>
      <c r="X474">
        <v>9</v>
      </c>
    </row>
    <row r="475" spans="2:24" x14ac:dyDescent="0.25">
      <c r="B475">
        <v>229.5</v>
      </c>
      <c r="C475">
        <v>129</v>
      </c>
      <c r="D475">
        <v>229.5</v>
      </c>
      <c r="E475">
        <v>101</v>
      </c>
      <c r="U475">
        <v>229</v>
      </c>
      <c r="V475">
        <v>31</v>
      </c>
      <c r="W475">
        <v>229</v>
      </c>
      <c r="X475">
        <v>13</v>
      </c>
    </row>
    <row r="476" spans="2:24" x14ac:dyDescent="0.25">
      <c r="B476">
        <v>230</v>
      </c>
      <c r="C476">
        <v>111</v>
      </c>
      <c r="D476">
        <v>230</v>
      </c>
      <c r="E476">
        <v>124</v>
      </c>
      <c r="U476">
        <v>229.5</v>
      </c>
      <c r="V476">
        <v>31</v>
      </c>
      <c r="W476">
        <v>229.5</v>
      </c>
      <c r="X476">
        <v>11</v>
      </c>
    </row>
    <row r="477" spans="2:24" x14ac:dyDescent="0.25">
      <c r="B477">
        <v>230.5</v>
      </c>
      <c r="C477">
        <v>99</v>
      </c>
      <c r="D477">
        <v>230.5</v>
      </c>
      <c r="E477">
        <v>107</v>
      </c>
      <c r="U477">
        <v>230</v>
      </c>
      <c r="V477">
        <v>31</v>
      </c>
      <c r="W477">
        <v>230</v>
      </c>
      <c r="X477">
        <v>8</v>
      </c>
    </row>
    <row r="478" spans="2:24" x14ac:dyDescent="0.25">
      <c r="B478">
        <v>231</v>
      </c>
      <c r="C478">
        <v>105</v>
      </c>
      <c r="D478">
        <v>231</v>
      </c>
      <c r="E478">
        <v>81</v>
      </c>
      <c r="U478">
        <v>230.5</v>
      </c>
      <c r="V478">
        <v>40</v>
      </c>
      <c r="W478">
        <v>230.5</v>
      </c>
      <c r="X478">
        <v>10</v>
      </c>
    </row>
    <row r="479" spans="2:24" x14ac:dyDescent="0.25">
      <c r="B479">
        <v>231.5</v>
      </c>
      <c r="C479">
        <v>108</v>
      </c>
      <c r="D479">
        <v>231.5</v>
      </c>
      <c r="E479">
        <v>120</v>
      </c>
      <c r="U479">
        <v>231</v>
      </c>
      <c r="V479">
        <v>33</v>
      </c>
      <c r="W479">
        <v>231</v>
      </c>
      <c r="X479">
        <v>12</v>
      </c>
    </row>
    <row r="480" spans="2:24" x14ac:dyDescent="0.25">
      <c r="B480">
        <v>232</v>
      </c>
      <c r="C480">
        <v>104</v>
      </c>
      <c r="D480">
        <v>232</v>
      </c>
      <c r="E480">
        <v>96</v>
      </c>
      <c r="U480">
        <v>231.5</v>
      </c>
      <c r="V480">
        <v>29</v>
      </c>
      <c r="W480">
        <v>231.5</v>
      </c>
      <c r="X480">
        <v>4</v>
      </c>
    </row>
    <row r="481" spans="2:24" x14ac:dyDescent="0.25">
      <c r="B481">
        <v>232.5</v>
      </c>
      <c r="C481">
        <v>114</v>
      </c>
      <c r="D481">
        <v>232.5</v>
      </c>
      <c r="E481">
        <v>87</v>
      </c>
      <c r="U481">
        <v>232</v>
      </c>
      <c r="V481">
        <v>31</v>
      </c>
      <c r="W481">
        <v>232</v>
      </c>
      <c r="X481">
        <v>12</v>
      </c>
    </row>
    <row r="482" spans="2:24" x14ac:dyDescent="0.25">
      <c r="B482">
        <v>233</v>
      </c>
      <c r="C482">
        <v>89</v>
      </c>
      <c r="D482">
        <v>233</v>
      </c>
      <c r="E482">
        <v>99</v>
      </c>
      <c r="U482">
        <v>232.5</v>
      </c>
      <c r="V482">
        <v>30</v>
      </c>
      <c r="W482">
        <v>232.5</v>
      </c>
      <c r="X482">
        <v>12</v>
      </c>
    </row>
    <row r="483" spans="2:24" x14ac:dyDescent="0.25">
      <c r="B483">
        <v>233.5</v>
      </c>
      <c r="C483">
        <v>76</v>
      </c>
      <c r="D483">
        <v>233.5</v>
      </c>
      <c r="E483">
        <v>82</v>
      </c>
      <c r="U483">
        <v>233</v>
      </c>
      <c r="V483">
        <v>30</v>
      </c>
      <c r="W483">
        <v>233</v>
      </c>
      <c r="X483">
        <v>11</v>
      </c>
    </row>
    <row r="484" spans="2:24" x14ac:dyDescent="0.25">
      <c r="B484">
        <v>234</v>
      </c>
      <c r="C484">
        <v>120</v>
      </c>
      <c r="D484">
        <v>234</v>
      </c>
      <c r="E484">
        <v>113</v>
      </c>
      <c r="U484">
        <v>233.5</v>
      </c>
      <c r="V484">
        <v>32</v>
      </c>
      <c r="W484">
        <v>233.5</v>
      </c>
      <c r="X484">
        <v>6</v>
      </c>
    </row>
    <row r="485" spans="2:24" x14ac:dyDescent="0.25">
      <c r="B485">
        <v>234.5</v>
      </c>
      <c r="C485">
        <v>93</v>
      </c>
      <c r="D485">
        <v>234.5</v>
      </c>
      <c r="E485">
        <v>84</v>
      </c>
      <c r="U485">
        <v>234</v>
      </c>
      <c r="V485">
        <v>39</v>
      </c>
      <c r="W485">
        <v>234</v>
      </c>
      <c r="X485">
        <v>7</v>
      </c>
    </row>
    <row r="486" spans="2:24" x14ac:dyDescent="0.25">
      <c r="B486">
        <v>235</v>
      </c>
      <c r="C486">
        <v>114</v>
      </c>
      <c r="D486">
        <v>235</v>
      </c>
      <c r="E486">
        <v>115</v>
      </c>
      <c r="U486">
        <v>234.5</v>
      </c>
      <c r="V486">
        <v>37</v>
      </c>
      <c r="W486">
        <v>234.5</v>
      </c>
      <c r="X486">
        <v>12</v>
      </c>
    </row>
    <row r="487" spans="2:24" x14ac:dyDescent="0.25">
      <c r="B487">
        <v>235.5</v>
      </c>
      <c r="C487">
        <v>94</v>
      </c>
      <c r="D487">
        <v>235.5</v>
      </c>
      <c r="E487">
        <v>114</v>
      </c>
      <c r="U487">
        <v>235</v>
      </c>
      <c r="V487">
        <v>39</v>
      </c>
      <c r="W487">
        <v>235</v>
      </c>
      <c r="X487">
        <v>4</v>
      </c>
    </row>
    <row r="488" spans="2:24" x14ac:dyDescent="0.25">
      <c r="B488">
        <v>236</v>
      </c>
      <c r="C488">
        <v>104</v>
      </c>
      <c r="D488">
        <v>236</v>
      </c>
      <c r="E488">
        <v>117</v>
      </c>
      <c r="U488">
        <v>235.5</v>
      </c>
      <c r="V488">
        <v>37</v>
      </c>
      <c r="W488">
        <v>235.5</v>
      </c>
      <c r="X488">
        <v>9</v>
      </c>
    </row>
    <row r="489" spans="2:24" x14ac:dyDescent="0.25">
      <c r="B489">
        <v>236.5</v>
      </c>
      <c r="C489">
        <v>107</v>
      </c>
      <c r="D489">
        <v>236.5</v>
      </c>
      <c r="E489">
        <v>89</v>
      </c>
      <c r="U489">
        <v>236</v>
      </c>
      <c r="V489">
        <v>38</v>
      </c>
      <c r="W489">
        <v>236</v>
      </c>
      <c r="X489">
        <v>8</v>
      </c>
    </row>
    <row r="490" spans="2:24" x14ac:dyDescent="0.25">
      <c r="B490">
        <v>237</v>
      </c>
      <c r="C490">
        <v>94</v>
      </c>
      <c r="D490">
        <v>237</v>
      </c>
      <c r="E490">
        <v>107</v>
      </c>
      <c r="U490">
        <v>236.5</v>
      </c>
      <c r="V490">
        <v>30</v>
      </c>
      <c r="W490">
        <v>236.5</v>
      </c>
      <c r="X490">
        <v>16</v>
      </c>
    </row>
    <row r="491" spans="2:24" x14ac:dyDescent="0.25">
      <c r="B491">
        <v>237.5</v>
      </c>
      <c r="C491">
        <v>89</v>
      </c>
      <c r="D491">
        <v>237.5</v>
      </c>
      <c r="E491">
        <v>129</v>
      </c>
      <c r="U491">
        <v>237</v>
      </c>
      <c r="V491">
        <v>38</v>
      </c>
      <c r="W491">
        <v>237</v>
      </c>
      <c r="X491">
        <v>13</v>
      </c>
    </row>
    <row r="492" spans="2:24" x14ac:dyDescent="0.25">
      <c r="B492">
        <v>238</v>
      </c>
      <c r="C492">
        <v>96</v>
      </c>
      <c r="D492">
        <v>238</v>
      </c>
      <c r="E492">
        <v>111</v>
      </c>
      <c r="U492">
        <v>237.5</v>
      </c>
      <c r="V492">
        <v>26</v>
      </c>
      <c r="W492">
        <v>237.5</v>
      </c>
      <c r="X492">
        <v>4</v>
      </c>
    </row>
    <row r="493" spans="2:24" x14ac:dyDescent="0.25">
      <c r="B493">
        <v>238.5</v>
      </c>
      <c r="C493">
        <v>97</v>
      </c>
      <c r="D493">
        <v>238.5</v>
      </c>
      <c r="E493">
        <v>99</v>
      </c>
      <c r="U493">
        <v>238</v>
      </c>
      <c r="V493">
        <v>35</v>
      </c>
      <c r="W493">
        <v>238</v>
      </c>
      <c r="X493">
        <v>9</v>
      </c>
    </row>
    <row r="494" spans="2:24" x14ac:dyDescent="0.25">
      <c r="B494">
        <v>239</v>
      </c>
      <c r="C494">
        <v>106</v>
      </c>
      <c r="D494">
        <v>239</v>
      </c>
      <c r="E494">
        <v>89</v>
      </c>
      <c r="U494">
        <v>238.5</v>
      </c>
      <c r="V494">
        <v>31</v>
      </c>
      <c r="W494">
        <v>238.5</v>
      </c>
      <c r="X494">
        <v>6</v>
      </c>
    </row>
    <row r="495" spans="2:24" x14ac:dyDescent="0.25">
      <c r="B495">
        <v>239.5</v>
      </c>
      <c r="C495">
        <v>78</v>
      </c>
      <c r="D495">
        <v>239.5</v>
      </c>
      <c r="E495">
        <v>104</v>
      </c>
      <c r="U495">
        <v>239</v>
      </c>
      <c r="V495">
        <v>26</v>
      </c>
      <c r="W495">
        <v>239</v>
      </c>
      <c r="X495">
        <v>10</v>
      </c>
    </row>
    <row r="496" spans="2:24" x14ac:dyDescent="0.25">
      <c r="B496">
        <v>240</v>
      </c>
      <c r="C496">
        <v>102</v>
      </c>
      <c r="D496">
        <v>240</v>
      </c>
      <c r="E496">
        <v>90</v>
      </c>
      <c r="U496">
        <v>239.5</v>
      </c>
      <c r="V496">
        <v>37</v>
      </c>
      <c r="W496">
        <v>239.5</v>
      </c>
      <c r="X496">
        <v>5</v>
      </c>
    </row>
    <row r="497" spans="2:24" x14ac:dyDescent="0.25">
      <c r="B497">
        <v>240.5</v>
      </c>
      <c r="C497">
        <v>87</v>
      </c>
      <c r="D497">
        <v>240.5</v>
      </c>
      <c r="E497">
        <v>104</v>
      </c>
      <c r="U497">
        <v>240</v>
      </c>
      <c r="V497">
        <v>35</v>
      </c>
      <c r="W497">
        <v>240</v>
      </c>
      <c r="X497">
        <v>14</v>
      </c>
    </row>
    <row r="498" spans="2:24" x14ac:dyDescent="0.25">
      <c r="B498">
        <v>241</v>
      </c>
      <c r="C498">
        <v>81</v>
      </c>
      <c r="D498">
        <v>241</v>
      </c>
      <c r="E498">
        <v>103</v>
      </c>
      <c r="U498">
        <v>240.5</v>
      </c>
      <c r="V498">
        <v>39</v>
      </c>
      <c r="W498">
        <v>240.5</v>
      </c>
      <c r="X498">
        <v>15</v>
      </c>
    </row>
    <row r="499" spans="2:24" x14ac:dyDescent="0.25">
      <c r="B499">
        <v>241.5</v>
      </c>
      <c r="C499">
        <v>93</v>
      </c>
      <c r="D499">
        <v>241.5</v>
      </c>
      <c r="E499">
        <v>125</v>
      </c>
      <c r="U499">
        <v>241</v>
      </c>
      <c r="V499">
        <v>47</v>
      </c>
      <c r="W499">
        <v>241</v>
      </c>
      <c r="X499">
        <v>9</v>
      </c>
    </row>
    <row r="500" spans="2:24" x14ac:dyDescent="0.25">
      <c r="B500">
        <v>242</v>
      </c>
      <c r="C500">
        <v>117</v>
      </c>
      <c r="D500">
        <v>242</v>
      </c>
      <c r="E500">
        <v>97</v>
      </c>
      <c r="U500">
        <v>241.5</v>
      </c>
      <c r="V500">
        <v>31</v>
      </c>
      <c r="W500">
        <v>241.5</v>
      </c>
      <c r="X500">
        <v>12</v>
      </c>
    </row>
    <row r="501" spans="2:24" x14ac:dyDescent="0.25">
      <c r="B501">
        <v>242.5</v>
      </c>
      <c r="C501">
        <v>95</v>
      </c>
      <c r="D501">
        <v>242.5</v>
      </c>
      <c r="E501">
        <v>98</v>
      </c>
      <c r="U501">
        <v>242</v>
      </c>
      <c r="V501">
        <v>38</v>
      </c>
      <c r="W501">
        <v>242</v>
      </c>
      <c r="X501">
        <v>8</v>
      </c>
    </row>
    <row r="502" spans="2:24" x14ac:dyDescent="0.25">
      <c r="B502">
        <v>243</v>
      </c>
      <c r="C502">
        <v>128</v>
      </c>
      <c r="D502">
        <v>243</v>
      </c>
      <c r="E502">
        <v>94</v>
      </c>
      <c r="U502">
        <v>242.5</v>
      </c>
      <c r="V502">
        <v>29</v>
      </c>
      <c r="W502">
        <v>242.5</v>
      </c>
      <c r="X502">
        <v>9</v>
      </c>
    </row>
    <row r="503" spans="2:24" x14ac:dyDescent="0.25">
      <c r="B503">
        <v>243.5</v>
      </c>
      <c r="C503">
        <v>103</v>
      </c>
      <c r="D503">
        <v>243.5</v>
      </c>
      <c r="E503">
        <v>92</v>
      </c>
      <c r="U503">
        <v>243</v>
      </c>
      <c r="V503">
        <v>41</v>
      </c>
      <c r="W503">
        <v>243</v>
      </c>
      <c r="X503">
        <v>7</v>
      </c>
    </row>
    <row r="504" spans="2:24" x14ac:dyDescent="0.25">
      <c r="B504">
        <v>244</v>
      </c>
      <c r="C504">
        <v>99</v>
      </c>
      <c r="D504">
        <v>244</v>
      </c>
      <c r="E504">
        <v>96</v>
      </c>
      <c r="U504">
        <v>243.5</v>
      </c>
      <c r="V504">
        <v>27</v>
      </c>
      <c r="W504">
        <v>243.5</v>
      </c>
      <c r="X504">
        <v>9</v>
      </c>
    </row>
    <row r="505" spans="2:24" x14ac:dyDescent="0.25">
      <c r="B505">
        <v>244.5</v>
      </c>
      <c r="C505">
        <v>76</v>
      </c>
      <c r="D505">
        <v>244.5</v>
      </c>
      <c r="E505">
        <v>120</v>
      </c>
      <c r="U505">
        <v>244</v>
      </c>
      <c r="V505">
        <v>27</v>
      </c>
      <c r="W505">
        <v>244</v>
      </c>
      <c r="X505">
        <v>10</v>
      </c>
    </row>
    <row r="506" spans="2:24" x14ac:dyDescent="0.25">
      <c r="B506">
        <v>245</v>
      </c>
      <c r="C506">
        <v>104</v>
      </c>
      <c r="D506">
        <v>245</v>
      </c>
      <c r="E506">
        <v>108</v>
      </c>
      <c r="U506">
        <v>244.5</v>
      </c>
      <c r="V506">
        <v>35</v>
      </c>
      <c r="W506">
        <v>244.5</v>
      </c>
      <c r="X506">
        <v>14</v>
      </c>
    </row>
    <row r="507" spans="2:24" x14ac:dyDescent="0.25">
      <c r="B507">
        <v>245.5</v>
      </c>
      <c r="C507">
        <v>80</v>
      </c>
      <c r="D507">
        <v>245.5</v>
      </c>
      <c r="E507">
        <v>101</v>
      </c>
      <c r="U507">
        <v>245</v>
      </c>
      <c r="V507">
        <v>34</v>
      </c>
      <c r="W507">
        <v>245</v>
      </c>
      <c r="X507">
        <v>9</v>
      </c>
    </row>
    <row r="508" spans="2:24" x14ac:dyDescent="0.25">
      <c r="B508">
        <v>246</v>
      </c>
      <c r="C508">
        <v>105</v>
      </c>
      <c r="D508">
        <v>246</v>
      </c>
      <c r="E508">
        <v>99</v>
      </c>
      <c r="U508">
        <v>245.5</v>
      </c>
      <c r="V508">
        <v>25</v>
      </c>
      <c r="W508">
        <v>245.5</v>
      </c>
      <c r="X508">
        <v>8</v>
      </c>
    </row>
    <row r="509" spans="2:24" x14ac:dyDescent="0.25">
      <c r="B509">
        <v>246.5</v>
      </c>
      <c r="C509">
        <v>120</v>
      </c>
      <c r="D509">
        <v>246.5</v>
      </c>
      <c r="E509">
        <v>127</v>
      </c>
      <c r="U509">
        <v>246</v>
      </c>
      <c r="V509">
        <v>43</v>
      </c>
      <c r="W509">
        <v>246</v>
      </c>
      <c r="X509">
        <v>6</v>
      </c>
    </row>
    <row r="510" spans="2:24" x14ac:dyDescent="0.25">
      <c r="B510">
        <v>247</v>
      </c>
      <c r="C510">
        <v>89</v>
      </c>
      <c r="D510">
        <v>247</v>
      </c>
      <c r="E510">
        <v>110</v>
      </c>
      <c r="U510">
        <v>246.5</v>
      </c>
      <c r="V510">
        <v>47</v>
      </c>
      <c r="W510">
        <v>246.5</v>
      </c>
      <c r="X510">
        <v>8</v>
      </c>
    </row>
    <row r="511" spans="2:24" x14ac:dyDescent="0.25">
      <c r="B511">
        <v>247.5</v>
      </c>
      <c r="C511">
        <v>96</v>
      </c>
      <c r="D511">
        <v>247.5</v>
      </c>
      <c r="E511">
        <v>109</v>
      </c>
      <c r="U511">
        <v>247</v>
      </c>
      <c r="V511">
        <v>27</v>
      </c>
      <c r="W511">
        <v>247</v>
      </c>
      <c r="X511">
        <v>16</v>
      </c>
    </row>
    <row r="512" spans="2:24" x14ac:dyDescent="0.25">
      <c r="B512">
        <v>248</v>
      </c>
      <c r="C512">
        <v>105</v>
      </c>
      <c r="D512">
        <v>248</v>
      </c>
      <c r="E512">
        <v>109</v>
      </c>
      <c r="U512">
        <v>247.5</v>
      </c>
      <c r="V512">
        <v>33</v>
      </c>
      <c r="W512">
        <v>247.5</v>
      </c>
      <c r="X512">
        <v>10</v>
      </c>
    </row>
    <row r="513" spans="2:24" x14ac:dyDescent="0.25">
      <c r="B513">
        <v>248.5</v>
      </c>
      <c r="C513">
        <v>93</v>
      </c>
      <c r="D513">
        <v>248.5</v>
      </c>
      <c r="E513">
        <v>125</v>
      </c>
      <c r="U513">
        <v>248</v>
      </c>
      <c r="V513">
        <v>44</v>
      </c>
      <c r="W513">
        <v>248</v>
      </c>
      <c r="X513">
        <v>15</v>
      </c>
    </row>
    <row r="514" spans="2:24" x14ac:dyDescent="0.25">
      <c r="B514">
        <v>249</v>
      </c>
      <c r="C514">
        <v>99</v>
      </c>
      <c r="D514">
        <v>249</v>
      </c>
      <c r="E514">
        <v>95</v>
      </c>
      <c r="U514">
        <v>248.5</v>
      </c>
      <c r="V514">
        <v>38</v>
      </c>
      <c r="W514">
        <v>248.5</v>
      </c>
      <c r="X514">
        <v>5</v>
      </c>
    </row>
    <row r="515" spans="2:24" x14ac:dyDescent="0.25">
      <c r="B515">
        <v>249.5</v>
      </c>
      <c r="C515">
        <v>120</v>
      </c>
      <c r="D515">
        <v>249.5</v>
      </c>
      <c r="E515">
        <v>94</v>
      </c>
      <c r="U515">
        <v>249</v>
      </c>
      <c r="V515">
        <v>36</v>
      </c>
      <c r="W515">
        <v>249</v>
      </c>
      <c r="X515">
        <v>8</v>
      </c>
    </row>
    <row r="516" spans="2:24" x14ac:dyDescent="0.25">
      <c r="U516">
        <v>249.5</v>
      </c>
      <c r="V516">
        <v>23</v>
      </c>
      <c r="W516">
        <v>249.5</v>
      </c>
      <c r="X516">
        <v>1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05B7E-75CC-448A-A3C1-6A7140E0401D}">
  <dimension ref="A1:Q80"/>
  <sheetViews>
    <sheetView workbookViewId="0">
      <selection activeCell="A78" sqref="A78:A80"/>
    </sheetView>
  </sheetViews>
  <sheetFormatPr defaultRowHeight="15" x14ac:dyDescent="0.25"/>
  <cols>
    <col min="1" max="1" width="28.140625" style="1" customWidth="1"/>
    <col min="2" max="4" width="9.140625" style="1"/>
    <col min="5" max="5" width="13.28515625" style="1" customWidth="1"/>
    <col min="6" max="16384" width="9.140625" style="1"/>
  </cols>
  <sheetData>
    <row r="1" spans="1:17" x14ac:dyDescent="0.25">
      <c r="A1" s="10" t="s">
        <v>26</v>
      </c>
      <c r="B1" s="10"/>
      <c r="C1" s="10"/>
      <c r="D1" s="10"/>
      <c r="E1" s="10"/>
      <c r="F1" s="10"/>
      <c r="G1" s="10"/>
      <c r="H1" s="10"/>
      <c r="J1" s="10" t="s">
        <v>27</v>
      </c>
      <c r="K1" s="10"/>
      <c r="L1" s="10"/>
      <c r="M1" s="10"/>
      <c r="N1" s="10"/>
      <c r="O1" s="10"/>
      <c r="P1" s="10"/>
      <c r="Q1" s="10"/>
    </row>
    <row r="2" spans="1:17" x14ac:dyDescent="0.25">
      <c r="A2" s="10" t="s">
        <v>4</v>
      </c>
      <c r="B2" s="10"/>
      <c r="C2" s="10"/>
      <c r="D2" s="11"/>
      <c r="E2" s="10" t="s">
        <v>5</v>
      </c>
      <c r="F2" s="10"/>
      <c r="G2" s="10"/>
      <c r="H2" s="10"/>
      <c r="J2" s="10" t="s">
        <v>4</v>
      </c>
      <c r="K2" s="10"/>
      <c r="L2" s="10"/>
      <c r="M2" s="11"/>
      <c r="N2" s="10" t="s">
        <v>5</v>
      </c>
      <c r="O2" s="10"/>
      <c r="P2" s="10"/>
      <c r="Q2" s="10"/>
    </row>
    <row r="3" spans="1:17" x14ac:dyDescent="0.25">
      <c r="A3" s="3" t="s">
        <v>0</v>
      </c>
      <c r="B3" s="3" t="s">
        <v>1</v>
      </c>
      <c r="C3" s="3" t="s">
        <v>2</v>
      </c>
      <c r="D3" s="4" t="s">
        <v>3</v>
      </c>
      <c r="E3" s="3" t="s">
        <v>0</v>
      </c>
      <c r="F3" s="3" t="s">
        <v>1</v>
      </c>
      <c r="G3" s="3" t="s">
        <v>2</v>
      </c>
      <c r="H3" s="3" t="s">
        <v>3</v>
      </c>
      <c r="J3" s="3" t="s">
        <v>0</v>
      </c>
      <c r="K3" s="3" t="s">
        <v>1</v>
      </c>
      <c r="L3" s="3" t="s">
        <v>2</v>
      </c>
      <c r="M3" s="4" t="s">
        <v>3</v>
      </c>
      <c r="N3" s="3" t="s">
        <v>0</v>
      </c>
      <c r="O3" s="3" t="s">
        <v>1</v>
      </c>
      <c r="P3" s="3" t="s">
        <v>2</v>
      </c>
      <c r="Q3" s="3" t="s">
        <v>3</v>
      </c>
    </row>
    <row r="4" spans="1:17" x14ac:dyDescent="0.25">
      <c r="A4" t="s">
        <v>123</v>
      </c>
      <c r="B4" s="1" t="s">
        <v>94</v>
      </c>
      <c r="C4" s="1">
        <v>-3.8486212348516E-2</v>
      </c>
      <c r="D4" s="5">
        <v>3.3972514291777001E-2</v>
      </c>
      <c r="E4" t="s">
        <v>123</v>
      </c>
      <c r="F4" s="1" t="s">
        <v>94</v>
      </c>
      <c r="G4" s="1">
        <v>-6.5190745794220604E-3</v>
      </c>
      <c r="H4" s="1">
        <v>3.7520591713124898E-2</v>
      </c>
      <c r="J4" t="s">
        <v>98</v>
      </c>
      <c r="K4" s="1" t="s">
        <v>94</v>
      </c>
      <c r="L4"/>
      <c r="M4" s="5">
        <v>3.8315276861009002E-2</v>
      </c>
      <c r="N4" t="s">
        <v>98</v>
      </c>
      <c r="O4" s="1" t="s">
        <v>94</v>
      </c>
      <c r="P4" s="1">
        <v>-4.0498318098700602E-2</v>
      </c>
      <c r="Q4" s="1">
        <v>3.9600563245721199E-2</v>
      </c>
    </row>
    <row r="5" spans="1:17" x14ac:dyDescent="0.25">
      <c r="A5" t="s">
        <v>124</v>
      </c>
      <c r="B5" s="1" t="s">
        <v>94</v>
      </c>
      <c r="C5" s="1">
        <v>-8.3210468422957595E-2</v>
      </c>
      <c r="D5" s="5">
        <v>-1.2913448947686E-2</v>
      </c>
      <c r="E5" t="s">
        <v>124</v>
      </c>
      <c r="F5" s="1" t="s">
        <v>94</v>
      </c>
      <c r="G5" s="1">
        <v>-5.9495358728298399E-2</v>
      </c>
      <c r="H5" s="1">
        <v>6.2372481991100001E-3</v>
      </c>
      <c r="J5" t="s">
        <v>99</v>
      </c>
      <c r="K5" s="1" t="s">
        <v>94</v>
      </c>
      <c r="L5"/>
      <c r="M5" s="5">
        <v>6.9513211814628498E-3</v>
      </c>
      <c r="N5" t="s">
        <v>99</v>
      </c>
      <c r="O5" s="1" t="s">
        <v>94</v>
      </c>
      <c r="P5" s="1">
        <v>-1.43950836688066E-2</v>
      </c>
      <c r="Q5" s="1">
        <v>3.9267852555675199E-2</v>
      </c>
    </row>
    <row r="6" spans="1:17" x14ac:dyDescent="0.25">
      <c r="A6" t="s">
        <v>125</v>
      </c>
      <c r="B6" s="1" t="s">
        <v>94</v>
      </c>
      <c r="C6" s="1">
        <v>-8.3268616382804597E-2</v>
      </c>
      <c r="D6" s="5">
        <v>-3.0464481398042999E-2</v>
      </c>
      <c r="E6" t="s">
        <v>125</v>
      </c>
      <c r="F6" s="1" t="s">
        <v>94</v>
      </c>
      <c r="G6" s="1">
        <v>-5.7899753598919003E-2</v>
      </c>
      <c r="H6" s="1">
        <v>-1.6820524151854699E-2</v>
      </c>
      <c r="J6" t="s">
        <v>100</v>
      </c>
      <c r="K6" s="1" t="s">
        <v>94</v>
      </c>
      <c r="L6"/>
      <c r="M6" s="5">
        <v>3.5432890967150403E-2</v>
      </c>
      <c r="N6" t="s">
        <v>100</v>
      </c>
      <c r="O6" s="1" t="s">
        <v>94</v>
      </c>
      <c r="P6" s="1">
        <v>5.1019741948418101E-2</v>
      </c>
      <c r="Q6" s="1">
        <v>3.4025427930852198E-2</v>
      </c>
    </row>
    <row r="7" spans="1:17" x14ac:dyDescent="0.25">
      <c r="A7" t="s">
        <v>126</v>
      </c>
      <c r="B7" s="1" t="s">
        <v>94</v>
      </c>
      <c r="C7" s="1">
        <v>-1.7626817148224599E-2</v>
      </c>
      <c r="D7" s="5">
        <v>2.8894788032776599E-2</v>
      </c>
      <c r="E7" t="s">
        <v>126</v>
      </c>
      <c r="F7" s="1" t="s">
        <v>94</v>
      </c>
      <c r="G7" s="1">
        <v>1.4569542760013701E-2</v>
      </c>
      <c r="H7" s="1">
        <v>2.7621766957467701E-2</v>
      </c>
      <c r="J7" t="s">
        <v>101</v>
      </c>
      <c r="K7" s="1" t="s">
        <v>94</v>
      </c>
      <c r="L7"/>
      <c r="M7" s="5">
        <v>1.40362683717458E-2</v>
      </c>
      <c r="N7" t="s">
        <v>101</v>
      </c>
      <c r="O7" s="1" t="s">
        <v>94</v>
      </c>
      <c r="P7" s="1">
        <v>-2.33534598871445E-2</v>
      </c>
      <c r="Q7" s="1">
        <v>3.50493305208497E-2</v>
      </c>
    </row>
    <row r="8" spans="1:17" x14ac:dyDescent="0.25">
      <c r="A8" t="s">
        <v>127</v>
      </c>
      <c r="B8" s="1" t="s">
        <v>94</v>
      </c>
      <c r="C8" s="1">
        <v>-9.5458156010060496E-2</v>
      </c>
      <c r="D8" s="5">
        <v>8.7885074191678594E-3</v>
      </c>
      <c r="E8" t="s">
        <v>127</v>
      </c>
      <c r="F8" s="1" t="s">
        <v>94</v>
      </c>
      <c r="G8" s="1">
        <v>-6.0756345817189597E-2</v>
      </c>
      <c r="H8" s="1">
        <v>7.6257348986747504E-3</v>
      </c>
      <c r="J8" t="s">
        <v>102</v>
      </c>
      <c r="K8" s="1" t="s">
        <v>94</v>
      </c>
      <c r="L8"/>
      <c r="M8" s="5">
        <v>1.23350296458674E-2</v>
      </c>
      <c r="N8" t="s">
        <v>102</v>
      </c>
      <c r="O8" s="1" t="s">
        <v>94</v>
      </c>
      <c r="P8" s="1">
        <v>-6.6436944659796103E-3</v>
      </c>
      <c r="Q8" s="1">
        <v>2.4953799504645598E-2</v>
      </c>
    </row>
    <row r="9" spans="1:17" x14ac:dyDescent="0.25">
      <c r="A9" t="s">
        <v>98</v>
      </c>
      <c r="B9" s="1" t="s">
        <v>94</v>
      </c>
      <c r="C9" s="1">
        <v>-4.00058650337888E-2</v>
      </c>
      <c r="D9" s="5">
        <v>-1.90748264212489E-2</v>
      </c>
      <c r="E9" t="s">
        <v>98</v>
      </c>
      <c r="F9" s="1" t="s">
        <v>94</v>
      </c>
      <c r="G9" s="1">
        <v>-9.7633203603597601E-3</v>
      </c>
      <c r="H9" s="1">
        <v>-1.7635867098060701E-2</v>
      </c>
      <c r="J9" t="s">
        <v>103</v>
      </c>
      <c r="K9" s="1" t="s">
        <v>94</v>
      </c>
      <c r="L9"/>
      <c r="M9" s="5">
        <v>3.2563784211436499E-2</v>
      </c>
      <c r="N9" t="s">
        <v>103</v>
      </c>
      <c r="O9" s="1" t="s">
        <v>94</v>
      </c>
      <c r="P9" s="1">
        <v>4.5480521138232297E-2</v>
      </c>
      <c r="Q9" s="1">
        <v>3.0286791456787299E-2</v>
      </c>
    </row>
    <row r="10" spans="1:17" x14ac:dyDescent="0.25">
      <c r="A10" t="s">
        <v>128</v>
      </c>
      <c r="B10" s="1" t="s">
        <v>94</v>
      </c>
      <c r="C10" s="1">
        <v>-5.3623716161712201E-2</v>
      </c>
      <c r="D10" s="5">
        <v>-9.3223081549781896E-3</v>
      </c>
      <c r="E10" t="s">
        <v>128</v>
      </c>
      <c r="F10" s="1" t="s">
        <v>94</v>
      </c>
      <c r="G10" s="1">
        <v>-2.4234761640621799E-2</v>
      </c>
      <c r="H10" s="1">
        <v>-4.0280280181453198E-3</v>
      </c>
      <c r="J10" t="s">
        <v>65</v>
      </c>
      <c r="K10" s="1" t="s">
        <v>94</v>
      </c>
      <c r="L10"/>
      <c r="M10" s="5">
        <v>4.2959490248330196E-3</v>
      </c>
      <c r="N10" t="s">
        <v>65</v>
      </c>
      <c r="O10" s="1" t="s">
        <v>94</v>
      </c>
      <c r="P10" s="1">
        <v>3.7745141881860601E-2</v>
      </c>
      <c r="Q10" s="1">
        <v>-4.6831844497734199E-2</v>
      </c>
    </row>
    <row r="11" spans="1:17" x14ac:dyDescent="0.25">
      <c r="A11" t="s">
        <v>99</v>
      </c>
      <c r="B11" s="1" t="s">
        <v>94</v>
      </c>
      <c r="C11" s="1">
        <v>-2.95389630445098E-2</v>
      </c>
      <c r="D11" s="5">
        <v>9.7977807824516892E-3</v>
      </c>
      <c r="E11" t="s">
        <v>99</v>
      </c>
      <c r="F11" s="1" t="s">
        <v>94</v>
      </c>
      <c r="G11" s="1">
        <v>5.0430212673701798E-3</v>
      </c>
      <c r="H11" s="1">
        <v>7.3819986295353204E-3</v>
      </c>
      <c r="J11" t="s">
        <v>103</v>
      </c>
      <c r="K11" s="1" t="s">
        <v>94</v>
      </c>
      <c r="L11"/>
      <c r="M11" s="5">
        <v>2.0675981727969E-3</v>
      </c>
      <c r="N11" t="s">
        <v>103</v>
      </c>
      <c r="O11" s="1" t="s">
        <v>94</v>
      </c>
      <c r="P11" s="1">
        <v>-1.14817279212666E-2</v>
      </c>
      <c r="Q11" s="1">
        <v>1.1321211416031301E-2</v>
      </c>
    </row>
    <row r="12" spans="1:17" x14ac:dyDescent="0.25">
      <c r="A12" t="s">
        <v>129</v>
      </c>
      <c r="B12" s="1" t="s">
        <v>94</v>
      </c>
      <c r="C12" s="1">
        <v>-1.52018071716956E-2</v>
      </c>
      <c r="D12" s="5">
        <v>4.7871188017953099E-2</v>
      </c>
      <c r="E12" t="s">
        <v>129</v>
      </c>
      <c r="F12" s="1" t="s">
        <v>94</v>
      </c>
      <c r="G12" s="1">
        <v>2.0915226158165E-2</v>
      </c>
      <c r="H12" s="1">
        <v>4.8677728938069799E-2</v>
      </c>
      <c r="J12" t="s">
        <v>68</v>
      </c>
      <c r="K12" s="1" t="s">
        <v>94</v>
      </c>
      <c r="L12"/>
      <c r="M12" s="5">
        <v>1.8166352383672001E-2</v>
      </c>
      <c r="N12" t="s">
        <v>68</v>
      </c>
      <c r="O12" s="1" t="s">
        <v>94</v>
      </c>
      <c r="P12" s="1">
        <v>2.5201965726490898E-2</v>
      </c>
      <c r="Q12" s="1">
        <v>1.43250043270929E-2</v>
      </c>
    </row>
    <row r="13" spans="1:17" x14ac:dyDescent="0.25">
      <c r="A13" t="s">
        <v>100</v>
      </c>
      <c r="B13" s="1" t="s">
        <v>94</v>
      </c>
      <c r="C13" s="1">
        <v>-9.5621034123335696E-2</v>
      </c>
      <c r="D13" s="5">
        <v>-1.7136171065468601E-3</v>
      </c>
      <c r="E13" t="s">
        <v>100</v>
      </c>
      <c r="F13" s="1" t="s">
        <v>94</v>
      </c>
      <c r="G13" s="1">
        <v>-6.3807378642922796E-2</v>
      </c>
      <c r="H13" s="1">
        <v>1.0324499954968E-2</v>
      </c>
      <c r="J13" t="s">
        <v>63</v>
      </c>
      <c r="K13" s="1" t="s">
        <v>94</v>
      </c>
      <c r="L13"/>
      <c r="M13" s="5">
        <v>3.0379296539890199E-2</v>
      </c>
      <c r="N13" t="s">
        <v>63</v>
      </c>
      <c r="O13" s="1" t="s">
        <v>94</v>
      </c>
      <c r="P13" s="1">
        <v>6.9821395889854601E-2</v>
      </c>
      <c r="Q13" s="1">
        <v>2.6422608339840201E-2</v>
      </c>
    </row>
    <row r="14" spans="1:17" x14ac:dyDescent="0.25">
      <c r="A14" t="s">
        <v>130</v>
      </c>
      <c r="B14" s="1" t="s">
        <v>94</v>
      </c>
      <c r="C14" s="1">
        <v>5.6399544247325902E-3</v>
      </c>
      <c r="D14" s="5">
        <v>-1.9995717094577301E-2</v>
      </c>
      <c r="E14" t="s">
        <v>130</v>
      </c>
      <c r="F14" s="1" t="s">
        <v>94</v>
      </c>
      <c r="G14" s="1">
        <v>3.2296972318660203E-2</v>
      </c>
      <c r="H14" s="1">
        <v>-9.2230006290005793E-3</v>
      </c>
      <c r="J14" t="s">
        <v>64</v>
      </c>
      <c r="K14" s="1" t="s">
        <v>94</v>
      </c>
      <c r="L14"/>
      <c r="M14" s="5">
        <v>2.1498722224565E-2</v>
      </c>
      <c r="N14" t="s">
        <v>64</v>
      </c>
      <c r="O14" s="1" t="s">
        <v>94</v>
      </c>
      <c r="P14" s="1">
        <v>-1.4984693984057501E-2</v>
      </c>
      <c r="Q14" s="1">
        <v>5.20504610176926E-4</v>
      </c>
    </row>
    <row r="15" spans="1:17" x14ac:dyDescent="0.25">
      <c r="A15" t="s">
        <v>101</v>
      </c>
      <c r="B15" s="1" t="s">
        <v>94</v>
      </c>
      <c r="C15" s="1">
        <v>-6.1780660952532297E-2</v>
      </c>
      <c r="D15" s="5">
        <v>1.2738319474612E-2</v>
      </c>
      <c r="E15" t="s">
        <v>101</v>
      </c>
      <c r="F15" s="1" t="s">
        <v>94</v>
      </c>
      <c r="G15" s="1">
        <v>-3.1183902909597602E-2</v>
      </c>
      <c r="H15" s="1">
        <v>2.5801820636283501E-2</v>
      </c>
      <c r="J15" t="s">
        <v>74</v>
      </c>
      <c r="K15" s="1" t="s">
        <v>94</v>
      </c>
      <c r="L15"/>
      <c r="M15" s="5">
        <v>7.0016879477545493E-2</v>
      </c>
      <c r="N15" t="s">
        <v>74</v>
      </c>
      <c r="O15" s="1" t="s">
        <v>94</v>
      </c>
      <c r="P15" s="1">
        <v>1.7428244287272899E-2</v>
      </c>
      <c r="Q15" s="1">
        <v>4.4925549872590398E-2</v>
      </c>
    </row>
    <row r="16" spans="1:17" x14ac:dyDescent="0.25">
      <c r="A16" t="s">
        <v>102</v>
      </c>
      <c r="B16" s="1" t="s">
        <v>94</v>
      </c>
      <c r="C16" s="1">
        <v>-5.3715260013445801E-2</v>
      </c>
      <c r="D16" s="5">
        <v>6.3228138901580105E-2</v>
      </c>
      <c r="E16" t="s">
        <v>102</v>
      </c>
      <c r="F16" s="1" t="s">
        <v>94</v>
      </c>
      <c r="G16" s="1">
        <v>-1.68745387117443E-2</v>
      </c>
      <c r="H16" s="1">
        <v>6.6655535674372393E-2</v>
      </c>
      <c r="J16" t="s">
        <v>73</v>
      </c>
      <c r="K16" s="1" t="s">
        <v>94</v>
      </c>
      <c r="L16"/>
      <c r="M16" s="5">
        <v>1.56935779682571E-2</v>
      </c>
      <c r="N16" t="s">
        <v>73</v>
      </c>
      <c r="O16" s="1" t="s">
        <v>94</v>
      </c>
      <c r="P16" s="1">
        <v>-1.5809649514947299E-2</v>
      </c>
      <c r="Q16" s="1">
        <v>4.0833701930130997E-3</v>
      </c>
    </row>
    <row r="17" spans="1:17" x14ac:dyDescent="0.25">
      <c r="A17" t="s">
        <v>103</v>
      </c>
      <c r="B17" s="1" t="s">
        <v>94</v>
      </c>
      <c r="C17" s="1">
        <v>-8.2231190245067906E-2</v>
      </c>
      <c r="D17" s="5">
        <v>2.0106471363269599E-2</v>
      </c>
      <c r="E17" t="s">
        <v>103</v>
      </c>
      <c r="F17" s="1" t="s">
        <v>94</v>
      </c>
      <c r="G17" s="1">
        <v>-4.9302701575782801E-2</v>
      </c>
      <c r="H17" s="1">
        <v>2.2495888272974499E-2</v>
      </c>
      <c r="J17" t="s">
        <v>104</v>
      </c>
      <c r="K17" s="1" t="s">
        <v>94</v>
      </c>
      <c r="L17"/>
      <c r="M17" s="5">
        <v>3.0721181798289301E-4</v>
      </c>
      <c r="N17" t="s">
        <v>104</v>
      </c>
      <c r="O17" s="1" t="s">
        <v>94</v>
      </c>
      <c r="P17" s="1">
        <v>-3.9123216021668399E-2</v>
      </c>
      <c r="Q17" s="1">
        <v>5.1467332030534999E-3</v>
      </c>
    </row>
    <row r="18" spans="1:17" x14ac:dyDescent="0.25">
      <c r="A18" t="s">
        <v>65</v>
      </c>
      <c r="B18" s="1" t="s">
        <v>94</v>
      </c>
      <c r="C18" s="1">
        <v>-0.11530848200952</v>
      </c>
      <c r="D18" s="5">
        <v>-5.21478313920428E-2</v>
      </c>
      <c r="E18" t="s">
        <v>65</v>
      </c>
      <c r="F18" s="1" t="s">
        <v>94</v>
      </c>
      <c r="G18" s="1">
        <v>-8.9106949187228904E-2</v>
      </c>
      <c r="H18" s="1">
        <v>-4.3642162290582702E-2</v>
      </c>
      <c r="J18" t="s">
        <v>105</v>
      </c>
      <c r="K18" s="1" t="s">
        <v>94</v>
      </c>
      <c r="L18"/>
      <c r="M18" s="5">
        <v>1.09544880011219E-2</v>
      </c>
      <c r="N18" t="s">
        <v>105</v>
      </c>
      <c r="O18" s="1" t="s">
        <v>94</v>
      </c>
      <c r="P18" s="1">
        <v>-1.1744088055311399E-2</v>
      </c>
      <c r="Q18" s="1">
        <v>2.6486868298029698E-2</v>
      </c>
    </row>
    <row r="19" spans="1:17" x14ac:dyDescent="0.25">
      <c r="A19" t="s">
        <v>103</v>
      </c>
      <c r="B19" s="1" t="s">
        <v>94</v>
      </c>
      <c r="C19" s="1">
        <v>-8.4196006835838402E-2</v>
      </c>
      <c r="D19" s="5">
        <v>2.1707552458418801E-2</v>
      </c>
      <c r="E19" t="s">
        <v>103</v>
      </c>
      <c r="F19" s="1" t="s">
        <v>94</v>
      </c>
      <c r="G19" s="1">
        <v>-4.9697477396232703E-2</v>
      </c>
      <c r="H19" s="1">
        <v>2.6227348493102199E-2</v>
      </c>
      <c r="J19" t="s">
        <v>106</v>
      </c>
      <c r="K19" s="1" t="s">
        <v>21</v>
      </c>
      <c r="L19"/>
      <c r="M19" s="5">
        <v>2.2479086222776802E-3</v>
      </c>
      <c r="N19" t="s">
        <v>109</v>
      </c>
      <c r="O19" s="1" t="s">
        <v>90</v>
      </c>
      <c r="P19" s="1">
        <v>7.2852934715102902E-2</v>
      </c>
      <c r="Q19" s="1">
        <v>-8.0621628299808706E-2</v>
      </c>
    </row>
    <row r="20" spans="1:17" x14ac:dyDescent="0.25">
      <c r="A20" t="s">
        <v>68</v>
      </c>
      <c r="B20" s="1" t="s">
        <v>94</v>
      </c>
      <c r="C20" s="1">
        <v>-6.8338167985647805E-2</v>
      </c>
      <c r="D20" s="5">
        <v>-1.30296783966446E-2</v>
      </c>
      <c r="E20" t="s">
        <v>68</v>
      </c>
      <c r="F20" s="1" t="s">
        <v>94</v>
      </c>
      <c r="G20" s="1">
        <v>-3.9981999064504302E-2</v>
      </c>
      <c r="H20" s="1">
        <v>-2.1491939839753298E-3</v>
      </c>
      <c r="J20" t="s">
        <v>107</v>
      </c>
      <c r="K20" s="1" t="s">
        <v>21</v>
      </c>
      <c r="L20"/>
      <c r="M20" s="5">
        <v>-3.5976235954857397E-2</v>
      </c>
      <c r="N20" t="s">
        <v>110</v>
      </c>
      <c r="O20" s="1" t="s">
        <v>90</v>
      </c>
      <c r="P20" s="1">
        <v>5.8770561168220499E-2</v>
      </c>
      <c r="Q20" s="1">
        <v>-7.2354887060974302E-2</v>
      </c>
    </row>
    <row r="21" spans="1:17" x14ac:dyDescent="0.25">
      <c r="A21" t="s">
        <v>63</v>
      </c>
      <c r="B21" s="1" t="s">
        <v>94</v>
      </c>
      <c r="C21" s="1">
        <v>-4.5977578696397597E-2</v>
      </c>
      <c r="D21" s="5">
        <v>-2.5445770053517999E-2</v>
      </c>
      <c r="E21" t="s">
        <v>63</v>
      </c>
      <c r="F21" s="1" t="s">
        <v>94</v>
      </c>
      <c r="G21" s="1">
        <v>-2.0864693175873601E-2</v>
      </c>
      <c r="H21" s="1">
        <v>-2.06251088915472E-2</v>
      </c>
      <c r="J21" t="s">
        <v>108</v>
      </c>
      <c r="K21" s="1" t="s">
        <v>21</v>
      </c>
      <c r="L21"/>
      <c r="M21" s="5">
        <v>-8.9642838489606302E-2</v>
      </c>
      <c r="N21" t="s">
        <v>112</v>
      </c>
      <c r="O21" s="1" t="s">
        <v>90</v>
      </c>
      <c r="P21" s="1">
        <v>2.4049064516431601E-2</v>
      </c>
      <c r="Q21" s="1">
        <v>1.4145355224274399E-2</v>
      </c>
    </row>
    <row r="22" spans="1:17" x14ac:dyDescent="0.25">
      <c r="A22" t="s">
        <v>64</v>
      </c>
      <c r="B22" s="1" t="s">
        <v>94</v>
      </c>
      <c r="C22" s="1">
        <v>-0.103432427857579</v>
      </c>
      <c r="D22" s="5">
        <v>9.07399984522257E-3</v>
      </c>
      <c r="E22" t="s">
        <v>64</v>
      </c>
      <c r="F22" s="1" t="s">
        <v>94</v>
      </c>
      <c r="G22" s="1">
        <v>-7.1833845055364304E-2</v>
      </c>
      <c r="H22" s="1">
        <v>2.0736257207297899E-2</v>
      </c>
      <c r="J22" t="s">
        <v>109</v>
      </c>
      <c r="K22" s="1" t="s">
        <v>90</v>
      </c>
      <c r="L22"/>
      <c r="M22" s="5">
        <v>7.5006959654936797E-3</v>
      </c>
      <c r="N22" t="s">
        <v>113</v>
      </c>
      <c r="O22" s="1" t="s">
        <v>93</v>
      </c>
      <c r="P22" s="1">
        <v>-1.9828519682676501E-2</v>
      </c>
      <c r="Q22" s="1">
        <v>-3.5171304584682803E-2</v>
      </c>
    </row>
    <row r="23" spans="1:17" x14ac:dyDescent="0.25">
      <c r="A23" t="s">
        <v>74</v>
      </c>
      <c r="B23" s="1" t="s">
        <v>94</v>
      </c>
      <c r="C23" s="1">
        <v>-5.2554357019898502E-2</v>
      </c>
      <c r="D23" s="5">
        <v>-1.9000405818857501E-2</v>
      </c>
      <c r="E23" t="s">
        <v>74</v>
      </c>
      <c r="F23" s="1" t="s">
        <v>94</v>
      </c>
      <c r="G23" s="1">
        <v>-2.0445898568712401E-2</v>
      </c>
      <c r="H23" s="1">
        <v>-1.8407721636218601E-2</v>
      </c>
      <c r="J23" t="s">
        <v>110</v>
      </c>
      <c r="K23" s="1" t="s">
        <v>90</v>
      </c>
      <c r="L23"/>
      <c r="M23" s="5">
        <v>-1.3959068970738901E-2</v>
      </c>
      <c r="N23" t="s">
        <v>55</v>
      </c>
      <c r="O23" s="1" t="s">
        <v>93</v>
      </c>
      <c r="P23" s="1">
        <v>4.2362133704264497E-2</v>
      </c>
      <c r="Q23" s="1">
        <v>5.1280867336477099E-3</v>
      </c>
    </row>
    <row r="24" spans="1:17" x14ac:dyDescent="0.25">
      <c r="A24" t="s">
        <v>73</v>
      </c>
      <c r="B24" s="1" t="s">
        <v>94</v>
      </c>
      <c r="C24" s="1">
        <v>-0.116732686601664</v>
      </c>
      <c r="D24" s="5">
        <v>-4.0755305693824198E-2</v>
      </c>
      <c r="E24" t="s">
        <v>73</v>
      </c>
      <c r="F24" s="1" t="s">
        <v>94</v>
      </c>
      <c r="G24" s="1">
        <v>-8.5074957089627007E-2</v>
      </c>
      <c r="H24" s="1">
        <v>-4.7106789006490297E-2</v>
      </c>
      <c r="J24" t="s">
        <v>51</v>
      </c>
      <c r="K24" s="1" t="s">
        <v>21</v>
      </c>
      <c r="L24"/>
      <c r="M24" s="5">
        <v>-6.6782362773130002E-2</v>
      </c>
      <c r="N24" t="s">
        <v>114</v>
      </c>
      <c r="O24" s="1" t="s">
        <v>93</v>
      </c>
      <c r="P24" s="1">
        <v>2.3688657627527601E-2</v>
      </c>
      <c r="Q24" s="1">
        <v>2.6257061560893798E-2</v>
      </c>
    </row>
    <row r="25" spans="1:17" x14ac:dyDescent="0.25">
      <c r="A25" t="s">
        <v>131</v>
      </c>
      <c r="B25" s="1" t="s">
        <v>94</v>
      </c>
      <c r="C25" s="1">
        <v>-5.7086487147360698E-2</v>
      </c>
      <c r="D25" s="5">
        <v>-2.01435639807599E-2</v>
      </c>
      <c r="E25" t="s">
        <v>131</v>
      </c>
      <c r="F25" s="1" t="s">
        <v>94</v>
      </c>
      <c r="G25" s="1">
        <v>-2.6360928813936299E-2</v>
      </c>
      <c r="H25" s="1">
        <v>-1.5668361543932099E-2</v>
      </c>
      <c r="J25" t="s">
        <v>111</v>
      </c>
      <c r="K25" s="1" t="s">
        <v>21</v>
      </c>
      <c r="L25"/>
      <c r="M25" s="5">
        <v>-6.9456190540975404E-2</v>
      </c>
      <c r="N25" t="s">
        <v>115</v>
      </c>
      <c r="O25" s="1" t="s">
        <v>93</v>
      </c>
      <c r="P25" s="1">
        <v>-7.5936442948074501E-2</v>
      </c>
      <c r="Q25" s="1">
        <v>-5.7108665452598904E-3</v>
      </c>
    </row>
    <row r="26" spans="1:17" x14ac:dyDescent="0.25">
      <c r="A26" t="s">
        <v>132</v>
      </c>
      <c r="B26" s="1" t="s">
        <v>94</v>
      </c>
      <c r="C26" s="1">
        <v>-5.6062533325050699E-2</v>
      </c>
      <c r="D26" s="5">
        <v>-2.3489381453869598E-2</v>
      </c>
      <c r="E26" t="s">
        <v>132</v>
      </c>
      <c r="F26" s="1" t="s">
        <v>94</v>
      </c>
      <c r="G26" s="1">
        <v>-2.9372330473272399E-2</v>
      </c>
      <c r="H26" s="1">
        <v>-1.8735220019999901E-2</v>
      </c>
      <c r="J26" t="s">
        <v>112</v>
      </c>
      <c r="K26" s="1" t="s">
        <v>90</v>
      </c>
      <c r="L26"/>
      <c r="M26" s="5">
        <v>2.5597460176844999E-2</v>
      </c>
      <c r="N26" t="s">
        <v>116</v>
      </c>
      <c r="O26" s="1" t="s">
        <v>90</v>
      </c>
      <c r="P26" s="1">
        <v>-3.2656092989134501E-2</v>
      </c>
      <c r="Q26" s="1">
        <v>-2.38712207479445E-2</v>
      </c>
    </row>
    <row r="27" spans="1:17" x14ac:dyDescent="0.25">
      <c r="A27" t="s">
        <v>104</v>
      </c>
      <c r="B27" s="1" t="s">
        <v>94</v>
      </c>
      <c r="C27" s="1">
        <v>-3.8177389896617703E-2</v>
      </c>
      <c r="D27" s="5">
        <v>3.56657004104674E-3</v>
      </c>
      <c r="E27" t="s">
        <v>104</v>
      </c>
      <c r="F27" s="1" t="s">
        <v>94</v>
      </c>
      <c r="G27" s="1">
        <v>-7.1804066541624597E-3</v>
      </c>
      <c r="H27" s="1">
        <v>1.2877825177562001E-2</v>
      </c>
      <c r="J27" t="s">
        <v>113</v>
      </c>
      <c r="K27" s="1" t="s">
        <v>93</v>
      </c>
      <c r="L27"/>
      <c r="M27" s="5">
        <v>1.7412000376645798E-2</v>
      </c>
      <c r="N27" t="s">
        <v>59</v>
      </c>
      <c r="O27" s="1" t="s">
        <v>90</v>
      </c>
      <c r="P27" s="1">
        <v>-4.9697901936663298E-2</v>
      </c>
      <c r="Q27" s="1">
        <v>-7.4788800499514793E-2</v>
      </c>
    </row>
    <row r="28" spans="1:17" x14ac:dyDescent="0.25">
      <c r="A28" t="s">
        <v>105</v>
      </c>
      <c r="B28" s="1" t="s">
        <v>94</v>
      </c>
      <c r="C28" s="1">
        <v>-8.3508140555838398E-2</v>
      </c>
      <c r="D28" s="5">
        <v>6.7995173025964199E-3</v>
      </c>
      <c r="E28" t="s">
        <v>105</v>
      </c>
      <c r="F28" s="1" t="s">
        <v>94</v>
      </c>
      <c r="G28" s="1">
        <v>-5.6440377281505902E-2</v>
      </c>
      <c r="H28" s="1">
        <v>2.58551575870558E-2</v>
      </c>
      <c r="J28" t="s">
        <v>55</v>
      </c>
      <c r="K28" s="1" t="s">
        <v>93</v>
      </c>
      <c r="L28"/>
      <c r="M28" s="5">
        <v>6.8661662219956607E-2</v>
      </c>
      <c r="N28" t="s">
        <v>6</v>
      </c>
      <c r="O28" s="1" t="s">
        <v>93</v>
      </c>
      <c r="P28" s="1">
        <v>-3.8706013625489602E-2</v>
      </c>
      <c r="Q28" s="1">
        <v>9.1144988442319903E-3</v>
      </c>
    </row>
    <row r="29" spans="1:17" x14ac:dyDescent="0.25">
      <c r="A29" t="s">
        <v>133</v>
      </c>
      <c r="B29" s="1" t="s">
        <v>94</v>
      </c>
      <c r="C29" s="1">
        <v>-5.6237041676006697E-2</v>
      </c>
      <c r="D29" s="5">
        <v>-7.8444612093378895E-3</v>
      </c>
      <c r="E29" t="s">
        <v>133</v>
      </c>
      <c r="F29" s="1" t="s">
        <v>94</v>
      </c>
      <c r="G29" s="1">
        <v>-2.3483083039568899E-2</v>
      </c>
      <c r="H29" s="1">
        <v>-1.34851655595841E-2</v>
      </c>
      <c r="J29" t="s">
        <v>114</v>
      </c>
      <c r="K29" s="1" t="s">
        <v>93</v>
      </c>
      <c r="L29"/>
      <c r="M29" s="5">
        <v>9.7235617994417295E-2</v>
      </c>
      <c r="N29" t="s">
        <v>80</v>
      </c>
      <c r="O29" s="1" t="s">
        <v>93</v>
      </c>
      <c r="P29" s="1">
        <v>9.3196753245207205E-3</v>
      </c>
      <c r="Q29" s="1">
        <v>-1.17191756805763E-2</v>
      </c>
    </row>
    <row r="30" spans="1:17" x14ac:dyDescent="0.25">
      <c r="A30" t="s">
        <v>106</v>
      </c>
      <c r="B30" s="1" t="s">
        <v>21</v>
      </c>
      <c r="C30" s="1">
        <v>3.8370324424972901E-2</v>
      </c>
      <c r="D30" s="5">
        <v>3.9027390184967703E-2</v>
      </c>
      <c r="E30" t="s">
        <v>134</v>
      </c>
      <c r="F30" s="1" t="s">
        <v>90</v>
      </c>
      <c r="G30" s="1">
        <v>6.36816544681892E-2</v>
      </c>
      <c r="H30" s="1">
        <v>2.6205222602187401E-2</v>
      </c>
      <c r="J30" t="s">
        <v>115</v>
      </c>
      <c r="K30" s="1" t="s">
        <v>93</v>
      </c>
      <c r="L30"/>
      <c r="M30" s="5">
        <v>8.29015809555563E-3</v>
      </c>
      <c r="N30" t="s">
        <v>121</v>
      </c>
      <c r="O30" s="1" t="s">
        <v>93</v>
      </c>
      <c r="P30" s="1">
        <v>-8.2881135128276107E-2</v>
      </c>
      <c r="Q30" s="1">
        <v>-3.9990889920911599E-2</v>
      </c>
    </row>
    <row r="31" spans="1:17" x14ac:dyDescent="0.25">
      <c r="A31" t="s">
        <v>134</v>
      </c>
      <c r="B31" s="1" t="s">
        <v>90</v>
      </c>
      <c r="C31" s="1">
        <v>2.9172933991028799E-2</v>
      </c>
      <c r="D31" s="5">
        <v>2.23358094977173E-2</v>
      </c>
      <c r="E31" t="s">
        <v>136</v>
      </c>
      <c r="F31" s="1" t="s">
        <v>90</v>
      </c>
      <c r="G31" s="1">
        <v>2.40121482115477E-2</v>
      </c>
      <c r="H31" s="1">
        <v>9.4964751814554896E-2</v>
      </c>
      <c r="J31" t="s">
        <v>116</v>
      </c>
      <c r="K31" s="1" t="s">
        <v>90</v>
      </c>
      <c r="L31"/>
      <c r="M31" s="5">
        <v>-7.7286643019808298E-3</v>
      </c>
      <c r="N31" t="s">
        <v>122</v>
      </c>
      <c r="O31" s="1" t="s">
        <v>95</v>
      </c>
      <c r="P31" s="1">
        <v>-7.8732458871302192E-3</v>
      </c>
      <c r="Q31" s="1">
        <v>-3.6907297267054898E-2</v>
      </c>
    </row>
    <row r="32" spans="1:17" x14ac:dyDescent="0.25">
      <c r="A32" t="s">
        <v>135</v>
      </c>
      <c r="B32" s="1" t="s">
        <v>161</v>
      </c>
      <c r="C32" s="1">
        <v>7.6533464688984795E-2</v>
      </c>
      <c r="D32" s="5">
        <v>-4.5014079962098696E-3</v>
      </c>
      <c r="E32" t="s">
        <v>42</v>
      </c>
      <c r="F32" s="1" t="s">
        <v>90</v>
      </c>
      <c r="G32" s="1">
        <v>9.8949638817843702E-2</v>
      </c>
      <c r="H32" s="1">
        <v>1.52250462828058E-3</v>
      </c>
      <c r="J32" t="s">
        <v>117</v>
      </c>
      <c r="K32" s="1" t="s">
        <v>21</v>
      </c>
      <c r="L32"/>
      <c r="M32" s="5">
        <v>-2.2219253430407301E-2</v>
      </c>
    </row>
    <row r="33" spans="1:13" x14ac:dyDescent="0.25">
      <c r="A33" t="s">
        <v>136</v>
      </c>
      <c r="B33" s="1" t="s">
        <v>90</v>
      </c>
      <c r="C33" s="1">
        <v>-1.7950883425780599E-2</v>
      </c>
      <c r="D33" s="5">
        <v>9.3131569000140094E-2</v>
      </c>
      <c r="E33" t="s">
        <v>137</v>
      </c>
      <c r="F33" s="1" t="s">
        <v>90</v>
      </c>
      <c r="G33" s="1">
        <v>4.9018472604931203E-2</v>
      </c>
      <c r="H33" s="1">
        <v>-2.8119311410812999E-2</v>
      </c>
      <c r="J33" t="s">
        <v>118</v>
      </c>
      <c r="K33" s="1" t="s">
        <v>91</v>
      </c>
      <c r="L33"/>
      <c r="M33" s="5">
        <v>-2.77949650663562E-2</v>
      </c>
    </row>
    <row r="34" spans="1:13" x14ac:dyDescent="0.25">
      <c r="A34" t="s">
        <v>42</v>
      </c>
      <c r="B34" s="1" t="s">
        <v>90</v>
      </c>
      <c r="C34" s="1">
        <v>6.5306878295074103E-2</v>
      </c>
      <c r="D34" s="5">
        <v>1.8328816316818999E-2</v>
      </c>
      <c r="E34" t="s">
        <v>109</v>
      </c>
      <c r="F34" s="1" t="s">
        <v>90</v>
      </c>
      <c r="G34" s="1">
        <v>7.6022704839631305E-2</v>
      </c>
      <c r="H34" s="1">
        <v>2.7521735485245401E-3</v>
      </c>
      <c r="J34" t="s">
        <v>119</v>
      </c>
      <c r="K34" s="1" t="s">
        <v>21</v>
      </c>
      <c r="L34"/>
      <c r="M34" s="5">
        <v>-9.2781855553352E-2</v>
      </c>
    </row>
    <row r="35" spans="1:13" x14ac:dyDescent="0.25">
      <c r="A35" t="s">
        <v>137</v>
      </c>
      <c r="B35" s="1" t="s">
        <v>90</v>
      </c>
      <c r="C35" s="1">
        <v>2.41267709660423E-2</v>
      </c>
      <c r="D35" s="5">
        <v>-2.8569363721418901E-2</v>
      </c>
      <c r="E35" t="s">
        <v>138</v>
      </c>
      <c r="F35" s="1" t="s">
        <v>90</v>
      </c>
      <c r="G35" s="1">
        <v>7.0275749301840898E-2</v>
      </c>
      <c r="H35" s="1">
        <v>3.679484268252E-2</v>
      </c>
      <c r="J35" t="s">
        <v>120</v>
      </c>
      <c r="K35" s="1" t="s">
        <v>21</v>
      </c>
      <c r="L35"/>
      <c r="M35" s="5">
        <v>-4.3333548375674498E-2</v>
      </c>
    </row>
    <row r="36" spans="1:13" x14ac:dyDescent="0.25">
      <c r="A36" t="s">
        <v>107</v>
      </c>
      <c r="B36" s="1" t="s">
        <v>21</v>
      </c>
      <c r="C36" s="1">
        <v>5.6928417644878E-2</v>
      </c>
      <c r="D36" s="5">
        <v>1.26735476991542E-2</v>
      </c>
      <c r="E36" t="s">
        <v>139</v>
      </c>
      <c r="F36" s="1" t="s">
        <v>93</v>
      </c>
      <c r="G36" s="1">
        <v>5.3487295979122502E-2</v>
      </c>
      <c r="H36" s="1">
        <v>-3.09820903982201E-2</v>
      </c>
      <c r="J36" t="s">
        <v>59</v>
      </c>
      <c r="K36" s="1" t="s">
        <v>90</v>
      </c>
      <c r="L36"/>
      <c r="M36" s="5">
        <v>-3.6150661750120203E-2</v>
      </c>
    </row>
    <row r="37" spans="1:13" x14ac:dyDescent="0.25">
      <c r="A37" t="s">
        <v>108</v>
      </c>
      <c r="B37" s="1" t="s">
        <v>21</v>
      </c>
      <c r="C37" s="1">
        <v>6.6693766484298297E-2</v>
      </c>
      <c r="D37" s="5">
        <v>-1.15217344585146E-2</v>
      </c>
      <c r="E37" t="s">
        <v>113</v>
      </c>
      <c r="F37" s="1" t="s">
        <v>93</v>
      </c>
      <c r="G37" s="1">
        <v>-3.8071978456790299E-3</v>
      </c>
      <c r="H37" s="1">
        <v>-2.6961042586246001E-2</v>
      </c>
      <c r="J37" t="s">
        <v>61</v>
      </c>
      <c r="K37" s="1" t="s">
        <v>21</v>
      </c>
      <c r="L37"/>
      <c r="M37" s="5">
        <v>-1.4287528529922801E-2</v>
      </c>
    </row>
    <row r="38" spans="1:13" x14ac:dyDescent="0.25">
      <c r="A38" t="s">
        <v>109</v>
      </c>
      <c r="B38" s="1" t="s">
        <v>90</v>
      </c>
      <c r="C38" s="1">
        <v>3.8079009895534303E-2</v>
      </c>
      <c r="D38" s="5">
        <v>1.8567896515988499E-2</v>
      </c>
      <c r="E38" t="s">
        <v>55</v>
      </c>
      <c r="F38" s="1" t="s">
        <v>93</v>
      </c>
      <c r="G38" s="1">
        <v>3.5648685093956798E-3</v>
      </c>
      <c r="H38" s="1">
        <v>-2.87913442931628E-2</v>
      </c>
      <c r="J38" t="s">
        <v>6</v>
      </c>
      <c r="K38" s="1" t="s">
        <v>93</v>
      </c>
      <c r="L38"/>
      <c r="M38" s="5">
        <v>-1.49099273806858E-2</v>
      </c>
    </row>
    <row r="39" spans="1:13" x14ac:dyDescent="0.25">
      <c r="A39" t="s">
        <v>138</v>
      </c>
      <c r="B39" s="1" t="s">
        <v>90</v>
      </c>
      <c r="C39" s="1">
        <v>3.6574041230912298E-2</v>
      </c>
      <c r="D39" s="5">
        <v>3.2303602453703298E-2</v>
      </c>
      <c r="E39" t="s">
        <v>114</v>
      </c>
      <c r="F39" s="1" t="s">
        <v>93</v>
      </c>
      <c r="G39" s="1">
        <v>1.56482262647471E-3</v>
      </c>
      <c r="H39" s="1">
        <v>-5.4479153141451603E-2</v>
      </c>
      <c r="J39" t="s">
        <v>80</v>
      </c>
      <c r="K39" s="1" t="s">
        <v>93</v>
      </c>
      <c r="L39"/>
      <c r="M39" s="5">
        <v>7.54292147473902E-3</v>
      </c>
    </row>
    <row r="40" spans="1:13" x14ac:dyDescent="0.25">
      <c r="A40" t="s">
        <v>139</v>
      </c>
      <c r="B40" s="1" t="s">
        <v>93</v>
      </c>
      <c r="C40" s="1">
        <v>2.9148980341298099E-2</v>
      </c>
      <c r="D40" s="5">
        <v>-3.7210055792609699E-2</v>
      </c>
      <c r="E40" t="s">
        <v>143</v>
      </c>
      <c r="F40" s="1" t="s">
        <v>93</v>
      </c>
      <c r="G40" s="1">
        <v>-7.7208237822011999E-2</v>
      </c>
      <c r="H40" s="1">
        <v>-8.3672942656021002E-3</v>
      </c>
      <c r="J40" t="s">
        <v>121</v>
      </c>
      <c r="K40" s="1" t="s">
        <v>93</v>
      </c>
      <c r="L40"/>
      <c r="M40" s="5">
        <v>-1.2479970657459901E-2</v>
      </c>
    </row>
    <row r="41" spans="1:13" x14ac:dyDescent="0.25">
      <c r="A41" t="s">
        <v>140</v>
      </c>
      <c r="B41" s="1" t="s">
        <v>21</v>
      </c>
      <c r="C41" s="1">
        <v>0.10560293309624</v>
      </c>
      <c r="D41" s="5">
        <v>2.46103709553556E-2</v>
      </c>
      <c r="E41" t="s">
        <v>144</v>
      </c>
      <c r="F41" s="1" t="s">
        <v>93</v>
      </c>
      <c r="G41" s="1">
        <v>-4.62814061341229E-4</v>
      </c>
      <c r="H41" s="1">
        <v>-1.26414464113037E-3</v>
      </c>
      <c r="J41" t="s">
        <v>122</v>
      </c>
      <c r="K41" s="1" t="s">
        <v>95</v>
      </c>
      <c r="L41"/>
      <c r="M41" s="5">
        <v>2.1180336403310698E-2</v>
      </c>
    </row>
    <row r="42" spans="1:13" x14ac:dyDescent="0.25">
      <c r="A42" t="s">
        <v>141</v>
      </c>
      <c r="B42" s="1" t="s">
        <v>21</v>
      </c>
      <c r="C42" s="1">
        <v>4.0130353620998302E-2</v>
      </c>
      <c r="D42" s="5">
        <v>-8.2558410422213097E-3</v>
      </c>
      <c r="E42" t="s">
        <v>115</v>
      </c>
      <c r="F42" s="1" t="s">
        <v>93</v>
      </c>
      <c r="G42" s="1">
        <v>-2.4027086250347999E-2</v>
      </c>
      <c r="H42" s="1">
        <v>3.7026662820004198E-2</v>
      </c>
    </row>
    <row r="43" spans="1:13" x14ac:dyDescent="0.25">
      <c r="A43" t="s">
        <v>51</v>
      </c>
      <c r="B43" s="1" t="s">
        <v>21</v>
      </c>
      <c r="C43" s="1">
        <v>4.3899308651086398E-2</v>
      </c>
      <c r="D43" s="5">
        <v>3.4876096429933501E-2</v>
      </c>
      <c r="E43" t="s">
        <v>147</v>
      </c>
      <c r="F43" s="1" t="s">
        <v>90</v>
      </c>
      <c r="G43" s="1">
        <v>6.8493676371749496E-2</v>
      </c>
      <c r="H43" s="1">
        <v>-4.7844790561409001E-2</v>
      </c>
    </row>
    <row r="44" spans="1:13" x14ac:dyDescent="0.25">
      <c r="A44" t="s">
        <v>52</v>
      </c>
      <c r="B44" s="1" t="s">
        <v>21</v>
      </c>
      <c r="C44" s="1">
        <v>8.3624418726580704E-2</v>
      </c>
      <c r="D44" s="5">
        <v>7.0616711332231005E-2</v>
      </c>
      <c r="E44" t="s">
        <v>148</v>
      </c>
      <c r="F44" s="1" t="s">
        <v>90</v>
      </c>
      <c r="G44" s="1">
        <v>0.13087713755318001</v>
      </c>
      <c r="H44" s="1">
        <v>-4.2291085631310399E-2</v>
      </c>
    </row>
    <row r="45" spans="1:13" x14ac:dyDescent="0.25">
      <c r="A45" t="s">
        <v>111</v>
      </c>
      <c r="B45" s="1" t="s">
        <v>21</v>
      </c>
      <c r="C45" s="1">
        <v>6.5229690841468194E-2</v>
      </c>
      <c r="D45" s="5">
        <v>2.0272758126925101E-2</v>
      </c>
      <c r="E45" t="s">
        <v>116</v>
      </c>
      <c r="F45" s="1" t="s">
        <v>90</v>
      </c>
      <c r="G45" s="1">
        <v>7.3038864148413499E-2</v>
      </c>
      <c r="H45" s="1">
        <v>9.2739940475445506E-3</v>
      </c>
    </row>
    <row r="46" spans="1:13" x14ac:dyDescent="0.25">
      <c r="A46" t="s">
        <v>113</v>
      </c>
      <c r="B46" s="1" t="s">
        <v>93</v>
      </c>
      <c r="C46" s="1">
        <v>-3.7402259328053501E-2</v>
      </c>
      <c r="D46" s="5">
        <v>-2.2682664634294199E-2</v>
      </c>
      <c r="E46" t="s">
        <v>149</v>
      </c>
      <c r="F46" s="1" t="s">
        <v>93</v>
      </c>
      <c r="G46" s="1">
        <v>3.9496496248688999E-2</v>
      </c>
      <c r="H46" s="1">
        <v>-2.36866806480747E-2</v>
      </c>
    </row>
    <row r="47" spans="1:13" x14ac:dyDescent="0.25">
      <c r="A47" t="s">
        <v>142</v>
      </c>
      <c r="B47" s="1" t="s">
        <v>161</v>
      </c>
      <c r="C47" s="1">
        <v>6.6264327818965907E-2</v>
      </c>
      <c r="D47" s="5">
        <v>2.7524691195542999E-2</v>
      </c>
      <c r="E47" t="s">
        <v>151</v>
      </c>
      <c r="F47" s="1" t="s">
        <v>90</v>
      </c>
      <c r="G47" s="1">
        <v>7.3485603895166202E-2</v>
      </c>
      <c r="H47" s="1">
        <v>4.97041127229872E-2</v>
      </c>
    </row>
    <row r="48" spans="1:13" x14ac:dyDescent="0.25">
      <c r="A48" t="s">
        <v>55</v>
      </c>
      <c r="B48" s="1" t="s">
        <v>93</v>
      </c>
      <c r="C48" s="1">
        <v>-2.1089250283443901E-2</v>
      </c>
      <c r="D48" s="5">
        <v>-3.9860096707154097E-2</v>
      </c>
      <c r="E48" t="s">
        <v>59</v>
      </c>
      <c r="F48" s="1" t="s">
        <v>90</v>
      </c>
      <c r="G48" s="1">
        <v>7.8255003452887897E-2</v>
      </c>
      <c r="H48" s="1">
        <v>-1.8211308527417602E-2</v>
      </c>
    </row>
    <row r="49" spans="1:8" x14ac:dyDescent="0.25">
      <c r="A49" t="s">
        <v>114</v>
      </c>
      <c r="B49" s="1" t="s">
        <v>93</v>
      </c>
      <c r="C49" s="1">
        <v>-2.0589091590803799E-2</v>
      </c>
      <c r="D49" s="5">
        <v>-6.3135100940026598E-2</v>
      </c>
      <c r="E49" t="s">
        <v>154</v>
      </c>
      <c r="F49" s="1" t="s">
        <v>93</v>
      </c>
      <c r="G49" s="1">
        <v>1.9907446409908099E-2</v>
      </c>
      <c r="H49" s="1">
        <v>-3.7108359038037698E-2</v>
      </c>
    </row>
    <row r="50" spans="1:8" x14ac:dyDescent="0.25">
      <c r="A50" t="s">
        <v>143</v>
      </c>
      <c r="B50" s="1" t="s">
        <v>93</v>
      </c>
      <c r="C50" s="1">
        <v>-0.10618904951888</v>
      </c>
      <c r="D50" s="5">
        <v>-2.1975015978057701E-2</v>
      </c>
      <c r="E50" t="s">
        <v>6</v>
      </c>
      <c r="F50" s="1" t="s">
        <v>93</v>
      </c>
      <c r="G50" s="1">
        <v>2.0743799945458E-2</v>
      </c>
      <c r="H50" s="1">
        <v>-2.9376490429040499E-2</v>
      </c>
    </row>
    <row r="51" spans="1:8" x14ac:dyDescent="0.25">
      <c r="A51" t="s">
        <v>144</v>
      </c>
      <c r="B51" s="1" t="s">
        <v>93</v>
      </c>
      <c r="C51" s="1">
        <v>-3.5935815225792797E-2</v>
      </c>
      <c r="D51" s="5">
        <v>4.0935430091764199E-3</v>
      </c>
      <c r="E51" t="s">
        <v>155</v>
      </c>
      <c r="F51" s="1" t="s">
        <v>93</v>
      </c>
      <c r="G51" s="1">
        <v>-1.19903603606368E-2</v>
      </c>
      <c r="H51" s="1">
        <v>2.5208594583092599E-2</v>
      </c>
    </row>
    <row r="52" spans="1:8" x14ac:dyDescent="0.25">
      <c r="A52" t="s">
        <v>145</v>
      </c>
      <c r="B52" s="1" t="s">
        <v>21</v>
      </c>
      <c r="C52" s="1">
        <v>7.6942867717072705E-2</v>
      </c>
      <c r="D52" s="5">
        <v>-7.2426654146477802E-3</v>
      </c>
      <c r="E52" t="s">
        <v>80</v>
      </c>
      <c r="F52" s="1" t="s">
        <v>93</v>
      </c>
      <c r="G52" s="1">
        <v>4.3424930721207601E-2</v>
      </c>
      <c r="H52" s="1">
        <v>6.1179320684077504E-3</v>
      </c>
    </row>
    <row r="53" spans="1:8" x14ac:dyDescent="0.25">
      <c r="A53" t="s">
        <v>146</v>
      </c>
      <c r="B53" s="1" t="s">
        <v>91</v>
      </c>
      <c r="C53" s="1">
        <v>0.14988665175754301</v>
      </c>
      <c r="D53" s="5">
        <v>-5.4678884504062802E-2</v>
      </c>
      <c r="E53" t="s">
        <v>121</v>
      </c>
      <c r="F53" s="1" t="s">
        <v>93</v>
      </c>
      <c r="G53" s="1">
        <v>-4.3949297904981303E-2</v>
      </c>
      <c r="H53" s="1">
        <v>-3.0599955456395499E-2</v>
      </c>
    </row>
    <row r="54" spans="1:8" x14ac:dyDescent="0.25">
      <c r="A54" t="s">
        <v>115</v>
      </c>
      <c r="B54" s="1" t="s">
        <v>93</v>
      </c>
      <c r="C54" s="1">
        <v>-6.1237594424006801E-2</v>
      </c>
      <c r="D54" s="5">
        <v>3.3701060955976601E-2</v>
      </c>
      <c r="E54" t="s">
        <v>122</v>
      </c>
      <c r="F54" s="1" t="s">
        <v>95</v>
      </c>
      <c r="G54" s="1">
        <v>1.85703792740767E-2</v>
      </c>
      <c r="H54" s="1">
        <v>-5.6061092182938298E-3</v>
      </c>
    </row>
    <row r="55" spans="1:8" x14ac:dyDescent="0.25">
      <c r="A55" t="s">
        <v>147</v>
      </c>
      <c r="B55" s="1" t="s">
        <v>90</v>
      </c>
      <c r="C55" s="1">
        <v>2.7843260067499698E-2</v>
      </c>
      <c r="D55" s="5">
        <v>-1.55293907766754E-2</v>
      </c>
      <c r="E55" t="s">
        <v>158</v>
      </c>
      <c r="F55" s="1" t="s">
        <v>95</v>
      </c>
      <c r="G55" s="1">
        <v>-6.1236953724196803E-2</v>
      </c>
      <c r="H55" s="1">
        <v>-5.1122061282862397E-2</v>
      </c>
    </row>
    <row r="56" spans="1:8" x14ac:dyDescent="0.25">
      <c r="A56" t="s">
        <v>148</v>
      </c>
      <c r="B56" s="1" t="s">
        <v>90</v>
      </c>
      <c r="C56" s="1">
        <v>0.10259010107833</v>
      </c>
      <c r="D56" s="5">
        <v>-3.4893138540861499E-2</v>
      </c>
      <c r="E56" t="s">
        <v>159</v>
      </c>
      <c r="F56" s="1" t="s">
        <v>95</v>
      </c>
      <c r="G56" s="1">
        <v>-6.8804123094122996E-2</v>
      </c>
      <c r="H56" s="1">
        <v>-4.1769592919675601E-2</v>
      </c>
    </row>
    <row r="57" spans="1:8" x14ac:dyDescent="0.25">
      <c r="A57" t="s">
        <v>116</v>
      </c>
      <c r="B57" s="1" t="s">
        <v>90</v>
      </c>
      <c r="C57" s="1">
        <v>3.8662028945533999E-2</v>
      </c>
      <c r="D57" s="5">
        <v>1.2453371846334899E-2</v>
      </c>
      <c r="E57" t="s">
        <v>160</v>
      </c>
      <c r="F57" s="1" t="s">
        <v>95</v>
      </c>
      <c r="G57" s="1">
        <v>-5.6729644409125299E-2</v>
      </c>
      <c r="H57" s="1">
        <v>-4.3567035693757E-2</v>
      </c>
    </row>
    <row r="58" spans="1:8" x14ac:dyDescent="0.25">
      <c r="A58" t="s">
        <v>54</v>
      </c>
      <c r="B58" s="1" t="s">
        <v>92</v>
      </c>
      <c r="C58" s="1">
        <v>4.28760129976299E-2</v>
      </c>
      <c r="D58" s="5">
        <v>-4.5919683597912E-2</v>
      </c>
    </row>
    <row r="59" spans="1:8" x14ac:dyDescent="0.25">
      <c r="A59" t="s">
        <v>117</v>
      </c>
      <c r="B59" s="1" t="s">
        <v>21</v>
      </c>
      <c r="C59" s="1">
        <v>2.4583823811008699E-2</v>
      </c>
      <c r="D59" s="5">
        <v>1.7686153734603399E-2</v>
      </c>
    </row>
    <row r="60" spans="1:8" x14ac:dyDescent="0.25">
      <c r="A60" t="s">
        <v>149</v>
      </c>
      <c r="B60" s="1" t="s">
        <v>93</v>
      </c>
      <c r="C60" s="1">
        <v>5.1168245419118703E-3</v>
      </c>
      <c r="D60" s="5">
        <v>-5.0863648247136501E-3</v>
      </c>
    </row>
    <row r="61" spans="1:8" x14ac:dyDescent="0.25">
      <c r="A61" t="s">
        <v>118</v>
      </c>
      <c r="B61" s="1" t="s">
        <v>91</v>
      </c>
      <c r="C61" s="1">
        <v>0.19168768252535701</v>
      </c>
      <c r="D61" s="5">
        <v>-4.3197555873098398E-2</v>
      </c>
    </row>
    <row r="62" spans="1:8" x14ac:dyDescent="0.25">
      <c r="A62" t="s">
        <v>119</v>
      </c>
      <c r="B62" s="1" t="s">
        <v>21</v>
      </c>
      <c r="C62" s="1">
        <v>1.22826838852397E-2</v>
      </c>
      <c r="D62" s="5">
        <v>1.42310155826374E-2</v>
      </c>
    </row>
    <row r="63" spans="1:8" x14ac:dyDescent="0.25">
      <c r="A63" t="s">
        <v>150</v>
      </c>
      <c r="B63" s="1" t="s">
        <v>21</v>
      </c>
      <c r="C63" s="1">
        <v>5.2166672252360102E-2</v>
      </c>
      <c r="D63" s="5">
        <v>-3.2775859650373697E-2</v>
      </c>
    </row>
    <row r="64" spans="1:8" x14ac:dyDescent="0.25">
      <c r="A64" t="s">
        <v>120</v>
      </c>
      <c r="B64" s="1" t="s">
        <v>21</v>
      </c>
      <c r="C64" s="1">
        <v>9.9579888977230899E-2</v>
      </c>
      <c r="D64" s="5">
        <v>-1.1612437669826E-2</v>
      </c>
    </row>
    <row r="65" spans="1:4" x14ac:dyDescent="0.25">
      <c r="A65" t="s">
        <v>151</v>
      </c>
      <c r="B65" s="1" t="s">
        <v>90</v>
      </c>
      <c r="C65" s="1">
        <v>3.5562646423733399E-2</v>
      </c>
      <c r="D65" s="5">
        <v>5.38840045240295E-2</v>
      </c>
    </row>
    <row r="66" spans="1:4" x14ac:dyDescent="0.25">
      <c r="A66" t="s">
        <v>59</v>
      </c>
      <c r="B66" s="1" t="s">
        <v>90</v>
      </c>
      <c r="C66" s="1">
        <v>4.2992800854794101E-2</v>
      </c>
      <c r="D66" s="5">
        <v>-4.7937707490857502E-3</v>
      </c>
    </row>
    <row r="67" spans="1:4" x14ac:dyDescent="0.25">
      <c r="A67" t="s">
        <v>152</v>
      </c>
      <c r="B67" s="1" t="s">
        <v>21</v>
      </c>
      <c r="C67" s="1">
        <v>8.1669644032953403E-2</v>
      </c>
      <c r="D67" s="5">
        <v>1.3270320550428399E-2</v>
      </c>
    </row>
    <row r="68" spans="1:4" x14ac:dyDescent="0.25">
      <c r="A68" t="s">
        <v>153</v>
      </c>
      <c r="B68" s="1" t="s">
        <v>21</v>
      </c>
      <c r="C68" s="1">
        <v>3.4668003828332301E-2</v>
      </c>
      <c r="D68" s="5">
        <v>3.6174681566213299E-2</v>
      </c>
    </row>
    <row r="69" spans="1:4" x14ac:dyDescent="0.25">
      <c r="A69" t="s">
        <v>154</v>
      </c>
      <c r="B69" s="1" t="s">
        <v>93</v>
      </c>
      <c r="C69" s="1">
        <v>-1.65058319290666E-2</v>
      </c>
      <c r="D69" s="5">
        <v>-2.1405947738469201E-2</v>
      </c>
    </row>
    <row r="70" spans="1:4" x14ac:dyDescent="0.25">
      <c r="A70" t="s">
        <v>61</v>
      </c>
      <c r="B70" s="1" t="s">
        <v>21</v>
      </c>
      <c r="C70" s="1">
        <v>3.80722337541895E-2</v>
      </c>
      <c r="D70" s="5">
        <v>-9.3861205776707892E-3</v>
      </c>
    </row>
    <row r="71" spans="1:4" x14ac:dyDescent="0.25">
      <c r="A71" t="s">
        <v>6</v>
      </c>
      <c r="B71" s="1" t="s">
        <v>93</v>
      </c>
      <c r="C71" s="1">
        <v>-1.42757440382042E-2</v>
      </c>
      <c r="D71" s="5">
        <v>-1.2302095101641999E-2</v>
      </c>
    </row>
    <row r="72" spans="1:4" x14ac:dyDescent="0.25">
      <c r="A72" t="s">
        <v>155</v>
      </c>
      <c r="B72" s="1" t="s">
        <v>93</v>
      </c>
      <c r="C72" s="1">
        <v>-5.2491004425747702E-2</v>
      </c>
      <c r="D72" s="5">
        <v>3.8230540639695401E-2</v>
      </c>
    </row>
    <row r="73" spans="1:4" x14ac:dyDescent="0.25">
      <c r="A73" t="s">
        <v>80</v>
      </c>
      <c r="B73" s="1" t="s">
        <v>93</v>
      </c>
      <c r="C73" s="1">
        <v>7.8051257272356896E-3</v>
      </c>
      <c r="D73" s="5">
        <v>1.5423038587749901E-2</v>
      </c>
    </row>
    <row r="74" spans="1:4" x14ac:dyDescent="0.25">
      <c r="A74" t="s">
        <v>121</v>
      </c>
      <c r="B74" s="1" t="s">
        <v>93</v>
      </c>
      <c r="C74" s="1">
        <v>-8.0246953373745697E-2</v>
      </c>
      <c r="D74" s="5">
        <v>-2.3328909431211901E-2</v>
      </c>
    </row>
    <row r="75" spans="1:4" x14ac:dyDescent="0.25">
      <c r="A75" t="s">
        <v>156</v>
      </c>
      <c r="B75" s="1" t="s">
        <v>91</v>
      </c>
      <c r="C75" s="1">
        <v>0.102843942301349</v>
      </c>
      <c r="D75" s="5">
        <v>-4.0545118286760301E-2</v>
      </c>
    </row>
    <row r="76" spans="1:4" x14ac:dyDescent="0.25">
      <c r="A76" t="s">
        <v>157</v>
      </c>
      <c r="B76" s="1" t="s">
        <v>161</v>
      </c>
      <c r="C76" s="1">
        <v>5.2135073607193799E-2</v>
      </c>
      <c r="D76" s="5">
        <v>-2.42123175067426E-2</v>
      </c>
    </row>
    <row r="77" spans="1:4" x14ac:dyDescent="0.25">
      <c r="A77" t="s">
        <v>122</v>
      </c>
      <c r="B77" s="1" t="s">
        <v>95</v>
      </c>
      <c r="C77" s="1">
        <v>-1.31505053698633E-2</v>
      </c>
      <c r="D77" s="7">
        <v>2.2439356429032098E-5</v>
      </c>
    </row>
    <row r="78" spans="1:4" x14ac:dyDescent="0.25">
      <c r="A78" t="s">
        <v>158</v>
      </c>
      <c r="B78" s="1" t="s">
        <v>95</v>
      </c>
      <c r="C78" s="1">
        <v>-8.7541562273676196E-2</v>
      </c>
      <c r="D78" s="5">
        <v>-5.5746916325874502E-2</v>
      </c>
    </row>
    <row r="79" spans="1:4" x14ac:dyDescent="0.25">
      <c r="A79" t="s">
        <v>159</v>
      </c>
      <c r="B79" s="1" t="s">
        <v>95</v>
      </c>
      <c r="C79" s="1">
        <v>-9.3318649211797597E-2</v>
      </c>
      <c r="D79" s="5">
        <v>-5.2660017756845298E-2</v>
      </c>
    </row>
    <row r="80" spans="1:4" x14ac:dyDescent="0.25">
      <c r="A80" t="s">
        <v>160</v>
      </c>
      <c r="B80" s="1" t="s">
        <v>95</v>
      </c>
      <c r="C80" s="1">
        <v>-7.9006080303364395E-2</v>
      </c>
      <c r="D80" s="5">
        <v>-6.05458760526843E-2</v>
      </c>
    </row>
  </sheetData>
  <mergeCells count="6">
    <mergeCell ref="A2:D2"/>
    <mergeCell ref="E2:H2"/>
    <mergeCell ref="A1:H1"/>
    <mergeCell ref="J2:M2"/>
    <mergeCell ref="N2:Q2"/>
    <mergeCell ref="J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59D77-06E9-4BEC-927A-87042618EF10}">
  <dimension ref="A1:Q57"/>
  <sheetViews>
    <sheetView topLeftCell="A19" workbookViewId="0">
      <selection activeCell="F34" sqref="F34"/>
    </sheetView>
  </sheetViews>
  <sheetFormatPr defaultRowHeight="15" x14ac:dyDescent="0.25"/>
  <cols>
    <col min="1" max="1" width="15" customWidth="1"/>
    <col min="5" max="5" width="18.7109375" customWidth="1"/>
    <col min="6" max="6" width="12.28515625" customWidth="1"/>
    <col min="10" max="10" width="31" customWidth="1"/>
    <col min="11" max="11" width="33.85546875" customWidth="1"/>
    <col min="12" max="13" width="9.140625" style="1"/>
    <col min="14" max="14" width="26.140625" customWidth="1"/>
    <col min="15" max="15" width="34.85546875" customWidth="1"/>
  </cols>
  <sheetData>
    <row r="1" spans="1:17" x14ac:dyDescent="0.25">
      <c r="A1" s="10" t="s">
        <v>32</v>
      </c>
      <c r="B1" s="10"/>
      <c r="C1" s="10"/>
      <c r="D1" s="10"/>
      <c r="E1" s="10"/>
      <c r="F1" s="10"/>
      <c r="G1" s="10"/>
      <c r="H1" s="10"/>
      <c r="I1" s="1"/>
      <c r="J1" s="10" t="s">
        <v>33</v>
      </c>
      <c r="K1" s="10"/>
      <c r="L1" s="10"/>
      <c r="M1" s="10"/>
      <c r="N1" s="10"/>
      <c r="O1" s="10"/>
      <c r="P1" s="10"/>
      <c r="Q1" s="10"/>
    </row>
    <row r="2" spans="1:17" x14ac:dyDescent="0.25">
      <c r="A2" s="10" t="s">
        <v>4</v>
      </c>
      <c r="B2" s="10"/>
      <c r="C2" s="10"/>
      <c r="D2" s="11"/>
      <c r="E2" s="10" t="s">
        <v>5</v>
      </c>
      <c r="F2" s="10"/>
      <c r="G2" s="10"/>
      <c r="H2" s="10"/>
      <c r="I2" s="1"/>
      <c r="J2" s="10" t="s">
        <v>4</v>
      </c>
      <c r="K2" s="10"/>
      <c r="L2" s="10"/>
      <c r="M2" s="11"/>
      <c r="N2" s="10" t="s">
        <v>5</v>
      </c>
      <c r="O2" s="10"/>
      <c r="P2" s="10"/>
      <c r="Q2" s="10"/>
    </row>
    <row r="3" spans="1:17" x14ac:dyDescent="0.25">
      <c r="A3" s="3" t="s">
        <v>0</v>
      </c>
      <c r="B3" s="3" t="s">
        <v>1</v>
      </c>
      <c r="C3" s="3" t="s">
        <v>2</v>
      </c>
      <c r="D3" s="4" t="s">
        <v>3</v>
      </c>
      <c r="E3" s="3" t="s">
        <v>0</v>
      </c>
      <c r="F3" s="3" t="s">
        <v>1</v>
      </c>
      <c r="G3" s="3" t="s">
        <v>2</v>
      </c>
      <c r="H3" s="3" t="s">
        <v>3</v>
      </c>
      <c r="I3" s="1"/>
      <c r="J3" s="3" t="s">
        <v>0</v>
      </c>
      <c r="K3" s="3" t="s">
        <v>1</v>
      </c>
      <c r="L3" s="3" t="s">
        <v>2</v>
      </c>
      <c r="M3" s="4" t="s">
        <v>3</v>
      </c>
      <c r="N3" s="3" t="s">
        <v>0</v>
      </c>
      <c r="O3" s="3" t="s">
        <v>1</v>
      </c>
      <c r="P3" s="3" t="s">
        <v>2</v>
      </c>
      <c r="Q3" s="3" t="s">
        <v>3</v>
      </c>
    </row>
    <row r="4" spans="1:17" x14ac:dyDescent="0.25">
      <c r="A4" t="s">
        <v>38</v>
      </c>
      <c r="B4" s="1" t="s">
        <v>21</v>
      </c>
      <c r="C4" s="1">
        <v>-4.7146848922450099E-3</v>
      </c>
      <c r="D4" s="5">
        <v>2.7377087283685101E-2</v>
      </c>
      <c r="E4" t="s">
        <v>42</v>
      </c>
      <c r="F4" s="1" t="s">
        <v>90</v>
      </c>
      <c r="G4" s="1">
        <v>-6.9366224784348104E-2</v>
      </c>
      <c r="H4" s="1">
        <v>3.6600237154523603E-2</v>
      </c>
      <c r="J4" s="1" t="s">
        <v>38</v>
      </c>
      <c r="K4" t="s">
        <v>21</v>
      </c>
      <c r="L4" s="1">
        <v>-3.4826983609035897E-2</v>
      </c>
      <c r="M4" s="9">
        <v>8.4156783763492199E-2</v>
      </c>
      <c r="N4" s="1" t="s">
        <v>39</v>
      </c>
      <c r="O4" t="s">
        <v>90</v>
      </c>
      <c r="P4" s="1">
        <v>-4.8251597282278201E-2</v>
      </c>
      <c r="Q4" s="1">
        <v>-5.1550832370350196E-3</v>
      </c>
    </row>
    <row r="5" spans="1:17" x14ac:dyDescent="0.25">
      <c r="A5" t="s">
        <v>41</v>
      </c>
      <c r="B5" s="1" t="s">
        <v>21</v>
      </c>
      <c r="C5" s="1">
        <v>3.4254425921022302E-4</v>
      </c>
      <c r="D5" s="5">
        <v>6.8607186075111307E-2</v>
      </c>
      <c r="E5" t="s">
        <v>46</v>
      </c>
      <c r="F5" s="1" t="s">
        <v>90</v>
      </c>
      <c r="G5" s="1">
        <v>-4.2701426474995099E-2</v>
      </c>
      <c r="H5" s="1">
        <v>5.0142132451798001E-2</v>
      </c>
      <c r="J5" s="1" t="s">
        <v>39</v>
      </c>
      <c r="K5" t="s">
        <v>90</v>
      </c>
      <c r="L5" s="1">
        <v>-6.0154342346166199E-2</v>
      </c>
      <c r="M5" s="5">
        <v>2.5837238641108099E-2</v>
      </c>
      <c r="N5" s="1" t="s">
        <v>40</v>
      </c>
      <c r="O5" t="s">
        <v>90</v>
      </c>
      <c r="P5" s="1">
        <v>-4.9980619335482701E-2</v>
      </c>
      <c r="Q5" s="1">
        <v>5.3428041177936399E-3</v>
      </c>
    </row>
    <row r="6" spans="1:17" x14ac:dyDescent="0.25">
      <c r="A6" t="s">
        <v>42</v>
      </c>
      <c r="B6" s="1" t="s">
        <v>90</v>
      </c>
      <c r="C6" s="1">
        <v>-4.8183215669217599E-2</v>
      </c>
      <c r="D6" s="5">
        <v>2.9714904978807501E-2</v>
      </c>
      <c r="E6" t="s">
        <v>48</v>
      </c>
      <c r="F6" s="1" t="s">
        <v>90</v>
      </c>
      <c r="G6" s="1">
        <v>2.3793803952352E-3</v>
      </c>
      <c r="H6" s="1">
        <v>2.1616489190276401E-2</v>
      </c>
      <c r="J6" s="1" t="s">
        <v>40</v>
      </c>
      <c r="K6" t="s">
        <v>90</v>
      </c>
      <c r="L6" s="1">
        <v>-6.6548180355570197E-2</v>
      </c>
      <c r="M6" s="5">
        <v>1.8028262025775201E-2</v>
      </c>
      <c r="N6" s="1" t="s">
        <v>42</v>
      </c>
      <c r="O6" t="s">
        <v>90</v>
      </c>
      <c r="P6" s="1">
        <v>0.122022031073149</v>
      </c>
      <c r="Q6" s="1">
        <v>2.5050781412468599E-2</v>
      </c>
    </row>
    <row r="7" spans="1:17" x14ac:dyDescent="0.25">
      <c r="A7" t="s">
        <v>43</v>
      </c>
      <c r="B7" s="1" t="s">
        <v>21</v>
      </c>
      <c r="C7" s="1">
        <v>-2.8886509624658101E-2</v>
      </c>
      <c r="D7" s="5">
        <v>-3.67994312409042E-3</v>
      </c>
      <c r="E7" t="s">
        <v>55</v>
      </c>
      <c r="F7" s="1" t="s">
        <v>93</v>
      </c>
      <c r="G7" s="1">
        <v>2.8675679838349798E-2</v>
      </c>
      <c r="H7" s="1">
        <v>-1.8657802415488901E-2</v>
      </c>
      <c r="J7" s="1" t="s">
        <v>41</v>
      </c>
      <c r="K7" t="s">
        <v>21</v>
      </c>
      <c r="L7" s="1">
        <v>6.2796322663912496E-2</v>
      </c>
      <c r="M7" s="5">
        <v>2.9098889393403E-2</v>
      </c>
      <c r="N7" s="1" t="s">
        <v>46</v>
      </c>
      <c r="O7" t="s">
        <v>90</v>
      </c>
      <c r="P7" s="1">
        <v>9.5218180378723899E-2</v>
      </c>
      <c r="Q7" s="1">
        <v>8.1937324143395995E-2</v>
      </c>
    </row>
    <row r="8" spans="1:17" x14ac:dyDescent="0.25">
      <c r="A8" t="s">
        <v>45</v>
      </c>
      <c r="B8" s="1" t="s">
        <v>21</v>
      </c>
      <c r="C8" s="1">
        <v>-2.2787171508684902E-2</v>
      </c>
      <c r="D8" s="5">
        <v>4.4161101657166297E-3</v>
      </c>
      <c r="E8" t="s">
        <v>56</v>
      </c>
      <c r="F8" s="1" t="s">
        <v>93</v>
      </c>
      <c r="G8" s="1">
        <v>2.9264890957341302E-2</v>
      </c>
      <c r="H8" s="1">
        <v>-3.9563360523847003E-3</v>
      </c>
      <c r="J8" s="1" t="s">
        <v>42</v>
      </c>
      <c r="K8" t="s">
        <v>90</v>
      </c>
      <c r="L8" s="1">
        <v>6.5660833167777294E-2</v>
      </c>
      <c r="M8" s="5">
        <v>-8.1922027393255895E-2</v>
      </c>
      <c r="N8" s="1" t="s">
        <v>48</v>
      </c>
      <c r="O8" t="s">
        <v>90</v>
      </c>
      <c r="P8" s="1">
        <v>-5.22124999432955E-2</v>
      </c>
      <c r="Q8" s="1">
        <v>-3.1032608280330901E-2</v>
      </c>
    </row>
    <row r="9" spans="1:17" x14ac:dyDescent="0.25">
      <c r="A9" t="s">
        <v>46</v>
      </c>
      <c r="B9" s="1" t="s">
        <v>90</v>
      </c>
      <c r="C9" s="1">
        <v>-2.46206217366584E-2</v>
      </c>
      <c r="D9" s="5">
        <v>3.3977425189363003E-2</v>
      </c>
      <c r="E9" t="s">
        <v>58</v>
      </c>
      <c r="F9" s="1" t="s">
        <v>90</v>
      </c>
      <c r="G9" s="1">
        <v>-3.0946687392641802E-2</v>
      </c>
      <c r="H9" s="1">
        <v>-6.7840772622670704E-3</v>
      </c>
      <c r="J9" s="1" t="s">
        <v>43</v>
      </c>
      <c r="K9" t="s">
        <v>21</v>
      </c>
      <c r="L9" s="1">
        <v>2.2654079829271902E-2</v>
      </c>
      <c r="M9" s="5">
        <v>-1.8467498690351199E-2</v>
      </c>
      <c r="N9" s="1" t="s">
        <v>58</v>
      </c>
      <c r="O9" t="s">
        <v>90</v>
      </c>
      <c r="P9" s="1">
        <v>-4.4147831725606497E-2</v>
      </c>
      <c r="Q9" s="1">
        <v>2.7990477107029698E-3</v>
      </c>
    </row>
    <row r="10" spans="1:17" x14ac:dyDescent="0.25">
      <c r="A10" t="s">
        <v>48</v>
      </c>
      <c r="B10" s="1" t="s">
        <v>90</v>
      </c>
      <c r="C10" s="1">
        <v>2.2146506239576699E-2</v>
      </c>
      <c r="D10" s="5">
        <v>1.7007754535045501E-2</v>
      </c>
      <c r="E10" t="s">
        <v>59</v>
      </c>
      <c r="F10" s="1" t="s">
        <v>90</v>
      </c>
      <c r="G10" s="1">
        <v>-7.3614160948254098E-2</v>
      </c>
      <c r="H10" s="1">
        <v>-1.4126562276172599E-2</v>
      </c>
      <c r="J10" s="1" t="s">
        <v>44</v>
      </c>
      <c r="K10" t="s">
        <v>21</v>
      </c>
      <c r="L10" s="1">
        <v>1.0621770705599E-2</v>
      </c>
      <c r="M10" s="5">
        <v>-1.7005293254776E-2</v>
      </c>
      <c r="N10" s="1" t="s">
        <v>59</v>
      </c>
      <c r="O10" t="s">
        <v>90</v>
      </c>
      <c r="P10" s="1">
        <v>-5.6148734504238601E-2</v>
      </c>
      <c r="Q10" s="1">
        <v>6.8276042056088296E-3</v>
      </c>
    </row>
    <row r="11" spans="1:17" x14ac:dyDescent="0.25">
      <c r="A11" t="s">
        <v>50</v>
      </c>
      <c r="B11" s="1" t="s">
        <v>21</v>
      </c>
      <c r="C11" s="1">
        <v>-2.0437325217308001E-2</v>
      </c>
      <c r="D11" s="5">
        <v>-1.7199331907093601E-3</v>
      </c>
      <c r="E11" t="s">
        <v>62</v>
      </c>
      <c r="F11" s="1" t="s">
        <v>90</v>
      </c>
      <c r="G11" s="1">
        <v>-8.3317218499746798E-2</v>
      </c>
      <c r="H11" s="1">
        <v>-4.55080410951164E-2</v>
      </c>
      <c r="J11" s="1" t="s">
        <v>45</v>
      </c>
      <c r="K11" t="s">
        <v>21</v>
      </c>
      <c r="L11" s="1">
        <v>1.11362303182285E-2</v>
      </c>
      <c r="M11" s="5">
        <v>-1.6667196856093299E-2</v>
      </c>
      <c r="N11" s="1" t="s">
        <v>62</v>
      </c>
      <c r="O11" t="s">
        <v>90</v>
      </c>
      <c r="P11" s="1">
        <v>4.9804654574820903E-2</v>
      </c>
      <c r="Q11" s="1">
        <v>-5.1398786070841702E-2</v>
      </c>
    </row>
    <row r="12" spans="1:17" x14ac:dyDescent="0.25">
      <c r="A12" t="s">
        <v>51</v>
      </c>
      <c r="B12" s="1" t="s">
        <v>21</v>
      </c>
      <c r="C12" s="1">
        <v>-9.8386233307926105E-2</v>
      </c>
      <c r="D12" s="5">
        <v>-7.5700133686793097E-2</v>
      </c>
      <c r="E12" t="s">
        <v>63</v>
      </c>
      <c r="F12" s="1" t="s">
        <v>94</v>
      </c>
      <c r="G12" s="1">
        <v>-9.5369934925657496E-4</v>
      </c>
      <c r="H12" s="1">
        <v>-2.3355225778770201E-2</v>
      </c>
      <c r="J12" s="1" t="s">
        <v>46</v>
      </c>
      <c r="K12" t="s">
        <v>90</v>
      </c>
      <c r="L12" s="1">
        <v>8.9069219654753604E-2</v>
      </c>
      <c r="M12" s="5">
        <v>-3.82811534568617E-2</v>
      </c>
      <c r="N12" s="1" t="s">
        <v>75</v>
      </c>
      <c r="O12" t="s">
        <v>90</v>
      </c>
      <c r="P12" s="1">
        <v>6.8079800504567203E-2</v>
      </c>
      <c r="Q12" s="1">
        <v>2.8837075318728599E-2</v>
      </c>
    </row>
    <row r="13" spans="1:17" x14ac:dyDescent="0.25">
      <c r="A13" t="s">
        <v>53</v>
      </c>
      <c r="B13" s="1" t="s">
        <v>21</v>
      </c>
      <c r="C13" s="1">
        <v>-1.7034597947611901E-2</v>
      </c>
      <c r="D13" s="5">
        <v>2.80781564034337E-2</v>
      </c>
      <c r="E13" t="s">
        <v>64</v>
      </c>
      <c r="F13" s="1" t="s">
        <v>94</v>
      </c>
      <c r="G13" s="1">
        <v>5.7563375968853001E-3</v>
      </c>
      <c r="H13" s="1">
        <v>-2.0403290135174699E-2</v>
      </c>
      <c r="J13" s="1" t="s">
        <v>47</v>
      </c>
      <c r="K13" t="s">
        <v>21</v>
      </c>
      <c r="L13" s="1">
        <v>9.9356434616970996E-2</v>
      </c>
      <c r="M13" s="5">
        <v>3.2722283380199799E-3</v>
      </c>
      <c r="N13" s="1" t="s">
        <v>63</v>
      </c>
      <c r="O13" t="s">
        <v>94</v>
      </c>
      <c r="P13" s="1">
        <v>0.103719566872226</v>
      </c>
      <c r="Q13" s="1">
        <v>3.63606548458206E-2</v>
      </c>
    </row>
    <row r="14" spans="1:17" x14ac:dyDescent="0.25">
      <c r="A14" t="s">
        <v>34</v>
      </c>
      <c r="B14" s="1" t="s">
        <v>91</v>
      </c>
      <c r="C14" s="1">
        <v>2.1478584589779099E-2</v>
      </c>
      <c r="D14" s="5">
        <v>5.2737238745666298E-2</v>
      </c>
      <c r="E14" t="s">
        <v>65</v>
      </c>
      <c r="F14" s="1" t="s">
        <v>94</v>
      </c>
      <c r="G14" s="1">
        <v>4.0165651388638403E-2</v>
      </c>
      <c r="H14" s="1">
        <v>1.5712291093853002E-2</v>
      </c>
      <c r="J14" s="1" t="s">
        <v>48</v>
      </c>
      <c r="K14" t="s">
        <v>90</v>
      </c>
      <c r="L14" s="1">
        <v>-8.5186354256372096E-2</v>
      </c>
      <c r="M14" s="5">
        <v>3.7202198894788702E-3</v>
      </c>
      <c r="N14" s="1" t="s">
        <v>64</v>
      </c>
      <c r="O14" t="s">
        <v>94</v>
      </c>
      <c r="P14" s="1">
        <v>4.15214775800824E-2</v>
      </c>
      <c r="Q14" s="1">
        <v>-6.4534860231856797E-2</v>
      </c>
    </row>
    <row r="15" spans="1:17" x14ac:dyDescent="0.25">
      <c r="A15" t="s">
        <v>54</v>
      </c>
      <c r="B15" s="1" t="s">
        <v>92</v>
      </c>
      <c r="C15" s="1">
        <v>1.8132757858992201E-3</v>
      </c>
      <c r="D15" s="5">
        <v>1.12163143572451E-2</v>
      </c>
      <c r="E15" t="s">
        <v>66</v>
      </c>
      <c r="F15" s="1" t="s">
        <v>94</v>
      </c>
      <c r="G15" s="1">
        <v>2.9099819692578702E-2</v>
      </c>
      <c r="H15" s="1">
        <v>3.0211838850029401E-3</v>
      </c>
      <c r="J15" s="1" t="s">
        <v>49</v>
      </c>
      <c r="K15" t="s">
        <v>21</v>
      </c>
      <c r="L15" s="1">
        <v>9.6986455616737896E-2</v>
      </c>
      <c r="M15" s="5">
        <v>-5.1096070509849101E-2</v>
      </c>
      <c r="N15" s="1" t="s">
        <v>65</v>
      </c>
      <c r="O15" t="s">
        <v>94</v>
      </c>
      <c r="P15" s="1">
        <v>4.5491644082111503E-2</v>
      </c>
      <c r="Q15" s="1">
        <v>7.9841435564040799E-3</v>
      </c>
    </row>
    <row r="16" spans="1:17" x14ac:dyDescent="0.25">
      <c r="A16" t="s">
        <v>55</v>
      </c>
      <c r="B16" s="1" t="s">
        <v>93</v>
      </c>
      <c r="C16" s="1">
        <v>4.0860297536396598E-2</v>
      </c>
      <c r="D16" s="5">
        <v>-1.69408896539977E-2</v>
      </c>
      <c r="E16" t="s">
        <v>67</v>
      </c>
      <c r="F16" s="1" t="s">
        <v>94</v>
      </c>
      <c r="G16" s="1">
        <v>2.0622114240529201E-2</v>
      </c>
      <c r="H16" s="1">
        <v>5.2385225404670797E-3</v>
      </c>
      <c r="J16" s="1" t="s">
        <v>50</v>
      </c>
      <c r="K16" t="s">
        <v>21</v>
      </c>
      <c r="L16" s="1">
        <v>4.8847272385953301E-2</v>
      </c>
      <c r="M16" s="5">
        <v>2.2845315506407199E-2</v>
      </c>
      <c r="N16" s="1" t="s">
        <v>66</v>
      </c>
      <c r="O16" t="s">
        <v>94</v>
      </c>
      <c r="P16" s="1">
        <v>-1.59836549149831E-3</v>
      </c>
      <c r="Q16" s="1">
        <v>5.9457482340189299E-2</v>
      </c>
    </row>
    <row r="17" spans="1:17" x14ac:dyDescent="0.25">
      <c r="A17" t="s">
        <v>56</v>
      </c>
      <c r="B17" s="1" t="s">
        <v>93</v>
      </c>
      <c r="C17" s="1">
        <v>4.1883522395252899E-2</v>
      </c>
      <c r="D17" s="5">
        <v>-1.3995912306608699E-2</v>
      </c>
      <c r="E17" t="s">
        <v>68</v>
      </c>
      <c r="F17" s="1" t="s">
        <v>94</v>
      </c>
      <c r="G17" s="1">
        <v>2.5422297352034901E-2</v>
      </c>
      <c r="H17" s="1">
        <v>3.7010762449295097E-2</v>
      </c>
      <c r="J17" s="1" t="s">
        <v>51</v>
      </c>
      <c r="K17" t="s">
        <v>21</v>
      </c>
      <c r="L17" s="1">
        <v>-2.4677756186705299E-2</v>
      </c>
      <c r="M17" s="5">
        <v>1.49973967055108E-2</v>
      </c>
      <c r="N17" s="1" t="s">
        <v>67</v>
      </c>
      <c r="O17" t="s">
        <v>94</v>
      </c>
      <c r="P17" s="1">
        <v>4.6834905054368298E-2</v>
      </c>
      <c r="Q17" s="1">
        <v>7.9664488090870605E-3</v>
      </c>
    </row>
    <row r="18" spans="1:17" x14ac:dyDescent="0.25">
      <c r="A18" t="s">
        <v>57</v>
      </c>
      <c r="B18" s="1" t="s">
        <v>21</v>
      </c>
      <c r="C18" s="1">
        <v>-4.5485555537951201E-2</v>
      </c>
      <c r="D18" s="5">
        <v>3.5136520823636101E-2</v>
      </c>
      <c r="E18" t="s">
        <v>69</v>
      </c>
      <c r="F18" s="1" t="s">
        <v>94</v>
      </c>
      <c r="G18" s="1">
        <v>1.7592492858073499E-2</v>
      </c>
      <c r="H18" s="1">
        <v>-6.4304280121785601E-2</v>
      </c>
      <c r="J18" s="1" t="s">
        <v>52</v>
      </c>
      <c r="K18" t="s">
        <v>21</v>
      </c>
      <c r="L18" s="1">
        <v>-3.1685753791274703E-2</v>
      </c>
      <c r="M18" s="5">
        <v>0.10766159673212</v>
      </c>
      <c r="N18" s="1" t="s">
        <v>68</v>
      </c>
      <c r="O18" t="s">
        <v>94</v>
      </c>
      <c r="P18" s="1">
        <v>-6.8206671404174593E-2</v>
      </c>
      <c r="Q18" s="1">
        <v>-2.2427771486332598E-2</v>
      </c>
    </row>
    <row r="19" spans="1:17" x14ac:dyDescent="0.25">
      <c r="A19" t="s">
        <v>58</v>
      </c>
      <c r="B19" s="1" t="s">
        <v>90</v>
      </c>
      <c r="C19" s="1">
        <v>-2.0328287615335901E-2</v>
      </c>
      <c r="D19" s="5">
        <v>-1.1209149477635599E-2</v>
      </c>
      <c r="E19" t="s">
        <v>70</v>
      </c>
      <c r="F19" s="1" t="s">
        <v>94</v>
      </c>
      <c r="G19" s="1">
        <v>4.9908743313162703E-2</v>
      </c>
      <c r="H19" s="1">
        <v>1.6981038093513499E-2</v>
      </c>
      <c r="J19" s="1" t="s">
        <v>53</v>
      </c>
      <c r="K19" t="s">
        <v>21</v>
      </c>
      <c r="L19" s="1">
        <v>4.4718296445611698E-2</v>
      </c>
      <c r="M19" s="5">
        <v>-4.5228215737681099E-2</v>
      </c>
      <c r="N19" s="1" t="s">
        <v>69</v>
      </c>
      <c r="O19" t="s">
        <v>94</v>
      </c>
      <c r="P19" s="1">
        <v>5.9915439224408701E-2</v>
      </c>
      <c r="Q19" s="1">
        <v>-4.74881850279281E-2</v>
      </c>
    </row>
    <row r="20" spans="1:17" x14ac:dyDescent="0.25">
      <c r="A20" t="s">
        <v>59</v>
      </c>
      <c r="B20" s="1" t="s">
        <v>90</v>
      </c>
      <c r="C20" s="1">
        <v>-5.8103875053335502E-2</v>
      </c>
      <c r="D20" s="5">
        <v>-1.32952358931933E-2</v>
      </c>
      <c r="E20" t="s">
        <v>71</v>
      </c>
      <c r="F20" s="1" t="s">
        <v>94</v>
      </c>
      <c r="G20" s="1">
        <v>1.8163187030739401E-2</v>
      </c>
      <c r="H20" s="1">
        <v>-1.2038261499263399E-2</v>
      </c>
      <c r="J20" s="1" t="s">
        <v>34</v>
      </c>
      <c r="K20" t="s">
        <v>91</v>
      </c>
      <c r="L20" s="1">
        <v>0.136328397384406</v>
      </c>
      <c r="M20" s="5">
        <v>2.4217352905020698E-2</v>
      </c>
      <c r="N20" s="1" t="s">
        <v>70</v>
      </c>
      <c r="O20" t="s">
        <v>94</v>
      </c>
      <c r="P20" s="1">
        <v>2.3035263063813198E-3</v>
      </c>
      <c r="Q20" s="1">
        <v>-7.1225052632722399E-2</v>
      </c>
    </row>
    <row r="21" spans="1:17" x14ac:dyDescent="0.25">
      <c r="A21" t="s">
        <v>61</v>
      </c>
      <c r="B21" s="1" t="s">
        <v>21</v>
      </c>
      <c r="C21" s="1">
        <v>-3.63894602311194E-3</v>
      </c>
      <c r="D21" s="5">
        <v>3.3786398862164703E-2</v>
      </c>
      <c r="E21" t="s">
        <v>72</v>
      </c>
      <c r="F21" s="1" t="s">
        <v>94</v>
      </c>
      <c r="G21" s="1">
        <v>3.4592720515036403E-2</v>
      </c>
      <c r="H21" s="1">
        <v>-2.9332707180088301E-2</v>
      </c>
      <c r="J21" s="1" t="s">
        <v>54</v>
      </c>
      <c r="K21" t="s">
        <v>92</v>
      </c>
      <c r="L21" s="1">
        <v>0.108124858862695</v>
      </c>
      <c r="M21" s="5">
        <v>0.129159428036694</v>
      </c>
      <c r="N21" s="1" t="s">
        <v>71</v>
      </c>
      <c r="O21" t="s">
        <v>94</v>
      </c>
      <c r="P21" s="1">
        <v>-0.10890942680825499</v>
      </c>
      <c r="Q21" s="1">
        <v>8.7422754411353498E-2</v>
      </c>
    </row>
    <row r="22" spans="1:17" x14ac:dyDescent="0.25">
      <c r="A22" t="s">
        <v>62</v>
      </c>
      <c r="B22" s="1" t="s">
        <v>90</v>
      </c>
      <c r="C22" s="1">
        <v>-7.2771546661971498E-2</v>
      </c>
      <c r="D22" s="5">
        <v>-4.3749820843694803E-2</v>
      </c>
      <c r="E22" t="s">
        <v>73</v>
      </c>
      <c r="F22" s="1" t="s">
        <v>94</v>
      </c>
      <c r="G22" s="1">
        <v>1.99488218766934E-2</v>
      </c>
      <c r="H22" s="1">
        <v>1.2574594628287699E-2</v>
      </c>
      <c r="J22" s="1" t="s">
        <v>55</v>
      </c>
      <c r="K22" t="s">
        <v>93</v>
      </c>
      <c r="L22" s="1">
        <v>-5.8722430349286599E-2</v>
      </c>
      <c r="M22" s="5">
        <v>1.05476879805722E-2</v>
      </c>
      <c r="N22" s="1" t="s">
        <v>72</v>
      </c>
      <c r="O22" t="s">
        <v>94</v>
      </c>
      <c r="P22" s="1">
        <v>-1.7583867191594101E-2</v>
      </c>
      <c r="Q22" s="1">
        <v>-5.9032026992854099E-2</v>
      </c>
    </row>
    <row r="23" spans="1:17" x14ac:dyDescent="0.25">
      <c r="A23" t="s">
        <v>63</v>
      </c>
      <c r="B23" s="1" t="s">
        <v>94</v>
      </c>
      <c r="C23" s="1">
        <v>8.4970194241109197E-3</v>
      </c>
      <c r="D23" s="5">
        <v>-3.2614482479600901E-2</v>
      </c>
      <c r="E23" t="s">
        <v>74</v>
      </c>
      <c r="F23" s="1" t="s">
        <v>94</v>
      </c>
      <c r="G23" s="1">
        <v>1.3891453001208601E-2</v>
      </c>
      <c r="H23" s="1">
        <v>-2.0471984091695601E-2</v>
      </c>
      <c r="J23" s="1" t="s">
        <v>56</v>
      </c>
      <c r="K23" t="s">
        <v>93</v>
      </c>
      <c r="L23" s="1">
        <v>-6.6910554856129498E-2</v>
      </c>
      <c r="M23" s="5">
        <v>3.0704128749636999E-2</v>
      </c>
      <c r="N23" s="1" t="s">
        <v>73</v>
      </c>
      <c r="O23" t="s">
        <v>94</v>
      </c>
      <c r="P23" s="1">
        <v>-2.5680584934751002E-2</v>
      </c>
      <c r="Q23" s="1">
        <v>-3.94495483935609E-2</v>
      </c>
    </row>
    <row r="24" spans="1:17" x14ac:dyDescent="0.25">
      <c r="A24" t="s">
        <v>64</v>
      </c>
      <c r="B24" s="1" t="s">
        <v>94</v>
      </c>
      <c r="C24" s="1">
        <v>1.7531092020404902E-2</v>
      </c>
      <c r="D24" s="5">
        <v>-2.5732347392244399E-2</v>
      </c>
      <c r="E24" t="s">
        <v>75</v>
      </c>
      <c r="F24" s="1" t="s">
        <v>90</v>
      </c>
      <c r="G24" s="1">
        <v>1.7630490500835601E-2</v>
      </c>
      <c r="H24" s="1">
        <v>5.9230696603798302E-4</v>
      </c>
      <c r="J24" s="1" t="s">
        <v>57</v>
      </c>
      <c r="K24" t="s">
        <v>21</v>
      </c>
      <c r="L24" s="1">
        <v>0.103984010144276</v>
      </c>
      <c r="M24" s="5">
        <v>-2.2127895031364E-2</v>
      </c>
      <c r="N24" s="1" t="s">
        <v>74</v>
      </c>
      <c r="O24" t="s">
        <v>94</v>
      </c>
      <c r="P24" s="1">
        <v>-7.7847274695430901E-3</v>
      </c>
      <c r="Q24" s="1">
        <v>3.3107934516912303E-2</v>
      </c>
    </row>
    <row r="25" spans="1:17" x14ac:dyDescent="0.25">
      <c r="A25" t="s">
        <v>65</v>
      </c>
      <c r="B25" s="1" t="s">
        <v>94</v>
      </c>
      <c r="C25" s="1">
        <v>4.9033466367545402E-2</v>
      </c>
      <c r="D25" s="5">
        <v>1.3650547908116101E-3</v>
      </c>
      <c r="E25" t="s">
        <v>76</v>
      </c>
      <c r="F25" s="1" t="s">
        <v>93</v>
      </c>
      <c r="G25" s="1">
        <v>-2.5474736677290499E-2</v>
      </c>
      <c r="H25" s="1">
        <v>-1.18796683028345E-2</v>
      </c>
      <c r="J25" s="1" t="s">
        <v>58</v>
      </c>
      <c r="K25" t="s">
        <v>90</v>
      </c>
      <c r="L25" s="1">
        <v>-2.7232128644731301E-2</v>
      </c>
      <c r="M25" s="5">
        <v>-8.3864343195135693E-2</v>
      </c>
      <c r="N25" s="1" t="s">
        <v>55</v>
      </c>
      <c r="O25" t="s">
        <v>93</v>
      </c>
      <c r="P25" s="1">
        <v>-7.8965783740288994E-3</v>
      </c>
      <c r="Q25" s="1">
        <v>-1.0312148339794901E-2</v>
      </c>
    </row>
    <row r="26" spans="1:17" x14ac:dyDescent="0.25">
      <c r="A26" t="s">
        <v>66</v>
      </c>
      <c r="B26" s="1" t="s">
        <v>94</v>
      </c>
      <c r="C26" s="1">
        <v>4.42200569118463E-2</v>
      </c>
      <c r="D26" s="5">
        <v>-7.6590235329961204E-3</v>
      </c>
      <c r="E26" t="s">
        <v>77</v>
      </c>
      <c r="F26" s="1" t="s">
        <v>93</v>
      </c>
      <c r="G26" s="1">
        <v>-1.6921723466072399E-2</v>
      </c>
      <c r="H26" s="1">
        <v>2.03052697947072E-2</v>
      </c>
      <c r="J26" s="1" t="s">
        <v>59</v>
      </c>
      <c r="K26" t="s">
        <v>90</v>
      </c>
      <c r="L26" s="1">
        <v>1.9790229489824101E-2</v>
      </c>
      <c r="M26" s="5">
        <v>-5.9199778569253701E-2</v>
      </c>
      <c r="N26" s="1" t="s">
        <v>56</v>
      </c>
      <c r="O26" t="s">
        <v>93</v>
      </c>
      <c r="P26" s="1">
        <v>-7.7893678213481005E-2</v>
      </c>
      <c r="Q26" s="1">
        <v>5.7361725832018297E-2</v>
      </c>
    </row>
    <row r="27" spans="1:17" x14ac:dyDescent="0.25">
      <c r="A27" t="s">
        <v>67</v>
      </c>
      <c r="B27" s="1" t="s">
        <v>94</v>
      </c>
      <c r="C27" s="1">
        <v>3.4173720327044202E-2</v>
      </c>
      <c r="D27" s="5">
        <v>-1.00263909811605E-2</v>
      </c>
      <c r="E27" t="s">
        <v>80</v>
      </c>
      <c r="F27" s="1" t="s">
        <v>93</v>
      </c>
      <c r="G27" s="1">
        <v>-1.9321295277440399E-2</v>
      </c>
      <c r="H27" s="1">
        <v>1.1746593645969699E-2</v>
      </c>
      <c r="J27" s="1" t="s">
        <v>60</v>
      </c>
      <c r="K27" t="s">
        <v>21</v>
      </c>
      <c r="L27" s="1">
        <v>3.4422106885488801E-2</v>
      </c>
      <c r="M27" s="5">
        <v>-2.9611868555692599E-2</v>
      </c>
      <c r="N27" s="1" t="s">
        <v>76</v>
      </c>
      <c r="O27" t="s">
        <v>93</v>
      </c>
      <c r="P27" s="1">
        <v>-6.1796603063038899E-2</v>
      </c>
      <c r="Q27" s="1">
        <v>-1.9037294650336E-2</v>
      </c>
    </row>
    <row r="28" spans="1:17" x14ac:dyDescent="0.25">
      <c r="A28" t="s">
        <v>68</v>
      </c>
      <c r="B28" s="1" t="s">
        <v>94</v>
      </c>
      <c r="C28" s="1">
        <v>4.0492223080542802E-2</v>
      </c>
      <c r="D28" s="5">
        <v>1.01118181055857E-2</v>
      </c>
      <c r="E28" t="s">
        <v>81</v>
      </c>
      <c r="F28" s="1" t="s">
        <v>93</v>
      </c>
      <c r="G28" s="1">
        <v>9.5030923127030504E-3</v>
      </c>
      <c r="H28" s="1">
        <v>3.92768143173097E-2</v>
      </c>
      <c r="J28" s="1" t="s">
        <v>61</v>
      </c>
      <c r="K28" t="s">
        <v>21</v>
      </c>
      <c r="L28" s="1">
        <v>-9.8733003428069302E-3</v>
      </c>
      <c r="M28" s="5">
        <v>6.5572316856051804E-2</v>
      </c>
      <c r="N28" s="1" t="s">
        <v>77</v>
      </c>
      <c r="O28" t="s">
        <v>93</v>
      </c>
      <c r="P28" s="1">
        <v>9.7502938213327298E-2</v>
      </c>
      <c r="Q28" s="1">
        <v>5.9289224328369101E-3</v>
      </c>
    </row>
    <row r="29" spans="1:17" x14ac:dyDescent="0.25">
      <c r="A29" t="s">
        <v>69</v>
      </c>
      <c r="B29" s="1" t="s">
        <v>94</v>
      </c>
      <c r="C29" s="1">
        <v>2.60566863597992E-2</v>
      </c>
      <c r="D29" s="5">
        <v>-7.2536602075114004E-2</v>
      </c>
      <c r="E29" t="s">
        <v>88</v>
      </c>
      <c r="F29" s="1" t="s">
        <v>95</v>
      </c>
      <c r="G29" s="1">
        <v>-3.8976255303318302E-2</v>
      </c>
      <c r="H29" s="1">
        <v>-5.16933234551483E-2</v>
      </c>
      <c r="J29" s="1" t="s">
        <v>62</v>
      </c>
      <c r="K29" t="s">
        <v>90</v>
      </c>
      <c r="L29" s="1">
        <v>5.2017759109284599E-2</v>
      </c>
      <c r="M29" s="5">
        <v>-8.1341353282416401E-2</v>
      </c>
      <c r="N29" s="1" t="s">
        <v>80</v>
      </c>
      <c r="O29" t="s">
        <v>93</v>
      </c>
      <c r="P29" s="1">
        <v>5.5158769379964098E-2</v>
      </c>
      <c r="Q29" s="1">
        <v>-2.6706384337781799E-2</v>
      </c>
    </row>
    <row r="30" spans="1:17" x14ac:dyDescent="0.25">
      <c r="A30" t="s">
        <v>70</v>
      </c>
      <c r="B30" s="1" t="s">
        <v>94</v>
      </c>
      <c r="C30" s="1">
        <v>6.0607478848769103E-2</v>
      </c>
      <c r="D30" s="5">
        <v>-1.27055549499956E-3</v>
      </c>
      <c r="E30" s="1" t="s">
        <v>89</v>
      </c>
      <c r="F30" s="1" t="s">
        <v>95</v>
      </c>
      <c r="G30" s="1">
        <v>-6.9705984826652703E-3</v>
      </c>
      <c r="H30" s="1">
        <v>-2.9840375528522301E-2</v>
      </c>
      <c r="J30" s="1" t="s">
        <v>63</v>
      </c>
      <c r="K30" t="s">
        <v>94</v>
      </c>
      <c r="L30" s="1">
        <v>-4.4593048458027702E-2</v>
      </c>
      <c r="M30" s="5">
        <v>-7.94759744756207E-2</v>
      </c>
      <c r="N30" s="1" t="s">
        <v>81</v>
      </c>
      <c r="O30" t="s">
        <v>93</v>
      </c>
      <c r="P30" s="1">
        <v>-5.2318196176412902E-2</v>
      </c>
      <c r="Q30" s="1">
        <v>3.6604636113022199E-2</v>
      </c>
    </row>
    <row r="31" spans="1:17" x14ac:dyDescent="0.25">
      <c r="A31" t="s">
        <v>71</v>
      </c>
      <c r="B31" s="1" t="s">
        <v>94</v>
      </c>
      <c r="C31" s="1">
        <v>2.91392149190428E-2</v>
      </c>
      <c r="D31" s="5">
        <v>-2.4517424387777199E-2</v>
      </c>
      <c r="J31" s="1" t="s">
        <v>64</v>
      </c>
      <c r="K31" t="s">
        <v>94</v>
      </c>
      <c r="L31" s="1">
        <v>-2.8434863253876301E-3</v>
      </c>
      <c r="M31" s="5">
        <v>-5.6897061913280103E-2</v>
      </c>
      <c r="N31" s="1" t="s">
        <v>82</v>
      </c>
      <c r="O31" t="s">
        <v>93</v>
      </c>
      <c r="P31" s="1">
        <v>-6.3499936393305104E-2</v>
      </c>
      <c r="Q31" s="1">
        <v>-3.0307404268312702E-2</v>
      </c>
    </row>
    <row r="32" spans="1:17" x14ac:dyDescent="0.25">
      <c r="A32" t="s">
        <v>72</v>
      </c>
      <c r="B32" s="1" t="s">
        <v>94</v>
      </c>
      <c r="C32" s="1">
        <v>4.52880050699003E-2</v>
      </c>
      <c r="D32" s="5">
        <v>-2.9530154024614699E-2</v>
      </c>
      <c r="J32" s="1" t="s">
        <v>65</v>
      </c>
      <c r="K32" t="s">
        <v>94</v>
      </c>
      <c r="L32" s="1">
        <v>1.6216417071524099E-2</v>
      </c>
      <c r="M32" s="5">
        <v>2.5042830967382398E-2</v>
      </c>
      <c r="N32" s="1" t="s">
        <v>83</v>
      </c>
      <c r="O32" t="s">
        <v>93</v>
      </c>
      <c r="P32" s="1">
        <v>-4.3663014933146102E-2</v>
      </c>
      <c r="Q32" s="1">
        <v>-4.8821858166549197E-3</v>
      </c>
    </row>
    <row r="33" spans="1:17" x14ac:dyDescent="0.25">
      <c r="A33" t="s">
        <v>73</v>
      </c>
      <c r="B33" s="1" t="s">
        <v>94</v>
      </c>
      <c r="C33" s="1">
        <v>3.3602407192257502E-2</v>
      </c>
      <c r="D33" s="5">
        <v>-1.31053203365255E-2</v>
      </c>
      <c r="J33" s="1" t="s">
        <v>66</v>
      </c>
      <c r="K33" t="s">
        <v>94</v>
      </c>
      <c r="L33" s="1">
        <v>2.8659436329513898E-3</v>
      </c>
      <c r="M33" s="5">
        <v>-4.8553565571780602E-2</v>
      </c>
      <c r="N33" s="1" t="s">
        <v>97</v>
      </c>
      <c r="O33" t="s">
        <v>95</v>
      </c>
      <c r="P33" s="1">
        <v>1.28405965633651E-2</v>
      </c>
      <c r="Q33" s="1">
        <v>1.5797230796368598E-2</v>
      </c>
    </row>
    <row r="34" spans="1:17" x14ac:dyDescent="0.25">
      <c r="A34" t="s">
        <v>74</v>
      </c>
      <c r="B34" s="1" t="s">
        <v>94</v>
      </c>
      <c r="C34" s="1">
        <v>2.5661051818332101E-2</v>
      </c>
      <c r="D34" s="5">
        <v>-2.82080725034046E-2</v>
      </c>
      <c r="J34" s="1" t="s">
        <v>67</v>
      </c>
      <c r="K34" t="s">
        <v>94</v>
      </c>
      <c r="L34" s="1">
        <v>-9.5266217997717201E-2</v>
      </c>
      <c r="M34" s="5">
        <v>1.36914017541712E-2</v>
      </c>
      <c r="N34" s="1" t="s">
        <v>87</v>
      </c>
      <c r="O34" t="s">
        <v>96</v>
      </c>
      <c r="P34" s="1">
        <v>-4.20407492614489E-2</v>
      </c>
      <c r="Q34" s="1">
        <v>3.3520070951274801E-2</v>
      </c>
    </row>
    <row r="35" spans="1:17" x14ac:dyDescent="0.25">
      <c r="A35" t="s">
        <v>75</v>
      </c>
      <c r="B35" s="1" t="s">
        <v>90</v>
      </c>
      <c r="C35" s="1">
        <v>2.9466989025586199E-2</v>
      </c>
      <c r="D35" s="5">
        <v>-8.04682370291597E-3</v>
      </c>
      <c r="J35" s="1" t="s">
        <v>68</v>
      </c>
      <c r="K35" t="s">
        <v>94</v>
      </c>
      <c r="L35" s="1">
        <v>-4.0361885924144102E-2</v>
      </c>
      <c r="M35" s="5">
        <v>-0.10571322144852099</v>
      </c>
      <c r="N35" t="s">
        <v>88</v>
      </c>
      <c r="O35" t="s">
        <v>95</v>
      </c>
      <c r="P35" s="1">
        <v>6.9563284945984294E-2</v>
      </c>
      <c r="Q35" s="1">
        <v>-2.4095047990895999E-2</v>
      </c>
    </row>
    <row r="36" spans="1:17" x14ac:dyDescent="0.25">
      <c r="A36" t="s">
        <v>76</v>
      </c>
      <c r="B36" s="1" t="s">
        <v>93</v>
      </c>
      <c r="C36" s="1">
        <v>-1.41338650747732E-2</v>
      </c>
      <c r="D36" s="5">
        <v>-2.5886580493074001E-2</v>
      </c>
      <c r="J36" s="1" t="s">
        <v>69</v>
      </c>
      <c r="K36" t="s">
        <v>94</v>
      </c>
      <c r="L36" s="1">
        <v>-8.0391538664199499E-2</v>
      </c>
      <c r="M36" s="5">
        <v>-6.2052658596333903E-2</v>
      </c>
      <c r="N36" s="1" t="s">
        <v>89</v>
      </c>
      <c r="O36" t="s">
        <v>95</v>
      </c>
      <c r="P36" s="1">
        <v>9.13102252238705E-2</v>
      </c>
      <c r="Q36" s="1">
        <v>-1.5982633420282701E-2</v>
      </c>
    </row>
    <row r="37" spans="1:17" x14ac:dyDescent="0.25">
      <c r="A37" t="s">
        <v>77</v>
      </c>
      <c r="B37" s="1" t="s">
        <v>93</v>
      </c>
      <c r="C37" s="1">
        <v>-9.8789899486860706E-4</v>
      </c>
      <c r="D37" s="5">
        <v>1.8357082714937599E-2</v>
      </c>
      <c r="J37" s="1" t="s">
        <v>70</v>
      </c>
      <c r="K37" t="s">
        <v>94</v>
      </c>
      <c r="L37" s="1">
        <v>-5.7915431760604701E-2</v>
      </c>
      <c r="M37" s="5">
        <v>9.0946096932492407E-2</v>
      </c>
    </row>
    <row r="38" spans="1:17" x14ac:dyDescent="0.25">
      <c r="A38" t="s">
        <v>78</v>
      </c>
      <c r="B38" s="1" t="s">
        <v>35</v>
      </c>
      <c r="C38" s="1">
        <v>3.2319711660133102E-2</v>
      </c>
      <c r="D38" s="5">
        <v>7.2739920909627902E-3</v>
      </c>
      <c r="J38" s="1" t="s">
        <v>71</v>
      </c>
      <c r="K38" t="s">
        <v>94</v>
      </c>
      <c r="L38" s="1">
        <v>-8.1746874498301494E-2</v>
      </c>
      <c r="M38" s="5">
        <v>-3.2551279562717299E-2</v>
      </c>
    </row>
    <row r="39" spans="1:17" x14ac:dyDescent="0.25">
      <c r="A39" t="s">
        <v>79</v>
      </c>
      <c r="B39" s="1" t="s">
        <v>21</v>
      </c>
      <c r="C39" s="1">
        <v>-5.5272822577081902E-2</v>
      </c>
      <c r="D39" s="5">
        <v>1.6902784678760899E-2</v>
      </c>
      <c r="J39" s="1" t="s">
        <v>72</v>
      </c>
      <c r="K39" t="s">
        <v>94</v>
      </c>
      <c r="L39" s="1">
        <v>-7.25036841149517E-2</v>
      </c>
      <c r="M39" s="5">
        <v>-2.5214470086326601E-2</v>
      </c>
    </row>
    <row r="40" spans="1:17" x14ac:dyDescent="0.25">
      <c r="A40" t="s">
        <v>85</v>
      </c>
      <c r="B40" s="1" t="s">
        <v>91</v>
      </c>
      <c r="C40" s="1">
        <v>-6.8443469899999901E-2</v>
      </c>
      <c r="D40" s="5">
        <v>1.50443297841264E-2</v>
      </c>
      <c r="J40" s="1" t="s">
        <v>73</v>
      </c>
      <c r="K40" t="s">
        <v>94</v>
      </c>
      <c r="L40" s="1">
        <v>-3.1520978310175897E-2</v>
      </c>
      <c r="M40" s="5">
        <v>-1.0644563406340801E-2</v>
      </c>
    </row>
    <row r="41" spans="1:17" x14ac:dyDescent="0.25">
      <c r="A41" t="s">
        <v>86</v>
      </c>
      <c r="B41" s="1" t="s">
        <v>91</v>
      </c>
      <c r="C41" s="1">
        <v>-1.8125029862978301E-2</v>
      </c>
      <c r="D41" s="5">
        <v>2.4138676990362401E-2</v>
      </c>
      <c r="J41" s="1" t="s">
        <v>74</v>
      </c>
      <c r="K41" t="s">
        <v>94</v>
      </c>
      <c r="L41" s="1">
        <v>-3.68323411057963E-2</v>
      </c>
      <c r="M41" s="5">
        <v>-1.1056744807302499E-2</v>
      </c>
    </row>
    <row r="42" spans="1:17" x14ac:dyDescent="0.25">
      <c r="A42" t="s">
        <v>80</v>
      </c>
      <c r="B42" s="1" t="s">
        <v>93</v>
      </c>
      <c r="C42" s="1">
        <v>-8.2061040142215099E-3</v>
      </c>
      <c r="D42" s="5">
        <v>-5.6898045405530699E-3</v>
      </c>
      <c r="J42" s="1" t="s">
        <v>75</v>
      </c>
      <c r="K42" t="s">
        <v>90</v>
      </c>
      <c r="L42" s="1">
        <v>-4.7268004805495603E-2</v>
      </c>
      <c r="M42" s="5">
        <v>7.3485536266499701E-2</v>
      </c>
    </row>
    <row r="43" spans="1:17" x14ac:dyDescent="0.25">
      <c r="A43" t="s">
        <v>81</v>
      </c>
      <c r="B43" s="1" t="s">
        <v>93</v>
      </c>
      <c r="C43" s="1">
        <v>2.5933907388510001E-2</v>
      </c>
      <c r="D43" s="5">
        <v>2.9865763546280798E-2</v>
      </c>
      <c r="J43" s="1" t="s">
        <v>76</v>
      </c>
      <c r="K43" t="s">
        <v>93</v>
      </c>
      <c r="L43" s="1">
        <v>-8.9636527293051702E-2</v>
      </c>
      <c r="M43" s="5">
        <v>5.9958958568870398E-3</v>
      </c>
    </row>
    <row r="44" spans="1:17" x14ac:dyDescent="0.25">
      <c r="A44" t="s">
        <v>88</v>
      </c>
      <c r="B44" s="1" t="s">
        <v>95</v>
      </c>
      <c r="C44" s="1">
        <v>-2.8282043350640801E-2</v>
      </c>
      <c r="D44" s="5">
        <v>-6.2297859299739598E-2</v>
      </c>
      <c r="J44" s="1" t="s">
        <v>77</v>
      </c>
      <c r="K44" t="s">
        <v>93</v>
      </c>
      <c r="L44" s="1">
        <v>3.8567848647556698E-2</v>
      </c>
      <c r="M44" s="5">
        <v>-7.9098558464995E-2</v>
      </c>
    </row>
    <row r="45" spans="1:17" x14ac:dyDescent="0.25">
      <c r="A45" s="1" t="s">
        <v>89</v>
      </c>
      <c r="B45" s="1" t="s">
        <v>95</v>
      </c>
      <c r="C45" s="1">
        <v>4.0086746679703598E-3</v>
      </c>
      <c r="D45" s="5">
        <v>-2.96574047903597E-2</v>
      </c>
      <c r="J45" s="1" t="s">
        <v>78</v>
      </c>
      <c r="K45" t="s">
        <v>35</v>
      </c>
      <c r="L45" s="1">
        <v>-6.5712435265411302E-3</v>
      </c>
      <c r="M45" s="5">
        <v>9.3531732421183095E-2</v>
      </c>
    </row>
    <row r="46" spans="1:17" x14ac:dyDescent="0.25">
      <c r="J46" s="1" t="s">
        <v>79</v>
      </c>
      <c r="K46" t="s">
        <v>21</v>
      </c>
      <c r="L46" s="1">
        <v>6.0592307362313899E-2</v>
      </c>
      <c r="M46" s="5">
        <v>-9.99021299459746E-3</v>
      </c>
    </row>
    <row r="47" spans="1:17" x14ac:dyDescent="0.25">
      <c r="J47" s="1" t="s">
        <v>80</v>
      </c>
      <c r="K47" t="s">
        <v>93</v>
      </c>
      <c r="L47" s="1">
        <v>-1.6248378168127402E-2</v>
      </c>
      <c r="M47" s="5">
        <v>-7.6259511900807E-2</v>
      </c>
    </row>
    <row r="48" spans="1:17" x14ac:dyDescent="0.25">
      <c r="J48" s="1" t="s">
        <v>81</v>
      </c>
      <c r="K48" t="s">
        <v>93</v>
      </c>
      <c r="L48" s="1">
        <v>-4.9794053132013003E-2</v>
      </c>
      <c r="M48" s="5">
        <v>4.0605181493383297E-2</v>
      </c>
    </row>
    <row r="49" spans="10:13" x14ac:dyDescent="0.25">
      <c r="J49" s="1" t="s">
        <v>82</v>
      </c>
      <c r="K49" t="s">
        <v>93</v>
      </c>
      <c r="L49" s="1">
        <v>-9.5434802269951505E-2</v>
      </c>
      <c r="M49" s="5">
        <v>1.05747050456206E-2</v>
      </c>
    </row>
    <row r="50" spans="10:13" x14ac:dyDescent="0.25">
      <c r="J50" s="1" t="s">
        <v>83</v>
      </c>
      <c r="K50" t="s">
        <v>93</v>
      </c>
      <c r="L50" s="1">
        <v>-6.4897024439246498E-2</v>
      </c>
      <c r="M50" s="5">
        <v>1.1635979319691099E-3</v>
      </c>
    </row>
    <row r="51" spans="10:13" x14ac:dyDescent="0.25">
      <c r="J51" s="1" t="s">
        <v>84</v>
      </c>
      <c r="K51" t="s">
        <v>91</v>
      </c>
      <c r="L51" s="1">
        <v>0.115330178909841</v>
      </c>
      <c r="M51" s="5">
        <v>1.8192471269861499E-2</v>
      </c>
    </row>
    <row r="52" spans="10:13" x14ac:dyDescent="0.25">
      <c r="J52" s="1" t="s">
        <v>85</v>
      </c>
      <c r="K52" t="s">
        <v>91</v>
      </c>
      <c r="L52" s="1">
        <v>5.9597025028837299E-2</v>
      </c>
      <c r="M52" s="5">
        <v>7.2144003203368501E-2</v>
      </c>
    </row>
    <row r="53" spans="10:13" x14ac:dyDescent="0.25">
      <c r="J53" s="1" t="s">
        <v>86</v>
      </c>
      <c r="K53" t="s">
        <v>91</v>
      </c>
      <c r="L53" s="1">
        <v>0.110789689828305</v>
      </c>
      <c r="M53" s="5">
        <v>8.0089633988107103E-2</v>
      </c>
    </row>
    <row r="54" spans="10:13" x14ac:dyDescent="0.25">
      <c r="J54" s="1" t="s">
        <v>87</v>
      </c>
      <c r="K54" t="s">
        <v>96</v>
      </c>
      <c r="L54" s="1">
        <v>-3.08303822303088E-2</v>
      </c>
      <c r="M54" s="5">
        <v>4.7038585107137702E-2</v>
      </c>
    </row>
    <row r="55" spans="10:13" x14ac:dyDescent="0.25">
      <c r="J55" s="1" t="s">
        <v>37</v>
      </c>
      <c r="K55" t="s">
        <v>95</v>
      </c>
      <c r="L55" s="1">
        <v>-2.4768628435948301E-3</v>
      </c>
      <c r="M55" s="5">
        <v>-1.5184938258082E-2</v>
      </c>
    </row>
    <row r="56" spans="10:13" x14ac:dyDescent="0.25">
      <c r="J56" t="s">
        <v>88</v>
      </c>
      <c r="K56" t="s">
        <v>95</v>
      </c>
      <c r="L56" s="1">
        <v>-1.82110746184849E-3</v>
      </c>
      <c r="M56" s="5">
        <v>-7.8032033371965404E-2</v>
      </c>
    </row>
    <row r="57" spans="10:13" x14ac:dyDescent="0.25">
      <c r="J57" s="1" t="s">
        <v>89</v>
      </c>
      <c r="K57" t="s">
        <v>95</v>
      </c>
      <c r="L57" s="1">
        <v>1.13395332984568E-2</v>
      </c>
      <c r="M57" s="5">
        <v>-9.2964828323597204E-2</v>
      </c>
    </row>
  </sheetData>
  <mergeCells count="6">
    <mergeCell ref="A1:H1"/>
    <mergeCell ref="J1:Q1"/>
    <mergeCell ref="A2:D2"/>
    <mergeCell ref="E2:H2"/>
    <mergeCell ref="J2:M2"/>
    <mergeCell ref="N2:Q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EA6BA-1539-490F-828D-EED0F194DCFA}">
  <dimension ref="A1:E91"/>
  <sheetViews>
    <sheetView topLeftCell="A73" workbookViewId="0">
      <selection activeCell="H81" sqref="H81"/>
    </sheetView>
  </sheetViews>
  <sheetFormatPr defaultRowHeight="15" x14ac:dyDescent="0.25"/>
  <cols>
    <col min="1" max="1" width="23.140625" style="1" customWidth="1"/>
    <col min="2" max="2" width="12.7109375" style="1" customWidth="1"/>
    <col min="3" max="3" width="13" style="1" customWidth="1"/>
    <col min="4" max="4" width="16.7109375" style="1" customWidth="1"/>
    <col min="5" max="16384" width="9.140625" style="1"/>
  </cols>
  <sheetData>
    <row r="1" spans="1:5" x14ac:dyDescent="0.25">
      <c r="A1" s="10" t="s">
        <v>162</v>
      </c>
      <c r="B1" s="10"/>
      <c r="C1" s="10"/>
      <c r="D1" s="10"/>
    </row>
    <row r="2" spans="1:5" x14ac:dyDescent="0.25">
      <c r="A2" s="3" t="s">
        <v>0</v>
      </c>
      <c r="B2" s="3" t="s">
        <v>219</v>
      </c>
      <c r="C2" s="3" t="s">
        <v>1</v>
      </c>
      <c r="D2" s="3" t="s">
        <v>2</v>
      </c>
      <c r="E2" s="3" t="s">
        <v>3</v>
      </c>
    </row>
    <row r="3" spans="1:5" x14ac:dyDescent="0.25">
      <c r="A3" s="1" t="s">
        <v>163</v>
      </c>
      <c r="B3" s="1">
        <v>4</v>
      </c>
      <c r="C3" s="1" t="s">
        <v>221</v>
      </c>
      <c r="D3" s="1">
        <v>-8.8421472248176203E-2</v>
      </c>
      <c r="E3" s="1">
        <v>6.0391399147060405E-4</v>
      </c>
    </row>
    <row r="4" spans="1:5" x14ac:dyDescent="0.25">
      <c r="A4" s="1" t="s">
        <v>164</v>
      </c>
      <c r="B4" s="1">
        <v>4</v>
      </c>
      <c r="C4" s="1" t="s">
        <v>221</v>
      </c>
      <c r="D4" s="1">
        <v>-0.130076628857002</v>
      </c>
      <c r="E4" s="1">
        <v>2.4543910421389599E-2</v>
      </c>
    </row>
    <row r="5" spans="1:5" x14ac:dyDescent="0.25">
      <c r="A5" s="1" t="s">
        <v>165</v>
      </c>
      <c r="B5" s="1">
        <v>4</v>
      </c>
      <c r="C5" s="1" t="s">
        <v>221</v>
      </c>
      <c r="D5" s="1">
        <v>-5.0010780719562997E-2</v>
      </c>
      <c r="E5" s="1">
        <v>2.3098071906206202E-2</v>
      </c>
    </row>
    <row r="6" spans="1:5" x14ac:dyDescent="0.25">
      <c r="A6" s="1" t="s">
        <v>166</v>
      </c>
      <c r="B6" s="1">
        <v>4</v>
      </c>
      <c r="C6" s="1" t="s">
        <v>221</v>
      </c>
      <c r="D6" s="1">
        <v>-4.0739665057688002E-2</v>
      </c>
      <c r="E6" s="1">
        <v>3.33247521653222E-2</v>
      </c>
    </row>
    <row r="7" spans="1:5" x14ac:dyDescent="0.25">
      <c r="A7" s="1" t="s">
        <v>167</v>
      </c>
      <c r="B7" s="1">
        <v>4</v>
      </c>
      <c r="C7" s="1" t="s">
        <v>221</v>
      </c>
      <c r="D7" s="1">
        <v>-2.0131237397768401E-2</v>
      </c>
      <c r="E7" s="1">
        <v>-1.36463609055006E-2</v>
      </c>
    </row>
    <row r="8" spans="1:5" x14ac:dyDescent="0.25">
      <c r="A8" s="1" t="s">
        <v>223</v>
      </c>
      <c r="B8" s="1">
        <v>2</v>
      </c>
      <c r="C8" s="1" t="s">
        <v>222</v>
      </c>
      <c r="D8" s="1">
        <v>6.0203667495842002E-2</v>
      </c>
      <c r="E8" s="1">
        <v>-1.5598749296617699E-2</v>
      </c>
    </row>
    <row r="9" spans="1:5" x14ac:dyDescent="0.25">
      <c r="A9" s="1" t="s">
        <v>224</v>
      </c>
      <c r="B9" s="1">
        <v>2</v>
      </c>
      <c r="C9" s="1" t="s">
        <v>222</v>
      </c>
      <c r="D9" s="1">
        <v>8.2491448992137797E-2</v>
      </c>
      <c r="E9" s="1">
        <v>-1.7738365451899801E-2</v>
      </c>
    </row>
    <row r="10" spans="1:5" x14ac:dyDescent="0.25">
      <c r="A10" s="1" t="s">
        <v>225</v>
      </c>
      <c r="B10" s="1">
        <v>3</v>
      </c>
      <c r="C10" s="1" t="s">
        <v>222</v>
      </c>
      <c r="D10" s="1">
        <v>1.7295992748271299E-2</v>
      </c>
      <c r="E10" s="1">
        <v>-1.8032432808630799E-2</v>
      </c>
    </row>
    <row r="11" spans="1:5" x14ac:dyDescent="0.25">
      <c r="A11" s="1" t="s">
        <v>226</v>
      </c>
      <c r="B11" s="1">
        <v>2</v>
      </c>
      <c r="C11" s="1" t="s">
        <v>222</v>
      </c>
      <c r="D11" s="1">
        <v>3.5477766664079702E-2</v>
      </c>
      <c r="E11" s="1">
        <v>-8.9278355928656596E-3</v>
      </c>
    </row>
    <row r="12" spans="1:5" x14ac:dyDescent="0.25">
      <c r="A12" s="1" t="s">
        <v>227</v>
      </c>
      <c r="B12" s="1">
        <v>4</v>
      </c>
      <c r="C12" s="1" t="s">
        <v>222</v>
      </c>
      <c r="D12" s="1">
        <v>4.7580042930523501E-2</v>
      </c>
      <c r="E12" s="1">
        <v>-2.0494808349966798E-2</v>
      </c>
    </row>
    <row r="13" spans="1:5" x14ac:dyDescent="0.25">
      <c r="A13" s="1" t="s">
        <v>228</v>
      </c>
      <c r="B13" s="1">
        <v>4</v>
      </c>
      <c r="C13" s="1" t="s">
        <v>222</v>
      </c>
      <c r="D13" s="1">
        <v>2.46341739944528E-2</v>
      </c>
      <c r="E13" s="1">
        <v>-4.2012695023997099E-2</v>
      </c>
    </row>
    <row r="14" spans="1:5" x14ac:dyDescent="0.25">
      <c r="A14" s="1" t="s">
        <v>229</v>
      </c>
      <c r="B14" s="1">
        <v>4</v>
      </c>
      <c r="C14" s="1" t="s">
        <v>222</v>
      </c>
      <c r="D14" s="1">
        <v>5.1649368422123899E-2</v>
      </c>
      <c r="E14" s="1">
        <v>-3.1254714660792202E-2</v>
      </c>
    </row>
    <row r="15" spans="1:5" x14ac:dyDescent="0.25">
      <c r="A15" s="1" t="s">
        <v>230</v>
      </c>
      <c r="B15" s="1">
        <v>4</v>
      </c>
      <c r="C15" s="1" t="s">
        <v>222</v>
      </c>
      <c r="D15" s="1">
        <v>-3.7625395214477102E-2</v>
      </c>
      <c r="E15" s="1">
        <v>3.90516713557713E-3</v>
      </c>
    </row>
    <row r="16" spans="1:5" x14ac:dyDescent="0.25">
      <c r="A16" s="1" t="s">
        <v>231</v>
      </c>
      <c r="B16" s="1">
        <v>3</v>
      </c>
      <c r="C16" s="1" t="s">
        <v>222</v>
      </c>
      <c r="D16" s="1">
        <v>3.0589997658740001E-2</v>
      </c>
      <c r="E16" s="1">
        <v>-2.6170011829343701E-2</v>
      </c>
    </row>
    <row r="17" spans="1:5" x14ac:dyDescent="0.25">
      <c r="A17" s="1" t="s">
        <v>232</v>
      </c>
      <c r="B17" s="1">
        <v>2</v>
      </c>
      <c r="C17" s="1" t="s">
        <v>222</v>
      </c>
      <c r="D17" s="1">
        <v>7.2024803958001898E-2</v>
      </c>
      <c r="E17" s="1">
        <v>-1.0723381759451299E-2</v>
      </c>
    </row>
    <row r="18" spans="1:5" x14ac:dyDescent="0.25">
      <c r="A18" s="1" t="s">
        <v>233</v>
      </c>
      <c r="B18" s="1">
        <v>3</v>
      </c>
      <c r="C18" s="1" t="s">
        <v>222</v>
      </c>
      <c r="D18" s="1">
        <v>3.02858735124098E-2</v>
      </c>
      <c r="E18" s="1">
        <v>-3.0356197489915401E-2</v>
      </c>
    </row>
    <row r="19" spans="1:5" x14ac:dyDescent="0.25">
      <c r="A19" s="1" t="s">
        <v>234</v>
      </c>
      <c r="B19" s="1">
        <v>3</v>
      </c>
      <c r="C19" s="1" t="s">
        <v>222</v>
      </c>
      <c r="D19" s="1">
        <v>3.5635901113855797E-2</v>
      </c>
      <c r="E19" s="1">
        <v>-3.9954618211660499E-2</v>
      </c>
    </row>
    <row r="20" spans="1:5" x14ac:dyDescent="0.25">
      <c r="A20" s="1" t="s">
        <v>235</v>
      </c>
      <c r="B20" s="1">
        <v>3</v>
      </c>
      <c r="C20" s="1" t="s">
        <v>222</v>
      </c>
      <c r="D20" s="1">
        <v>1.9748471889811998E-2</v>
      </c>
      <c r="E20" s="1">
        <v>-3.1717754472896299E-2</v>
      </c>
    </row>
    <row r="21" spans="1:5" x14ac:dyDescent="0.25">
      <c r="A21" s="1" t="s">
        <v>236</v>
      </c>
      <c r="B21" s="1">
        <v>3</v>
      </c>
      <c r="C21" s="1" t="s">
        <v>222</v>
      </c>
      <c r="D21" s="1">
        <v>1.5088446600338101E-2</v>
      </c>
      <c r="E21" s="1">
        <v>-3.2978347574765102E-2</v>
      </c>
    </row>
    <row r="22" spans="1:5" x14ac:dyDescent="0.25">
      <c r="A22" s="1" t="s">
        <v>237</v>
      </c>
      <c r="B22" s="1">
        <v>3</v>
      </c>
      <c r="C22" s="1" t="s">
        <v>222</v>
      </c>
      <c r="D22" s="1">
        <v>0.10550080049063899</v>
      </c>
      <c r="E22" s="1">
        <v>-2.35657463588613E-2</v>
      </c>
    </row>
    <row r="23" spans="1:5" x14ac:dyDescent="0.25">
      <c r="A23" s="1" t="s">
        <v>238</v>
      </c>
      <c r="B23" s="1">
        <v>4</v>
      </c>
      <c r="C23" s="1" t="s">
        <v>222</v>
      </c>
      <c r="D23" s="1">
        <v>-9.3120372919504504E-3</v>
      </c>
      <c r="E23" s="1">
        <v>-1.0129163422606099E-2</v>
      </c>
    </row>
    <row r="24" spans="1:5" x14ac:dyDescent="0.25">
      <c r="A24" s="1" t="s">
        <v>239</v>
      </c>
      <c r="B24" s="1">
        <v>2</v>
      </c>
      <c r="C24" s="1" t="s">
        <v>222</v>
      </c>
      <c r="D24" s="1">
        <v>3.3539219214359303E-2</v>
      </c>
      <c r="E24" s="1">
        <v>7.8652176218731908E-3</v>
      </c>
    </row>
    <row r="25" spans="1:5" x14ac:dyDescent="0.25">
      <c r="A25" s="1" t="s">
        <v>240</v>
      </c>
      <c r="B25" s="1">
        <v>2</v>
      </c>
      <c r="C25" s="1" t="s">
        <v>222</v>
      </c>
      <c r="D25" s="1">
        <v>3.3319044528421903E-2</v>
      </c>
      <c r="E25" s="1">
        <v>-3.6771652757357998E-2</v>
      </c>
    </row>
    <row r="26" spans="1:5" x14ac:dyDescent="0.25">
      <c r="A26" s="1" t="s">
        <v>241</v>
      </c>
      <c r="B26" s="1">
        <v>2</v>
      </c>
      <c r="C26" s="1" t="s">
        <v>222</v>
      </c>
      <c r="D26" s="1">
        <v>5.1023390308582897E-2</v>
      </c>
      <c r="E26" s="1">
        <v>-2.46899572393085E-3</v>
      </c>
    </row>
    <row r="27" spans="1:5" x14ac:dyDescent="0.25">
      <c r="A27" s="1" t="s">
        <v>242</v>
      </c>
      <c r="B27" s="1">
        <v>4</v>
      </c>
      <c r="C27" s="1" t="s">
        <v>222</v>
      </c>
      <c r="D27" s="1">
        <v>-8.9813962429854503E-3</v>
      </c>
      <c r="E27" s="1">
        <v>-4.8387927006618398E-2</v>
      </c>
    </row>
    <row r="28" spans="1:5" x14ac:dyDescent="0.25">
      <c r="A28" s="1" t="s">
        <v>243</v>
      </c>
      <c r="B28" s="1">
        <v>4</v>
      </c>
      <c r="C28" s="1" t="s">
        <v>222</v>
      </c>
      <c r="D28" s="1">
        <v>-1.9097510701216399E-2</v>
      </c>
      <c r="E28" s="1">
        <v>-2.5460303016596301E-2</v>
      </c>
    </row>
    <row r="29" spans="1:5" x14ac:dyDescent="0.25">
      <c r="A29" s="1" t="s">
        <v>244</v>
      </c>
      <c r="B29" s="1">
        <v>4</v>
      </c>
      <c r="C29" s="1" t="s">
        <v>222</v>
      </c>
      <c r="D29" s="1">
        <v>2.2498301732960201E-2</v>
      </c>
      <c r="E29" s="1">
        <v>-1.37142877915668E-2</v>
      </c>
    </row>
    <row r="30" spans="1:5" x14ac:dyDescent="0.25">
      <c r="A30" s="1" t="s">
        <v>245</v>
      </c>
      <c r="B30" s="1">
        <v>4</v>
      </c>
      <c r="C30" s="1" t="s">
        <v>222</v>
      </c>
      <c r="D30" s="1">
        <v>-9.1535102626385308E-3</v>
      </c>
      <c r="E30" s="1">
        <v>-1.7636947302313102E-2</v>
      </c>
    </row>
    <row r="31" spans="1:5" x14ac:dyDescent="0.25">
      <c r="A31" s="1" t="s">
        <v>246</v>
      </c>
      <c r="B31" s="1">
        <v>4</v>
      </c>
      <c r="C31" s="1" t="s">
        <v>222</v>
      </c>
      <c r="D31" s="1">
        <v>2.7601778608495699E-2</v>
      </c>
      <c r="E31" s="1">
        <v>-3.5536550955020799E-2</v>
      </c>
    </row>
    <row r="32" spans="1:5" x14ac:dyDescent="0.25">
      <c r="A32" s="1" t="s">
        <v>247</v>
      </c>
      <c r="B32" s="1">
        <v>4</v>
      </c>
      <c r="C32" s="1" t="s">
        <v>222</v>
      </c>
      <c r="D32" s="1">
        <v>2.47732257972396E-2</v>
      </c>
      <c r="E32" s="1">
        <v>-4.4175750562520502E-2</v>
      </c>
    </row>
    <row r="33" spans="1:5" x14ac:dyDescent="0.25">
      <c r="A33" s="1" t="s">
        <v>248</v>
      </c>
      <c r="B33" s="1">
        <v>4</v>
      </c>
      <c r="C33" s="1" t="s">
        <v>222</v>
      </c>
      <c r="D33" s="1">
        <v>-3.0405542432126601E-3</v>
      </c>
      <c r="E33" s="1">
        <v>-6.0900880368615004E-3</v>
      </c>
    </row>
    <row r="34" spans="1:5" x14ac:dyDescent="0.25">
      <c r="A34" s="1" t="s">
        <v>249</v>
      </c>
      <c r="B34" s="1">
        <v>4</v>
      </c>
      <c r="C34" s="1" t="s">
        <v>222</v>
      </c>
      <c r="D34" s="1">
        <v>1.7764082310941801E-2</v>
      </c>
      <c r="E34" s="1">
        <v>-2.70218287409726E-2</v>
      </c>
    </row>
    <row r="35" spans="1:5" x14ac:dyDescent="0.25">
      <c r="A35" s="1" t="s">
        <v>168</v>
      </c>
      <c r="B35" s="1">
        <v>4</v>
      </c>
      <c r="C35" s="1" t="s">
        <v>221</v>
      </c>
      <c r="D35" s="1">
        <v>-4.75488585132239E-2</v>
      </c>
      <c r="E35" s="1">
        <v>-9.6456546065552592E-3</v>
      </c>
    </row>
    <row r="36" spans="1:5" x14ac:dyDescent="0.25">
      <c r="A36" s="1" t="s">
        <v>169</v>
      </c>
      <c r="B36" s="1">
        <v>4</v>
      </c>
      <c r="C36" s="1" t="s">
        <v>221</v>
      </c>
      <c r="D36" s="1">
        <v>-4.5887520462385201E-2</v>
      </c>
      <c r="E36" s="1">
        <v>-1.68662679100045E-2</v>
      </c>
    </row>
    <row r="37" spans="1:5" x14ac:dyDescent="0.25">
      <c r="A37" s="1" t="s">
        <v>170</v>
      </c>
      <c r="B37" s="1">
        <v>4</v>
      </c>
      <c r="C37" s="1" t="s">
        <v>221</v>
      </c>
      <c r="D37" s="1">
        <v>-8.2356552162247604E-2</v>
      </c>
      <c r="E37" s="1">
        <v>-1.50553974475073E-2</v>
      </c>
    </row>
    <row r="38" spans="1:5" x14ac:dyDescent="0.25">
      <c r="A38" s="1" t="s">
        <v>171</v>
      </c>
      <c r="B38" s="1">
        <v>4</v>
      </c>
      <c r="C38" s="1" t="s">
        <v>221</v>
      </c>
      <c r="D38" s="1">
        <v>-3.8377491776144801E-2</v>
      </c>
      <c r="E38" s="1">
        <v>-2.24760157403832E-3</v>
      </c>
    </row>
    <row r="39" spans="1:5" x14ac:dyDescent="0.25">
      <c r="A39" s="1" t="s">
        <v>172</v>
      </c>
      <c r="B39" s="1">
        <v>4</v>
      </c>
      <c r="C39" s="1" t="s">
        <v>221</v>
      </c>
      <c r="D39" s="1">
        <v>-8.8029337433114196E-2</v>
      </c>
      <c r="E39" s="1">
        <v>3.0659318423859099E-2</v>
      </c>
    </row>
    <row r="40" spans="1:5" x14ac:dyDescent="0.25">
      <c r="A40" s="1" t="s">
        <v>173</v>
      </c>
      <c r="B40" s="1">
        <v>4</v>
      </c>
      <c r="C40" s="1" t="s">
        <v>221</v>
      </c>
      <c r="D40" s="1">
        <v>-0.109377258153757</v>
      </c>
      <c r="E40" s="1">
        <v>2.4460143734692401E-2</v>
      </c>
    </row>
    <row r="41" spans="1:5" x14ac:dyDescent="0.25">
      <c r="A41" s="1" t="s">
        <v>174</v>
      </c>
      <c r="B41" s="1">
        <v>4</v>
      </c>
      <c r="C41" s="1" t="s">
        <v>221</v>
      </c>
      <c r="D41" s="1">
        <v>-7.2557179073957298E-2</v>
      </c>
      <c r="E41" s="1">
        <v>7.2429340266715403E-3</v>
      </c>
    </row>
    <row r="42" spans="1:5" x14ac:dyDescent="0.25">
      <c r="A42" s="1" t="s">
        <v>175</v>
      </c>
      <c r="B42" s="1">
        <v>2</v>
      </c>
      <c r="C42" s="1" t="s">
        <v>221</v>
      </c>
      <c r="D42" s="1">
        <v>4.6331212861216199E-2</v>
      </c>
      <c r="E42" s="1">
        <v>4.2498127148245902E-4</v>
      </c>
    </row>
    <row r="43" spans="1:5" x14ac:dyDescent="0.25">
      <c r="A43" s="1" t="s">
        <v>176</v>
      </c>
      <c r="B43" s="1">
        <v>4</v>
      </c>
      <c r="C43" s="1" t="s">
        <v>221</v>
      </c>
      <c r="D43" s="1">
        <v>-5.9966738036842999E-2</v>
      </c>
      <c r="E43" s="1">
        <v>9.9630111547108699E-3</v>
      </c>
    </row>
    <row r="44" spans="1:5" x14ac:dyDescent="0.25">
      <c r="A44" s="1" t="s">
        <v>177</v>
      </c>
      <c r="B44" s="1">
        <v>4</v>
      </c>
      <c r="C44" s="1" t="s">
        <v>221</v>
      </c>
      <c r="D44" s="1">
        <v>-8.6459288543590099E-2</v>
      </c>
      <c r="E44" s="1">
        <v>1.42860457884356E-2</v>
      </c>
    </row>
    <row r="45" spans="1:5" x14ac:dyDescent="0.25">
      <c r="A45" s="1" t="s">
        <v>178</v>
      </c>
      <c r="B45" s="1">
        <v>4</v>
      </c>
      <c r="C45" s="1" t="s">
        <v>221</v>
      </c>
      <c r="D45" s="1">
        <v>-5.6876514500863597E-2</v>
      </c>
      <c r="E45" s="1">
        <v>2.0855047647274999E-2</v>
      </c>
    </row>
    <row r="46" spans="1:5" x14ac:dyDescent="0.25">
      <c r="A46" s="1" t="s">
        <v>179</v>
      </c>
      <c r="B46" s="1">
        <v>4</v>
      </c>
      <c r="C46" s="1" t="s">
        <v>221</v>
      </c>
      <c r="D46" s="1">
        <v>-1.9632963346394399E-2</v>
      </c>
      <c r="E46" s="1">
        <v>-2.0141332108246399E-2</v>
      </c>
    </row>
    <row r="47" spans="1:5" x14ac:dyDescent="0.25">
      <c r="A47" s="1" t="s">
        <v>180</v>
      </c>
      <c r="B47" s="1">
        <v>4</v>
      </c>
      <c r="C47" s="1" t="s">
        <v>221</v>
      </c>
      <c r="D47" s="1">
        <v>-8.5983773058387804E-3</v>
      </c>
      <c r="E47" s="1">
        <v>1.6232084647661001E-3</v>
      </c>
    </row>
    <row r="48" spans="1:5" x14ac:dyDescent="0.25">
      <c r="A48" s="1" t="s">
        <v>181</v>
      </c>
      <c r="B48" s="1">
        <v>4</v>
      </c>
      <c r="C48" s="1" t="s">
        <v>221</v>
      </c>
      <c r="D48" s="1">
        <v>-2.9797615403250099E-2</v>
      </c>
      <c r="E48" s="1">
        <v>2.7175981399287199E-2</v>
      </c>
    </row>
    <row r="49" spans="1:5" x14ac:dyDescent="0.25">
      <c r="A49" s="1" t="s">
        <v>182</v>
      </c>
      <c r="B49" s="1">
        <v>4</v>
      </c>
      <c r="C49" s="1" t="s">
        <v>221</v>
      </c>
      <c r="D49" s="1">
        <v>-9.3221113503690903E-2</v>
      </c>
      <c r="E49" s="1">
        <v>1.9728878227856701E-2</v>
      </c>
    </row>
    <row r="50" spans="1:5" x14ac:dyDescent="0.25">
      <c r="A50" s="1" t="s">
        <v>183</v>
      </c>
      <c r="B50" s="1">
        <v>4</v>
      </c>
      <c r="C50" s="1" t="s">
        <v>221</v>
      </c>
      <c r="D50" s="1">
        <v>-5.1004055302784797E-3</v>
      </c>
      <c r="E50" s="1">
        <v>-1.21073737830221E-2</v>
      </c>
    </row>
    <row r="51" spans="1:5" x14ac:dyDescent="0.25">
      <c r="A51" s="1" t="s">
        <v>184</v>
      </c>
      <c r="B51" s="1">
        <v>3</v>
      </c>
      <c r="C51" s="1" t="s">
        <v>221</v>
      </c>
      <c r="D51" s="1">
        <v>-1.83631449845372E-2</v>
      </c>
      <c r="E51" s="1">
        <v>1.0135210549071899E-2</v>
      </c>
    </row>
    <row r="52" spans="1:5" x14ac:dyDescent="0.25">
      <c r="A52" s="1" t="s">
        <v>185</v>
      </c>
      <c r="B52" s="1">
        <v>2</v>
      </c>
      <c r="C52" s="1" t="s">
        <v>221</v>
      </c>
      <c r="D52" s="1">
        <v>5.56650573070287E-3</v>
      </c>
      <c r="E52" s="1">
        <v>1.48558316500989E-2</v>
      </c>
    </row>
    <row r="53" spans="1:5" x14ac:dyDescent="0.25">
      <c r="A53" s="1" t="s">
        <v>186</v>
      </c>
      <c r="B53" s="1">
        <v>4</v>
      </c>
      <c r="C53" s="1" t="s">
        <v>221</v>
      </c>
      <c r="D53" s="1">
        <v>-8.6170577889518499E-2</v>
      </c>
      <c r="E53" s="1">
        <v>1.5991603207638299E-2</v>
      </c>
    </row>
    <row r="54" spans="1:5" x14ac:dyDescent="0.25">
      <c r="A54" s="1" t="s">
        <v>187</v>
      </c>
      <c r="B54" s="1">
        <v>4</v>
      </c>
      <c r="C54" s="1" t="s">
        <v>221</v>
      </c>
      <c r="D54" s="1">
        <v>-3.1888892720283703E-2</v>
      </c>
      <c r="E54" s="1">
        <v>1.3775619077717301E-2</v>
      </c>
    </row>
    <row r="55" spans="1:5" x14ac:dyDescent="0.25">
      <c r="A55" s="1" t="s">
        <v>188</v>
      </c>
      <c r="B55" s="1">
        <v>4</v>
      </c>
      <c r="C55" s="1" t="s">
        <v>221</v>
      </c>
      <c r="D55" s="1">
        <v>3.7629651931564401E-3</v>
      </c>
      <c r="E55" s="1">
        <v>-4.1012210121941103E-2</v>
      </c>
    </row>
    <row r="56" spans="1:5" x14ac:dyDescent="0.25">
      <c r="A56" s="1" t="s">
        <v>189</v>
      </c>
      <c r="B56" s="1">
        <v>4</v>
      </c>
      <c r="C56" s="1" t="s">
        <v>221</v>
      </c>
      <c r="D56" s="1">
        <v>-6.8867241574415997E-2</v>
      </c>
      <c r="E56" s="1">
        <v>-1.8921665566687101E-2</v>
      </c>
    </row>
    <row r="57" spans="1:5" x14ac:dyDescent="0.25">
      <c r="A57" s="1" t="s">
        <v>190</v>
      </c>
      <c r="B57" s="1">
        <v>1</v>
      </c>
      <c r="C57" s="1" t="s">
        <v>221</v>
      </c>
      <c r="D57" s="1">
        <v>5.7249722894505001E-2</v>
      </c>
      <c r="E57" s="1">
        <v>1.42289214962778E-2</v>
      </c>
    </row>
    <row r="58" spans="1:5" x14ac:dyDescent="0.25">
      <c r="A58" s="1" t="s">
        <v>191</v>
      </c>
      <c r="B58" s="1">
        <v>4</v>
      </c>
      <c r="C58" s="1" t="s">
        <v>221</v>
      </c>
      <c r="D58" s="1">
        <v>-8.4808627365903902E-2</v>
      </c>
      <c r="E58" s="1">
        <v>-2.32870150283024E-2</v>
      </c>
    </row>
    <row r="59" spans="1:5" x14ac:dyDescent="0.25">
      <c r="A59" s="1" t="s">
        <v>192</v>
      </c>
      <c r="B59" s="1">
        <v>4</v>
      </c>
      <c r="C59" s="1" t="s">
        <v>221</v>
      </c>
      <c r="D59" s="1">
        <v>-2.1791723663661298E-2</v>
      </c>
      <c r="E59" s="1">
        <v>5.0563575312054097E-2</v>
      </c>
    </row>
    <row r="60" spans="1:5" x14ac:dyDescent="0.25">
      <c r="A60" s="1" t="s">
        <v>193</v>
      </c>
      <c r="B60" s="1">
        <v>4</v>
      </c>
      <c r="C60" s="1" t="s">
        <v>221</v>
      </c>
      <c r="D60" s="1">
        <v>-5.5462630831442497E-2</v>
      </c>
      <c r="E60" s="1">
        <v>-2.09810269391719E-2</v>
      </c>
    </row>
    <row r="61" spans="1:5" x14ac:dyDescent="0.25">
      <c r="A61" s="1" t="s">
        <v>194</v>
      </c>
      <c r="B61" s="1">
        <v>4</v>
      </c>
      <c r="C61" s="1" t="s">
        <v>221</v>
      </c>
      <c r="D61" s="1">
        <v>-6.9513869509253604E-2</v>
      </c>
      <c r="E61" s="1">
        <v>5.1069321497134402E-3</v>
      </c>
    </row>
    <row r="62" spans="1:5" x14ac:dyDescent="0.25">
      <c r="A62" s="1" t="s">
        <v>195</v>
      </c>
      <c r="B62" s="1">
        <v>4</v>
      </c>
      <c r="C62" s="1" t="s">
        <v>221</v>
      </c>
      <c r="D62" s="1">
        <v>-5.0384498256780298E-2</v>
      </c>
      <c r="E62" s="1">
        <v>2.6832576712788301E-2</v>
      </c>
    </row>
    <row r="63" spans="1:5" x14ac:dyDescent="0.25">
      <c r="A63" s="1" t="s">
        <v>196</v>
      </c>
      <c r="B63" s="1">
        <v>3</v>
      </c>
      <c r="C63" s="1" t="s">
        <v>221</v>
      </c>
      <c r="D63" s="1">
        <v>3.3681294145910902E-2</v>
      </c>
      <c r="E63" s="1">
        <v>3.78038185143161E-2</v>
      </c>
    </row>
    <row r="64" spans="1:5" x14ac:dyDescent="0.25">
      <c r="A64" s="1" t="s">
        <v>197</v>
      </c>
      <c r="B64" s="1">
        <v>4</v>
      </c>
      <c r="C64" s="1" t="s">
        <v>221</v>
      </c>
      <c r="D64" s="1">
        <v>-3.7177605323464299E-2</v>
      </c>
      <c r="E64" s="1">
        <v>1.9209840694751901E-3</v>
      </c>
    </row>
    <row r="65" spans="1:5" x14ac:dyDescent="0.25">
      <c r="A65" s="1" t="s">
        <v>198</v>
      </c>
      <c r="B65" s="1">
        <v>4</v>
      </c>
      <c r="C65" s="1" t="s">
        <v>221</v>
      </c>
      <c r="D65" s="1">
        <v>-7.3150260886968204E-3</v>
      </c>
      <c r="E65" s="1">
        <v>-3.6374487512392099E-3</v>
      </c>
    </row>
    <row r="66" spans="1:5" x14ac:dyDescent="0.25">
      <c r="A66" s="1" t="s">
        <v>199</v>
      </c>
      <c r="B66" s="1">
        <v>4</v>
      </c>
      <c r="C66" s="1" t="s">
        <v>221</v>
      </c>
      <c r="D66" s="1">
        <v>-8.0126250144472402E-2</v>
      </c>
      <c r="E66" s="1">
        <v>-9.46344499334093E-3</v>
      </c>
    </row>
    <row r="67" spans="1:5" x14ac:dyDescent="0.25">
      <c r="A67" s="1" t="s">
        <v>200</v>
      </c>
      <c r="B67" s="1">
        <v>4</v>
      </c>
      <c r="C67" s="1" t="s">
        <v>221</v>
      </c>
      <c r="D67" s="1">
        <v>-2.01476178778097E-2</v>
      </c>
      <c r="E67" s="1">
        <v>3.4702738372651303E-2</v>
      </c>
    </row>
    <row r="68" spans="1:5" x14ac:dyDescent="0.25">
      <c r="A68" s="1" t="s">
        <v>201</v>
      </c>
      <c r="B68" s="1">
        <v>4</v>
      </c>
      <c r="C68" s="1" t="s">
        <v>221</v>
      </c>
      <c r="D68" s="1">
        <v>-4.0965307523455202E-2</v>
      </c>
      <c r="E68" s="1">
        <v>-2.0845828150410799E-2</v>
      </c>
    </row>
    <row r="69" spans="1:5" x14ac:dyDescent="0.25">
      <c r="A69" s="1" t="s">
        <v>202</v>
      </c>
      <c r="B69" s="1">
        <v>4</v>
      </c>
      <c r="C69" s="1" t="s">
        <v>221</v>
      </c>
      <c r="D69" s="1">
        <v>-1.4321756970515701E-2</v>
      </c>
      <c r="E69" s="1">
        <v>2.0857557318472498E-3</v>
      </c>
    </row>
    <row r="70" spans="1:5" x14ac:dyDescent="0.25">
      <c r="A70" s="1" t="s">
        <v>203</v>
      </c>
      <c r="B70" s="1">
        <v>4</v>
      </c>
      <c r="C70" s="1" t="s">
        <v>221</v>
      </c>
      <c r="D70" s="1">
        <v>-2.75565778740119E-2</v>
      </c>
      <c r="E70" s="1">
        <v>-1.11284797248831E-2</v>
      </c>
    </row>
    <row r="71" spans="1:5" x14ac:dyDescent="0.25">
      <c r="A71" s="1" t="s">
        <v>204</v>
      </c>
      <c r="B71" s="1">
        <v>4</v>
      </c>
      <c r="C71" s="1" t="s">
        <v>221</v>
      </c>
      <c r="D71" s="1">
        <v>-5.7439959292223397E-2</v>
      </c>
      <c r="E71" s="1">
        <v>-7.82727898073232E-3</v>
      </c>
    </row>
    <row r="72" spans="1:5" x14ac:dyDescent="0.25">
      <c r="A72" s="1" t="s">
        <v>205</v>
      </c>
      <c r="B72" s="1">
        <v>2</v>
      </c>
      <c r="C72" s="1" t="s">
        <v>221</v>
      </c>
      <c r="D72" s="1">
        <v>-1.1532304158970001E-2</v>
      </c>
      <c r="E72" s="1">
        <v>4.8723068709471597E-3</v>
      </c>
    </row>
    <row r="73" spans="1:5" x14ac:dyDescent="0.25">
      <c r="A73" s="1" t="s">
        <v>206</v>
      </c>
      <c r="B73" s="1">
        <v>1</v>
      </c>
      <c r="C73" s="1" t="s">
        <v>221</v>
      </c>
      <c r="D73" s="1">
        <v>0.12270594382377201</v>
      </c>
      <c r="E73" s="1">
        <v>1.5912864888050701E-2</v>
      </c>
    </row>
    <row r="74" spans="1:5" x14ac:dyDescent="0.25">
      <c r="A74" s="1" t="s">
        <v>250</v>
      </c>
      <c r="B74" s="1">
        <v>3</v>
      </c>
      <c r="C74" s="1" t="s">
        <v>221</v>
      </c>
      <c r="D74" s="1">
        <v>5.7784982991474602E-2</v>
      </c>
      <c r="E74" s="1">
        <v>3.1571409984713403E-2</v>
      </c>
    </row>
    <row r="75" spans="1:5" x14ac:dyDescent="0.25">
      <c r="A75" s="1" t="s">
        <v>252</v>
      </c>
      <c r="B75" s="1">
        <v>1</v>
      </c>
      <c r="C75" s="1" t="s">
        <v>221</v>
      </c>
      <c r="D75" s="1">
        <v>9.4385579944226097E-2</v>
      </c>
      <c r="E75" s="1">
        <v>1.6436694614050801E-2</v>
      </c>
    </row>
    <row r="76" spans="1:5" x14ac:dyDescent="0.25">
      <c r="A76" s="1" t="s">
        <v>207</v>
      </c>
      <c r="B76" s="1">
        <v>1</v>
      </c>
      <c r="C76" s="1" t="s">
        <v>221</v>
      </c>
      <c r="D76" s="1">
        <v>0.104702114383736</v>
      </c>
      <c r="E76" s="1">
        <v>4.9971801653850602E-2</v>
      </c>
    </row>
    <row r="77" spans="1:5" x14ac:dyDescent="0.25">
      <c r="A77" s="1" t="s">
        <v>208</v>
      </c>
      <c r="B77" s="1">
        <v>3</v>
      </c>
      <c r="C77" s="1" t="s">
        <v>221</v>
      </c>
      <c r="D77" s="1">
        <v>4.9207429696653503E-3</v>
      </c>
      <c r="E77" s="1">
        <v>2.98365035867031E-2</v>
      </c>
    </row>
    <row r="78" spans="1:5" x14ac:dyDescent="0.25">
      <c r="A78" s="1" t="s">
        <v>209</v>
      </c>
      <c r="B78" s="1">
        <v>3</v>
      </c>
      <c r="C78" s="1" t="s">
        <v>221</v>
      </c>
      <c r="D78" s="1">
        <v>2.0822372827169401E-2</v>
      </c>
      <c r="E78" s="1">
        <v>-6.4255498636416799E-3</v>
      </c>
    </row>
    <row r="79" spans="1:5" x14ac:dyDescent="0.25">
      <c r="A79" s="1" t="s">
        <v>210</v>
      </c>
      <c r="B79" s="1">
        <v>2</v>
      </c>
      <c r="C79" s="1" t="s">
        <v>221</v>
      </c>
      <c r="D79" s="1">
        <v>7.6571718012082193E-2</v>
      </c>
      <c r="E79" s="1">
        <v>2.34776519455446E-2</v>
      </c>
    </row>
    <row r="80" spans="1:5" x14ac:dyDescent="0.25">
      <c r="A80" s="1" t="s">
        <v>211</v>
      </c>
      <c r="B80" s="1">
        <v>2</v>
      </c>
      <c r="C80" s="1" t="s">
        <v>221</v>
      </c>
      <c r="D80" s="1">
        <v>2.2012417404508301E-2</v>
      </c>
      <c r="E80" s="1">
        <v>2.4305536814778601E-2</v>
      </c>
    </row>
    <row r="81" spans="1:5" x14ac:dyDescent="0.25">
      <c r="A81" s="1" t="s">
        <v>212</v>
      </c>
      <c r="B81" s="1">
        <v>1</v>
      </c>
      <c r="C81" s="1" t="s">
        <v>221</v>
      </c>
      <c r="D81" s="1">
        <v>5.2088664586480801E-2</v>
      </c>
      <c r="E81" s="1">
        <v>2.6431056798844402E-3</v>
      </c>
    </row>
    <row r="82" spans="1:5" x14ac:dyDescent="0.25">
      <c r="A82" s="1" t="s">
        <v>213</v>
      </c>
      <c r="B82" s="1">
        <v>2</v>
      </c>
      <c r="C82" s="1" t="s">
        <v>221</v>
      </c>
      <c r="D82" s="1">
        <v>5.3657391634172602E-2</v>
      </c>
      <c r="E82" s="1">
        <v>2.5829967212559299E-2</v>
      </c>
    </row>
    <row r="83" spans="1:5" x14ac:dyDescent="0.25">
      <c r="A83" s="1" t="s">
        <v>251</v>
      </c>
      <c r="B83" s="1">
        <v>1</v>
      </c>
      <c r="C83" s="1" t="s">
        <v>221</v>
      </c>
      <c r="D83" s="1">
        <v>0.154539763391082</v>
      </c>
      <c r="E83" s="1">
        <v>2.7470596691311001E-2</v>
      </c>
    </row>
    <row r="84" spans="1:5" x14ac:dyDescent="0.25">
      <c r="A84" s="1" t="s">
        <v>214</v>
      </c>
      <c r="B84" s="1">
        <v>1</v>
      </c>
      <c r="C84" s="1" t="s">
        <v>221</v>
      </c>
      <c r="D84" s="1">
        <v>8.5241744164739994E-2</v>
      </c>
      <c r="E84" s="1">
        <v>2.2885394297655199E-2</v>
      </c>
    </row>
    <row r="85" spans="1:5" x14ac:dyDescent="0.25">
      <c r="A85" s="1" t="s">
        <v>215</v>
      </c>
      <c r="B85" s="1">
        <v>2</v>
      </c>
      <c r="C85" s="1" t="s">
        <v>221</v>
      </c>
      <c r="D85" s="1">
        <v>4.79879021828939E-2</v>
      </c>
      <c r="E85" s="1">
        <v>4.7637782331977499E-3</v>
      </c>
    </row>
    <row r="86" spans="1:5" x14ac:dyDescent="0.25">
      <c r="A86" s="1" t="s">
        <v>216</v>
      </c>
      <c r="B86" s="1">
        <v>1</v>
      </c>
      <c r="C86" s="1" t="s">
        <v>221</v>
      </c>
      <c r="D86" s="1">
        <v>7.8417408028237698E-2</v>
      </c>
      <c r="E86" s="1">
        <v>4.1300799259682303E-2</v>
      </c>
    </row>
    <row r="87" spans="1:5" x14ac:dyDescent="0.25">
      <c r="A87" s="1" t="s">
        <v>217</v>
      </c>
      <c r="B87" s="1">
        <v>2</v>
      </c>
      <c r="C87" s="1" t="s">
        <v>221</v>
      </c>
      <c r="D87" s="1">
        <v>1.9971995889980099E-2</v>
      </c>
      <c r="E87" s="1">
        <v>1.5057169677999801E-2</v>
      </c>
    </row>
    <row r="88" spans="1:5" x14ac:dyDescent="0.25">
      <c r="A88" s="1" t="s">
        <v>218</v>
      </c>
      <c r="B88" s="1">
        <v>1</v>
      </c>
      <c r="C88" s="1" t="s">
        <v>221</v>
      </c>
      <c r="D88" s="1">
        <v>6.3082771999731696E-2</v>
      </c>
      <c r="E88" s="1">
        <v>5.6059359017799203E-2</v>
      </c>
    </row>
    <row r="89" spans="1:5" x14ac:dyDescent="0.25">
      <c r="A89" t="s">
        <v>158</v>
      </c>
      <c r="B89" s="1" t="s">
        <v>220</v>
      </c>
      <c r="C89" s="1" t="s">
        <v>95</v>
      </c>
      <c r="D89" s="1">
        <v>-3.1621186922424299E-2</v>
      </c>
      <c r="E89" s="1">
        <v>-3.3171921294289003E-2</v>
      </c>
    </row>
    <row r="90" spans="1:5" x14ac:dyDescent="0.25">
      <c r="A90" t="s">
        <v>159</v>
      </c>
      <c r="B90" s="1" t="s">
        <v>220</v>
      </c>
      <c r="C90" s="1" t="s">
        <v>95</v>
      </c>
      <c r="D90" s="1">
        <v>-2.83053697039981E-2</v>
      </c>
      <c r="E90" s="1">
        <v>-4.33436112200761E-2</v>
      </c>
    </row>
    <row r="91" spans="1:5" x14ac:dyDescent="0.25">
      <c r="A91" t="s">
        <v>160</v>
      </c>
      <c r="B91" s="1" t="s">
        <v>220</v>
      </c>
      <c r="C91" s="1" t="s">
        <v>95</v>
      </c>
      <c r="D91" s="1">
        <v>-4.7007491151494898E-2</v>
      </c>
      <c r="E91" s="1">
        <v>-5.0033801485385998E-2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5A1FD-1048-4D38-9A40-6C7953E166DF}">
  <dimension ref="A1:D56"/>
  <sheetViews>
    <sheetView workbookViewId="0">
      <selection activeCell="H55" sqref="H55"/>
    </sheetView>
  </sheetViews>
  <sheetFormatPr defaultRowHeight="15" x14ac:dyDescent="0.25"/>
  <cols>
    <col min="1" max="2" width="12.28515625" customWidth="1"/>
    <col min="3" max="3" width="13.140625" customWidth="1"/>
    <col min="4" max="4" width="11.5703125" customWidth="1"/>
  </cols>
  <sheetData>
    <row r="1" spans="1:4" x14ac:dyDescent="0.25">
      <c r="A1" s="10" t="s">
        <v>28</v>
      </c>
      <c r="B1" s="10"/>
      <c r="C1" s="10"/>
      <c r="D1" s="10"/>
    </row>
    <row r="2" spans="1:4" x14ac:dyDescent="0.25">
      <c r="A2" s="3" t="s">
        <v>0</v>
      </c>
      <c r="B2" s="3" t="s">
        <v>1</v>
      </c>
      <c r="C2" s="3" t="s">
        <v>29</v>
      </c>
      <c r="D2" s="3" t="s">
        <v>30</v>
      </c>
    </row>
    <row r="3" spans="1:4" x14ac:dyDescent="0.25">
      <c r="A3" t="s">
        <v>123</v>
      </c>
      <c r="B3" s="1" t="s">
        <v>94</v>
      </c>
      <c r="C3" s="1">
        <v>-9.6535550432384504E-3</v>
      </c>
      <c r="D3" s="1">
        <v>3.5915304792577499E-2</v>
      </c>
    </row>
    <row r="4" spans="1:4" x14ac:dyDescent="0.25">
      <c r="A4" t="s">
        <v>124</v>
      </c>
      <c r="B4" s="1" t="s">
        <v>94</v>
      </c>
      <c r="C4" s="1">
        <v>-6.2840477112513296E-2</v>
      </c>
      <c r="D4" s="1">
        <v>2.30182526196408E-2</v>
      </c>
    </row>
    <row r="5" spans="1:4" x14ac:dyDescent="0.25">
      <c r="A5" t="s">
        <v>125</v>
      </c>
      <c r="B5" s="1" t="s">
        <v>94</v>
      </c>
      <c r="C5" s="1">
        <v>-5.9767510185620903E-2</v>
      </c>
      <c r="D5" s="1">
        <v>-2.9056077577292402E-3</v>
      </c>
    </row>
    <row r="6" spans="1:4" x14ac:dyDescent="0.25">
      <c r="A6" t="s">
        <v>126</v>
      </c>
      <c r="B6" s="1" t="s">
        <v>94</v>
      </c>
      <c r="C6" s="1">
        <v>1.1608035730129701E-2</v>
      </c>
      <c r="D6" s="1">
        <v>2.8037705087625799E-2</v>
      </c>
    </row>
    <row r="7" spans="1:4" x14ac:dyDescent="0.25">
      <c r="A7" t="s">
        <v>127</v>
      </c>
      <c r="B7" s="1" t="s">
        <v>94</v>
      </c>
      <c r="C7" s="1">
        <v>-5.7145069026942802E-2</v>
      </c>
      <c r="D7" s="1">
        <v>-6.9319635224264703E-3</v>
      </c>
    </row>
    <row r="8" spans="1:4" x14ac:dyDescent="0.25">
      <c r="A8" t="s">
        <v>98</v>
      </c>
      <c r="B8" s="1" t="s">
        <v>94</v>
      </c>
      <c r="C8" s="1">
        <v>-1.1905166864967001E-2</v>
      </c>
      <c r="D8" s="1">
        <v>-1.1671071239295601E-2</v>
      </c>
    </row>
    <row r="9" spans="1:4" x14ac:dyDescent="0.25">
      <c r="A9" t="s">
        <v>128</v>
      </c>
      <c r="B9" s="1" t="s">
        <v>94</v>
      </c>
      <c r="C9" s="1">
        <v>-2.5860226136470502E-2</v>
      </c>
      <c r="D9" s="1">
        <v>3.54538385383779E-3</v>
      </c>
    </row>
    <row r="10" spans="1:4" x14ac:dyDescent="0.25">
      <c r="A10" t="s">
        <v>99</v>
      </c>
      <c r="B10" s="1" t="s">
        <v>94</v>
      </c>
      <c r="C10" s="1">
        <v>6.1226551146288501E-3</v>
      </c>
      <c r="D10" s="1">
        <v>1.6486713777989601E-3</v>
      </c>
    </row>
    <row r="11" spans="1:4" x14ac:dyDescent="0.25">
      <c r="A11" t="s">
        <v>129</v>
      </c>
      <c r="B11" s="1" t="s">
        <v>94</v>
      </c>
      <c r="C11" s="1">
        <v>2.1305909530126298E-2</v>
      </c>
      <c r="D11" s="1">
        <v>4.4998996572895897E-2</v>
      </c>
    </row>
    <row r="12" spans="1:4" x14ac:dyDescent="0.25">
      <c r="A12" t="s">
        <v>100</v>
      </c>
      <c r="B12" s="1" t="s">
        <v>94</v>
      </c>
      <c r="C12" s="1">
        <v>-6.0640850130476397E-2</v>
      </c>
      <c r="D12" s="1">
        <v>6.9719592023167803E-3</v>
      </c>
    </row>
    <row r="13" spans="1:4" x14ac:dyDescent="0.25">
      <c r="A13" t="s">
        <v>130</v>
      </c>
      <c r="B13" s="1" t="s">
        <v>94</v>
      </c>
      <c r="C13" s="1">
        <v>2.50873764814365E-2</v>
      </c>
      <c r="D13" s="1">
        <v>1.7075679132528301E-2</v>
      </c>
    </row>
    <row r="14" spans="1:4" x14ac:dyDescent="0.25">
      <c r="A14" t="s">
        <v>101</v>
      </c>
      <c r="B14" s="1" t="s">
        <v>94</v>
      </c>
      <c r="C14" s="1">
        <v>-3.17299013542654E-2</v>
      </c>
      <c r="D14" s="1">
        <v>3.2530446700241002E-2</v>
      </c>
    </row>
    <row r="15" spans="1:4" x14ac:dyDescent="0.25">
      <c r="A15" t="s">
        <v>102</v>
      </c>
      <c r="B15" s="1" t="s">
        <v>94</v>
      </c>
      <c r="C15" s="1">
        <v>-1.49949488697996E-2</v>
      </c>
      <c r="D15" s="1">
        <v>5.3762750231576402E-2</v>
      </c>
    </row>
    <row r="16" spans="1:4" x14ac:dyDescent="0.25">
      <c r="A16" t="s">
        <v>103</v>
      </c>
      <c r="B16" s="1" t="s">
        <v>94</v>
      </c>
      <c r="C16" s="1">
        <v>-4.8690661191825101E-2</v>
      </c>
      <c r="D16" s="1">
        <v>1.15704274786798E-2</v>
      </c>
    </row>
    <row r="17" spans="1:4" x14ac:dyDescent="0.25">
      <c r="A17" t="s">
        <v>65</v>
      </c>
      <c r="B17" s="1" t="s">
        <v>94</v>
      </c>
      <c r="C17" s="1">
        <v>-8.9087364318434198E-2</v>
      </c>
      <c r="D17" s="1">
        <v>-4.0465923658955898E-2</v>
      </c>
    </row>
    <row r="18" spans="1:4" x14ac:dyDescent="0.25">
      <c r="A18" t="s">
        <v>103</v>
      </c>
      <c r="B18" s="1" t="s">
        <v>94</v>
      </c>
      <c r="C18" s="1">
        <v>-4.7512386170205798E-2</v>
      </c>
      <c r="D18" s="1">
        <v>1.30693122055294E-2</v>
      </c>
    </row>
    <row r="19" spans="1:4" x14ac:dyDescent="0.25">
      <c r="A19" t="s">
        <v>68</v>
      </c>
      <c r="B19" s="1" t="s">
        <v>94</v>
      </c>
      <c r="C19" s="1">
        <v>-4.0517886403879197E-2</v>
      </c>
      <c r="D19" s="1">
        <v>5.0020079516226498E-3</v>
      </c>
    </row>
    <row r="20" spans="1:4" x14ac:dyDescent="0.25">
      <c r="A20" t="s">
        <v>63</v>
      </c>
      <c r="B20" s="1" t="s">
        <v>94</v>
      </c>
      <c r="C20" s="1">
        <v>-2.5688814581507999E-2</v>
      </c>
      <c r="D20" s="1">
        <v>-5.1567060104266999E-3</v>
      </c>
    </row>
    <row r="21" spans="1:4" x14ac:dyDescent="0.25">
      <c r="A21" t="s">
        <v>64</v>
      </c>
      <c r="B21" s="1" t="s">
        <v>94</v>
      </c>
      <c r="C21" s="1">
        <v>-6.9227278134068995E-2</v>
      </c>
      <c r="D21" s="1">
        <v>1.5955584154792798E-2</v>
      </c>
    </row>
    <row r="22" spans="1:4" x14ac:dyDescent="0.25">
      <c r="A22" t="s">
        <v>74</v>
      </c>
      <c r="B22" s="1" t="s">
        <v>94</v>
      </c>
      <c r="C22" s="1">
        <v>-1.9724623444381001E-2</v>
      </c>
      <c r="D22" s="1">
        <v>-1.8891552803301001E-2</v>
      </c>
    </row>
    <row r="23" spans="1:4" x14ac:dyDescent="0.25">
      <c r="A23" t="s">
        <v>73</v>
      </c>
      <c r="B23" s="1" t="s">
        <v>94</v>
      </c>
      <c r="C23" s="1">
        <v>-8.1372572139253696E-2</v>
      </c>
      <c r="D23" s="1">
        <v>-6.1987877005503698E-2</v>
      </c>
    </row>
    <row r="24" spans="1:4" x14ac:dyDescent="0.25">
      <c r="A24" t="s">
        <v>131</v>
      </c>
      <c r="B24" s="1" t="s">
        <v>94</v>
      </c>
      <c r="C24" s="1">
        <v>-2.4913479348675799E-2</v>
      </c>
      <c r="D24" s="1">
        <v>-1.0774279045055599E-2</v>
      </c>
    </row>
    <row r="25" spans="1:4" x14ac:dyDescent="0.25">
      <c r="A25" t="s">
        <v>132</v>
      </c>
      <c r="B25" s="1" t="s">
        <v>94</v>
      </c>
      <c r="C25" s="1">
        <v>-3.2577847164840301E-2</v>
      </c>
      <c r="D25" s="1">
        <v>-7.8935800255499396E-3</v>
      </c>
    </row>
    <row r="26" spans="1:4" x14ac:dyDescent="0.25">
      <c r="A26" t="s">
        <v>104</v>
      </c>
      <c r="B26" s="1" t="s">
        <v>94</v>
      </c>
      <c r="C26" s="1">
        <v>-8.82813216368869E-3</v>
      </c>
      <c r="D26" s="1">
        <v>1.64529862584906E-2</v>
      </c>
    </row>
    <row r="27" spans="1:4" x14ac:dyDescent="0.25">
      <c r="A27" t="s">
        <v>105</v>
      </c>
      <c r="B27" s="1" t="s">
        <v>94</v>
      </c>
      <c r="C27" s="1">
        <v>-5.7900748615344902E-2</v>
      </c>
      <c r="D27" s="1">
        <v>3.5745164123532902E-2</v>
      </c>
    </row>
    <row r="28" spans="1:4" x14ac:dyDescent="0.25">
      <c r="A28" t="s">
        <v>133</v>
      </c>
      <c r="B28" s="1" t="s">
        <v>94</v>
      </c>
      <c r="C28" s="1">
        <v>-2.26499721680435E-2</v>
      </c>
      <c r="D28" s="1">
        <v>-2.0383232812077001E-2</v>
      </c>
    </row>
    <row r="29" spans="1:4" x14ac:dyDescent="0.25">
      <c r="A29" t="s">
        <v>134</v>
      </c>
      <c r="B29" s="1" t="s">
        <v>90</v>
      </c>
      <c r="C29" s="1">
        <v>6.3659612718993702E-2</v>
      </c>
      <c r="D29" s="1">
        <v>3.2844460405896003E-2</v>
      </c>
    </row>
    <row r="30" spans="1:4" x14ac:dyDescent="0.25">
      <c r="A30" t="s">
        <v>136</v>
      </c>
      <c r="B30" s="1" t="s">
        <v>90</v>
      </c>
      <c r="C30" s="1">
        <v>2.9271280134396199E-2</v>
      </c>
      <c r="D30" s="1">
        <v>7.9026692522998696E-2</v>
      </c>
    </row>
    <row r="31" spans="1:4" x14ac:dyDescent="0.25">
      <c r="A31" t="s">
        <v>42</v>
      </c>
      <c r="B31" s="1" t="s">
        <v>90</v>
      </c>
      <c r="C31" s="1">
        <v>9.7080389965924094E-2</v>
      </c>
      <c r="D31" s="1">
        <v>-1.3760285396723401E-3</v>
      </c>
    </row>
    <row r="32" spans="1:4" x14ac:dyDescent="0.25">
      <c r="A32" t="s">
        <v>137</v>
      </c>
      <c r="B32" s="1" t="s">
        <v>90</v>
      </c>
      <c r="C32" s="1">
        <v>4.3496658276565903E-2</v>
      </c>
      <c r="D32" s="1">
        <v>-5.2633583308180198E-3</v>
      </c>
    </row>
    <row r="33" spans="1:4" x14ac:dyDescent="0.25">
      <c r="A33" t="s">
        <v>109</v>
      </c>
      <c r="B33" s="1" t="s">
        <v>90</v>
      </c>
      <c r="C33" s="1">
        <v>7.9111646208645206E-2</v>
      </c>
      <c r="D33" s="1">
        <v>-1.30747706761769E-2</v>
      </c>
    </row>
    <row r="34" spans="1:4" x14ac:dyDescent="0.25">
      <c r="A34" t="s">
        <v>138</v>
      </c>
      <c r="B34" s="1" t="s">
        <v>90</v>
      </c>
      <c r="C34" s="1">
        <v>6.9799034406817007E-2</v>
      </c>
      <c r="D34" s="1">
        <v>4.1441046246843097E-2</v>
      </c>
    </row>
    <row r="35" spans="1:4" x14ac:dyDescent="0.25">
      <c r="A35" t="s">
        <v>139</v>
      </c>
      <c r="B35" s="1" t="s">
        <v>93</v>
      </c>
      <c r="C35" s="1">
        <v>4.7697746890517402E-2</v>
      </c>
      <c r="D35" s="1">
        <v>-2.5317084459127101E-3</v>
      </c>
    </row>
    <row r="36" spans="1:4" x14ac:dyDescent="0.25">
      <c r="A36" t="s">
        <v>113</v>
      </c>
      <c r="B36" s="1" t="s">
        <v>93</v>
      </c>
      <c r="C36" s="1">
        <v>-1.9797704236350498E-3</v>
      </c>
      <c r="D36" s="1">
        <v>-2.9441775129211499E-2</v>
      </c>
    </row>
    <row r="37" spans="1:4" x14ac:dyDescent="0.25">
      <c r="A37" t="s">
        <v>55</v>
      </c>
      <c r="B37" s="1" t="s">
        <v>93</v>
      </c>
      <c r="C37" s="1">
        <v>-1.80855581136939E-3</v>
      </c>
      <c r="D37" s="1">
        <v>-8.2186057908843601E-3</v>
      </c>
    </row>
    <row r="38" spans="1:4" x14ac:dyDescent="0.25">
      <c r="A38" t="s">
        <v>114</v>
      </c>
      <c r="B38" s="1" t="s">
        <v>93</v>
      </c>
      <c r="C38" s="1">
        <v>-4.4653149911854598E-3</v>
      </c>
      <c r="D38" s="1">
        <v>-3.0677547319540501E-2</v>
      </c>
    </row>
    <row r="39" spans="1:4" x14ac:dyDescent="0.25">
      <c r="A39" t="s">
        <v>143</v>
      </c>
      <c r="B39" s="1" t="s">
        <v>93</v>
      </c>
      <c r="C39" s="1">
        <v>-7.5832851160732295E-2</v>
      </c>
      <c r="D39" s="1">
        <v>-6.0551309678564102E-3</v>
      </c>
    </row>
    <row r="40" spans="1:4" x14ac:dyDescent="0.25">
      <c r="A40" t="s">
        <v>144</v>
      </c>
      <c r="B40" s="1" t="s">
        <v>93</v>
      </c>
      <c r="C40" s="1">
        <v>4.1744597378244602E-4</v>
      </c>
      <c r="D40" s="1">
        <v>-1.02962619784793E-2</v>
      </c>
    </row>
    <row r="41" spans="1:4" x14ac:dyDescent="0.25">
      <c r="A41" t="s">
        <v>115</v>
      </c>
      <c r="B41" s="1" t="s">
        <v>93</v>
      </c>
      <c r="C41" s="1">
        <v>-1.9387788867703901E-2</v>
      </c>
      <c r="D41" s="1">
        <v>2.4942377864516699E-2</v>
      </c>
    </row>
    <row r="42" spans="1:4" x14ac:dyDescent="0.25">
      <c r="A42" t="s">
        <v>147</v>
      </c>
      <c r="B42" s="1" t="s">
        <v>90</v>
      </c>
      <c r="C42" s="1">
        <v>7.4704045529712299E-2</v>
      </c>
      <c r="D42" s="1">
        <v>-7.3485869459837302E-2</v>
      </c>
    </row>
    <row r="43" spans="1:4" x14ac:dyDescent="0.25">
      <c r="A43" t="s">
        <v>148</v>
      </c>
      <c r="B43" s="1" t="s">
        <v>90</v>
      </c>
      <c r="C43" s="1">
        <v>0.12800007887085901</v>
      </c>
      <c r="D43" s="1">
        <v>-1.67746804766798E-2</v>
      </c>
    </row>
    <row r="44" spans="1:4" x14ac:dyDescent="0.25">
      <c r="A44" t="s">
        <v>116</v>
      </c>
      <c r="B44" s="1" t="s">
        <v>90</v>
      </c>
      <c r="C44" s="1">
        <v>7.3024538573602096E-2</v>
      </c>
      <c r="D44" s="1">
        <v>1.5694801200960801E-2</v>
      </c>
    </row>
    <row r="45" spans="1:4" x14ac:dyDescent="0.25">
      <c r="A45" t="s">
        <v>149</v>
      </c>
      <c r="B45" s="1" t="s">
        <v>93</v>
      </c>
      <c r="C45" s="1">
        <v>3.9850846011031497E-2</v>
      </c>
      <c r="D45" s="1">
        <v>-3.1171349623201498E-2</v>
      </c>
    </row>
    <row r="46" spans="1:4" x14ac:dyDescent="0.25">
      <c r="A46" t="s">
        <v>151</v>
      </c>
      <c r="B46" s="1" t="s">
        <v>90</v>
      </c>
      <c r="C46" s="1">
        <v>7.4482778343162706E-2</v>
      </c>
      <c r="D46" s="1">
        <v>3.9105902146737398E-2</v>
      </c>
    </row>
    <row r="47" spans="1:4" x14ac:dyDescent="0.25">
      <c r="A47" t="s">
        <v>59</v>
      </c>
      <c r="B47" s="1" t="s">
        <v>90</v>
      </c>
      <c r="C47" s="1">
        <v>7.8918636358724398E-2</v>
      </c>
      <c r="D47" s="1">
        <v>-2.2189097585314701E-2</v>
      </c>
    </row>
    <row r="48" spans="1:4" x14ac:dyDescent="0.25">
      <c r="A48" t="s">
        <v>154</v>
      </c>
      <c r="B48" s="1" t="s">
        <v>93</v>
      </c>
      <c r="C48" s="1">
        <v>2.72698513856677E-2</v>
      </c>
      <c r="D48" s="1">
        <v>-4.8747082280636199E-2</v>
      </c>
    </row>
    <row r="49" spans="1:4" x14ac:dyDescent="0.25">
      <c r="A49" t="s">
        <v>6</v>
      </c>
      <c r="B49" s="1" t="s">
        <v>93</v>
      </c>
      <c r="C49" s="1">
        <v>1.9379834048063701E-2</v>
      </c>
      <c r="D49" s="1">
        <v>-4.1188712652863703E-2</v>
      </c>
    </row>
    <row r="50" spans="1:4" x14ac:dyDescent="0.25">
      <c r="A50" t="s">
        <v>155</v>
      </c>
      <c r="B50" s="1" t="s">
        <v>93</v>
      </c>
      <c r="C50" s="1">
        <v>-8.9305095045412505E-3</v>
      </c>
      <c r="D50" s="1">
        <v>-2.4720089300293E-4</v>
      </c>
    </row>
    <row r="51" spans="1:4" x14ac:dyDescent="0.25">
      <c r="A51" t="s">
        <v>80</v>
      </c>
      <c r="B51" s="1" t="s">
        <v>93</v>
      </c>
      <c r="C51" s="1">
        <v>4.5189764741703602E-2</v>
      </c>
      <c r="D51" s="6">
        <v>1.7958423163205899E-5</v>
      </c>
    </row>
    <row r="52" spans="1:4" x14ac:dyDescent="0.25">
      <c r="A52" t="s">
        <v>121</v>
      </c>
      <c r="B52" s="1" t="s">
        <v>93</v>
      </c>
      <c r="C52" s="1">
        <v>-3.984390396688E-2</v>
      </c>
      <c r="D52" s="1">
        <v>-5.0572896524393902E-2</v>
      </c>
    </row>
    <row r="53" spans="1:4" x14ac:dyDescent="0.25">
      <c r="A53" t="s">
        <v>122</v>
      </c>
      <c r="B53" s="1" t="s">
        <v>95</v>
      </c>
      <c r="C53" s="1">
        <v>2.0375318172828099E-2</v>
      </c>
      <c r="D53" s="1">
        <v>-7.8639818532668607E-3</v>
      </c>
    </row>
    <row r="54" spans="1:4" x14ac:dyDescent="0.25">
      <c r="A54" t="s">
        <v>158</v>
      </c>
      <c r="B54" s="1" t="s">
        <v>95</v>
      </c>
      <c r="C54" s="1">
        <v>-6.0681427114304402E-2</v>
      </c>
      <c r="D54" s="1">
        <v>-4.4514708114770797E-2</v>
      </c>
    </row>
    <row r="55" spans="1:4" x14ac:dyDescent="0.25">
      <c r="A55" t="s">
        <v>159</v>
      </c>
      <c r="B55" s="1" t="s">
        <v>95</v>
      </c>
      <c r="C55" s="1">
        <v>-6.8862635336392905E-2</v>
      </c>
      <c r="D55" s="1">
        <v>-3.0037967715650201E-2</v>
      </c>
    </row>
    <row r="56" spans="1:4" x14ac:dyDescent="0.25">
      <c r="A56" t="s">
        <v>160</v>
      </c>
      <c r="B56" s="1" t="s">
        <v>95</v>
      </c>
      <c r="C56" s="1">
        <v>-5.8314313702077299E-2</v>
      </c>
      <c r="D56" s="1">
        <v>-2.19106846133587E-2</v>
      </c>
    </row>
  </sheetData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1FFA0-0DED-4850-97E0-4AD1620F65CC}">
  <dimension ref="A1:K78"/>
  <sheetViews>
    <sheetView workbookViewId="0">
      <selection activeCell="K2" sqref="K2"/>
    </sheetView>
  </sheetViews>
  <sheetFormatPr defaultColWidth="15.28515625" defaultRowHeight="15" x14ac:dyDescent="0.25"/>
  <cols>
    <col min="1" max="16384" width="15.28515625" style="1"/>
  </cols>
  <sheetData>
    <row r="1" spans="1:11" x14ac:dyDescent="0.25">
      <c r="A1" s="3" t="s">
        <v>0</v>
      </c>
      <c r="B1" s="4" t="s">
        <v>8</v>
      </c>
      <c r="C1" s="12" t="s">
        <v>19</v>
      </c>
      <c r="D1" s="10"/>
      <c r="E1" s="10"/>
      <c r="F1" s="10"/>
      <c r="G1" s="10"/>
      <c r="H1" s="10"/>
      <c r="I1" s="10"/>
      <c r="J1" s="10"/>
      <c r="K1" s="10"/>
    </row>
    <row r="2" spans="1:11" x14ac:dyDescent="0.25">
      <c r="A2" t="s">
        <v>123</v>
      </c>
      <c r="B2" s="5">
        <v>6.0608205171348901</v>
      </c>
      <c r="C2" s="8"/>
      <c r="D2" s="3" t="s">
        <v>20</v>
      </c>
      <c r="E2" s="3" t="s">
        <v>253</v>
      </c>
      <c r="F2" s="3" t="s">
        <v>254</v>
      </c>
      <c r="G2" s="3" t="s">
        <v>21</v>
      </c>
      <c r="H2" s="3" t="s">
        <v>22</v>
      </c>
      <c r="I2" s="3" t="s">
        <v>23</v>
      </c>
      <c r="J2" s="3" t="s">
        <v>24</v>
      </c>
      <c r="K2" s="3" t="s">
        <v>25</v>
      </c>
    </row>
    <row r="3" spans="1:11" x14ac:dyDescent="0.25">
      <c r="A3" t="s">
        <v>124</v>
      </c>
      <c r="B3" s="5">
        <v>5.9577306099126499</v>
      </c>
      <c r="C3" s="2" t="s">
        <v>9</v>
      </c>
      <c r="D3" s="1">
        <v>5.775925</v>
      </c>
      <c r="E3" s="1">
        <v>6.1576370000000002</v>
      </c>
      <c r="F3" s="1">
        <v>6.1547159999999996</v>
      </c>
      <c r="G3" s="1">
        <v>6.1629209999999999</v>
      </c>
      <c r="H3" s="1">
        <v>6.1566210000000003</v>
      </c>
      <c r="I3" s="1">
        <v>5.9534510000000003</v>
      </c>
      <c r="J3" s="1">
        <v>5.9648139999999996</v>
      </c>
      <c r="K3" s="1">
        <v>5.972531</v>
      </c>
    </row>
    <row r="4" spans="1:11" x14ac:dyDescent="0.25">
      <c r="A4" t="s">
        <v>125</v>
      </c>
      <c r="B4" s="5">
        <v>5.9310623185611497</v>
      </c>
      <c r="C4" s="2" t="s">
        <v>10</v>
      </c>
      <c r="D4" s="1">
        <v>5.775925</v>
      </c>
      <c r="E4" s="1">
        <v>6.1979430000000004</v>
      </c>
      <c r="F4" s="1">
        <v>6.1781499999999996</v>
      </c>
      <c r="G4" s="1">
        <v>6.2069089999999996</v>
      </c>
      <c r="H4" s="1">
        <v>6.1953389999999997</v>
      </c>
      <c r="I4" s="1">
        <v>5.9631189999999998</v>
      </c>
      <c r="J4" s="1">
        <v>6.0368510000000004</v>
      </c>
      <c r="K4" s="1">
        <v>6.0303990000000001</v>
      </c>
    </row>
    <row r="5" spans="1:11" x14ac:dyDescent="0.25">
      <c r="A5" t="s">
        <v>126</v>
      </c>
      <c r="B5" s="5">
        <v>6.1361450647477396</v>
      </c>
      <c r="C5" s="2" t="s">
        <v>11</v>
      </c>
      <c r="D5" s="1">
        <v>5.775925</v>
      </c>
      <c r="E5" s="1">
        <v>6.2382499999999999</v>
      </c>
      <c r="F5" s="1">
        <v>6.2015849999999997</v>
      </c>
      <c r="G5" s="1">
        <v>6.2255180000000001</v>
      </c>
      <c r="H5" s="1">
        <v>6.2229960000000002</v>
      </c>
      <c r="I5" s="1">
        <v>5.9785940000000002</v>
      </c>
      <c r="J5" s="1">
        <v>6.0681469999999997</v>
      </c>
      <c r="K5" s="1">
        <v>6.0412239999999997</v>
      </c>
    </row>
    <row r="6" spans="1:11" x14ac:dyDescent="0.25">
      <c r="A6" t="s">
        <v>127</v>
      </c>
      <c r="B6" s="5">
        <v>6.0398315775788003</v>
      </c>
      <c r="C6" s="2" t="s">
        <v>12</v>
      </c>
      <c r="D6" s="1">
        <v>5.775925</v>
      </c>
      <c r="E6" s="1">
        <v>6.2405480000000004</v>
      </c>
      <c r="F6" s="1">
        <v>6.2330059999999996</v>
      </c>
      <c r="G6" s="1">
        <v>6.2586300000000001</v>
      </c>
      <c r="H6" s="1">
        <v>6.251576</v>
      </c>
      <c r="I6" s="1">
        <v>6.0180509999999998</v>
      </c>
      <c r="J6" s="1">
        <v>6.0868169999999999</v>
      </c>
      <c r="K6" s="1">
        <v>6.077439</v>
      </c>
    </row>
    <row r="7" spans="1:11" x14ac:dyDescent="0.25">
      <c r="A7" t="s">
        <v>98</v>
      </c>
      <c r="B7" s="5">
        <v>6.0705698083686501</v>
      </c>
      <c r="C7" s="2" t="s">
        <v>13</v>
      </c>
      <c r="D7" s="1">
        <v>5.775925</v>
      </c>
      <c r="E7" s="1">
        <v>6.242845</v>
      </c>
      <c r="F7" s="1">
        <v>6.2644260000000003</v>
      </c>
      <c r="G7" s="1">
        <v>6.2891909999999998</v>
      </c>
      <c r="H7" s="1">
        <v>6.3127639999999996</v>
      </c>
      <c r="I7" s="1">
        <v>6.0517010000000004</v>
      </c>
      <c r="J7" s="1">
        <v>6.1259819999999996</v>
      </c>
      <c r="K7" s="1">
        <v>6.136145</v>
      </c>
    </row>
    <row r="8" spans="1:11" x14ac:dyDescent="0.25">
      <c r="A8" t="s">
        <v>128</v>
      </c>
      <c r="B8" s="5">
        <v>6.0367468579759596</v>
      </c>
      <c r="C8" s="2" t="s">
        <v>14</v>
      </c>
      <c r="D8" s="1">
        <v>1</v>
      </c>
      <c r="E8" s="1">
        <v>3</v>
      </c>
      <c r="F8" s="1">
        <v>3</v>
      </c>
      <c r="G8" s="1">
        <v>16</v>
      </c>
      <c r="H8" s="1">
        <v>11</v>
      </c>
      <c r="I8" s="1">
        <v>4</v>
      </c>
      <c r="J8" s="1">
        <v>13</v>
      </c>
      <c r="K8" s="1">
        <v>26</v>
      </c>
    </row>
    <row r="9" spans="1:11" x14ac:dyDescent="0.25">
      <c r="A9" t="s">
        <v>99</v>
      </c>
      <c r="B9" s="5">
        <v>6.0936749074773102</v>
      </c>
      <c r="C9" s="2" t="s">
        <v>15</v>
      </c>
      <c r="D9" s="1">
        <v>5.775925</v>
      </c>
      <c r="E9" s="1">
        <v>6.1993859999999996</v>
      </c>
      <c r="F9" s="1">
        <v>6.1515449999999996</v>
      </c>
      <c r="G9" s="1">
        <v>6.2050879999999999</v>
      </c>
      <c r="H9" s="1">
        <v>6.1962060000000001</v>
      </c>
      <c r="I9" s="1">
        <v>5.9351979999999998</v>
      </c>
      <c r="J9" s="1">
        <v>6.0462509999999998</v>
      </c>
      <c r="K9" s="1">
        <v>6.0266479999999998</v>
      </c>
    </row>
    <row r="10" spans="1:11" x14ac:dyDescent="0.25">
      <c r="A10" t="s">
        <v>129</v>
      </c>
      <c r="B10" s="5">
        <v>6.12918464061827</v>
      </c>
      <c r="C10" s="2" t="s">
        <v>16</v>
      </c>
      <c r="D10" s="1">
        <v>5.775925</v>
      </c>
      <c r="E10" s="1">
        <v>6.2771140000000001</v>
      </c>
      <c r="F10" s="1">
        <v>6.2516249999999998</v>
      </c>
      <c r="G10" s="1">
        <v>6.2459480000000003</v>
      </c>
      <c r="H10" s="1">
        <v>6.2497870000000004</v>
      </c>
      <c r="I10" s="1">
        <v>6.0219899999999997</v>
      </c>
      <c r="J10" s="1">
        <v>6.0900429999999997</v>
      </c>
      <c r="K10" s="1">
        <v>6.0557999999999996</v>
      </c>
    </row>
    <row r="11" spans="1:11" x14ac:dyDescent="0.25">
      <c r="A11" t="s">
        <v>100</v>
      </c>
      <c r="B11" s="5">
        <v>5.9881404549440704</v>
      </c>
      <c r="C11" s="2" t="s">
        <v>17</v>
      </c>
      <c r="D11" s="1" t="s">
        <v>18</v>
      </c>
      <c r="E11" s="1" t="s">
        <v>18</v>
      </c>
      <c r="F11" s="1" t="s">
        <v>18</v>
      </c>
      <c r="G11" s="1">
        <v>6.0950230000000003</v>
      </c>
      <c r="H11" s="1">
        <v>6.3437739999999998</v>
      </c>
      <c r="I11" s="1" t="s">
        <v>18</v>
      </c>
      <c r="J11" s="1">
        <v>5.9385979999999998</v>
      </c>
      <c r="K11" s="1">
        <v>5.9577309999999999</v>
      </c>
    </row>
    <row r="12" spans="1:11" x14ac:dyDescent="0.25">
      <c r="A12" t="s">
        <v>130</v>
      </c>
      <c r="B12" s="5">
        <v>6.0700956928660403</v>
      </c>
      <c r="C12" s="2" t="s">
        <v>17</v>
      </c>
      <c r="D12" s="1" t="s">
        <v>18</v>
      </c>
      <c r="E12" s="1" t="s">
        <v>18</v>
      </c>
      <c r="F12" s="1" t="s">
        <v>18</v>
      </c>
      <c r="G12" s="1" t="s">
        <v>18</v>
      </c>
      <c r="H12" s="1" t="s">
        <v>18</v>
      </c>
      <c r="I12" s="1" t="s">
        <v>18</v>
      </c>
      <c r="J12" s="1">
        <v>6.1851570000000002</v>
      </c>
      <c r="K12" s="1">
        <v>5.9310619999999998</v>
      </c>
    </row>
    <row r="13" spans="1:11" x14ac:dyDescent="0.25">
      <c r="A13" t="s">
        <v>101</v>
      </c>
      <c r="B13" s="5">
        <v>6.0410743659779804</v>
      </c>
    </row>
    <row r="14" spans="1:11" x14ac:dyDescent="0.25">
      <c r="A14" t="s">
        <v>102</v>
      </c>
      <c r="B14" s="5">
        <v>6.1081713497179102</v>
      </c>
    </row>
    <row r="15" spans="1:11" x14ac:dyDescent="0.25">
      <c r="A15" t="s">
        <v>103</v>
      </c>
      <c r="B15" s="5">
        <v>5.9725307308216902</v>
      </c>
    </row>
    <row r="16" spans="1:11" x14ac:dyDescent="0.25">
      <c r="A16" t="s">
        <v>65</v>
      </c>
      <c r="B16" s="5">
        <v>5.9896554610535997</v>
      </c>
    </row>
    <row r="17" spans="1:2" x14ac:dyDescent="0.25">
      <c r="A17" t="s">
        <v>103</v>
      </c>
      <c r="B17" s="5">
        <v>6.03397751675252</v>
      </c>
    </row>
    <row r="18" spans="1:2" x14ac:dyDescent="0.25">
      <c r="A18" t="s">
        <v>68</v>
      </c>
      <c r="B18" s="5">
        <v>6.0994869962402101</v>
      </c>
    </row>
    <row r="19" spans="1:2" x14ac:dyDescent="0.25">
      <c r="A19" t="s">
        <v>63</v>
      </c>
      <c r="B19" s="5">
        <v>6.0774386476007098</v>
      </c>
    </row>
    <row r="20" spans="1:2" x14ac:dyDescent="0.25">
      <c r="A20" t="s">
        <v>64</v>
      </c>
      <c r="B20" s="5">
        <v>6.0347415827199997</v>
      </c>
    </row>
    <row r="21" spans="1:2" x14ac:dyDescent="0.25">
      <c r="A21" t="s">
        <v>74</v>
      </c>
      <c r="B21" s="5">
        <v>6.0303987178058396</v>
      </c>
    </row>
    <row r="22" spans="1:2" x14ac:dyDescent="0.25">
      <c r="A22" t="s">
        <v>73</v>
      </c>
      <c r="B22" s="5">
        <v>6.0015780669811898</v>
      </c>
    </row>
    <row r="23" spans="1:2" x14ac:dyDescent="0.25">
      <c r="A23" t="s">
        <v>131</v>
      </c>
      <c r="B23" s="5">
        <v>6.0764516179369297</v>
      </c>
    </row>
    <row r="24" spans="1:2" x14ac:dyDescent="0.25">
      <c r="A24" t="s">
        <v>132</v>
      </c>
      <c r="B24" s="5">
        <v>6.0855836081214099</v>
      </c>
    </row>
    <row r="25" spans="1:2" x14ac:dyDescent="0.25">
      <c r="A25" t="s">
        <v>104</v>
      </c>
      <c r="B25" s="5">
        <v>6.0332733314463303</v>
      </c>
    </row>
    <row r="26" spans="1:2" x14ac:dyDescent="0.25">
      <c r="A26" t="s">
        <v>105</v>
      </c>
      <c r="B26" s="5">
        <v>6.0746787084456697</v>
      </c>
    </row>
    <row r="27" spans="1:2" x14ac:dyDescent="0.25">
      <c r="A27" t="s">
        <v>133</v>
      </c>
      <c r="B27" s="5">
        <v>6.0413733723446104</v>
      </c>
    </row>
    <row r="28" spans="1:2" x14ac:dyDescent="0.25">
      <c r="A28" t="s">
        <v>106</v>
      </c>
      <c r="B28" s="5">
        <v>6.2554326462413696</v>
      </c>
    </row>
    <row r="29" spans="1:2" x14ac:dyDescent="0.25">
      <c r="A29" t="s">
        <v>134</v>
      </c>
      <c r="B29" s="5">
        <v>6.1566213998333001</v>
      </c>
    </row>
    <row r="30" spans="1:2" x14ac:dyDescent="0.25">
      <c r="A30" t="s">
        <v>135</v>
      </c>
      <c r="B30" s="5">
        <v>6.26442608368869</v>
      </c>
    </row>
    <row r="31" spans="1:2" x14ac:dyDescent="0.25">
      <c r="A31" t="s">
        <v>136</v>
      </c>
      <c r="B31" s="5">
        <v>6.2432656587038302</v>
      </c>
    </row>
    <row r="32" spans="1:2" x14ac:dyDescent="0.25">
      <c r="A32" t="s">
        <v>42</v>
      </c>
      <c r="B32" s="5">
        <v>6.3437742834943203</v>
      </c>
    </row>
    <row r="33" spans="1:2" x14ac:dyDescent="0.25">
      <c r="A33" t="s">
        <v>137</v>
      </c>
      <c r="B33" s="5">
        <v>6.31276402070191</v>
      </c>
    </row>
    <row r="34" spans="1:2" x14ac:dyDescent="0.25">
      <c r="A34" t="s">
        <v>107</v>
      </c>
      <c r="B34" s="5">
        <v>6.2108095712203104</v>
      </c>
    </row>
    <row r="35" spans="1:2" x14ac:dyDescent="0.25">
      <c r="A35" t="s">
        <v>108</v>
      </c>
      <c r="B35" s="5">
        <v>6.2539679836589404</v>
      </c>
    </row>
    <row r="36" spans="1:2" x14ac:dyDescent="0.25">
      <c r="A36" t="s">
        <v>109</v>
      </c>
      <c r="B36" s="5">
        <v>6.2072362585601404</v>
      </c>
    </row>
    <row r="37" spans="1:2" x14ac:dyDescent="0.25">
      <c r="A37" t="s">
        <v>138</v>
      </c>
      <c r="B37" s="5">
        <v>6.2598866843828196</v>
      </c>
    </row>
    <row r="38" spans="1:2" x14ac:dyDescent="0.25">
      <c r="A38" t="s">
        <v>139</v>
      </c>
      <c r="B38" s="5">
        <v>6.0779755246692302</v>
      </c>
    </row>
    <row r="39" spans="1:2" x14ac:dyDescent="0.25">
      <c r="A39" t="s">
        <v>140</v>
      </c>
      <c r="B39" s="5">
        <v>6.2242804723788199</v>
      </c>
    </row>
    <row r="40" spans="1:2" x14ac:dyDescent="0.25">
      <c r="A40" t="s">
        <v>141</v>
      </c>
      <c r="B40" s="5">
        <v>6.2084134007644201</v>
      </c>
    </row>
    <row r="41" spans="1:2" x14ac:dyDescent="0.25">
      <c r="A41" t="s">
        <v>51</v>
      </c>
      <c r="B41" s="5">
        <v>6.2891912752992098</v>
      </c>
    </row>
    <row r="42" spans="1:2" x14ac:dyDescent="0.25">
      <c r="A42" t="s">
        <v>52</v>
      </c>
      <c r="B42" s="5">
        <v>6.1635935768941597</v>
      </c>
    </row>
    <row r="43" spans="1:2" x14ac:dyDescent="0.25">
      <c r="A43" t="s">
        <v>111</v>
      </c>
      <c r="B43" s="5">
        <v>6.2778331601387096</v>
      </c>
    </row>
    <row r="44" spans="1:2" x14ac:dyDescent="0.25">
      <c r="A44" t="s">
        <v>113</v>
      </c>
      <c r="B44" s="5">
        <v>6.0524292670928697</v>
      </c>
    </row>
    <row r="45" spans="1:2" x14ac:dyDescent="0.25">
      <c r="A45" t="s">
        <v>142</v>
      </c>
      <c r="B45" s="5">
        <v>6.2015850714368899</v>
      </c>
    </row>
    <row r="46" spans="1:2" x14ac:dyDescent="0.25">
      <c r="A46" t="s">
        <v>55</v>
      </c>
      <c r="B46" s="5">
        <v>6.0428544735247502</v>
      </c>
    </row>
    <row r="47" spans="1:2" x14ac:dyDescent="0.25">
      <c r="A47" t="s">
        <v>114</v>
      </c>
      <c r="B47" s="5">
        <v>5.93859795811571</v>
      </c>
    </row>
    <row r="48" spans="1:2" x14ac:dyDescent="0.25">
      <c r="A48" t="s">
        <v>143</v>
      </c>
      <c r="B48" s="5">
        <v>5.96481445418984</v>
      </c>
    </row>
    <row r="49" spans="1:2" x14ac:dyDescent="0.25">
      <c r="A49" t="s">
        <v>144</v>
      </c>
      <c r="B49" s="5">
        <v>6.0210175160246804</v>
      </c>
    </row>
    <row r="50" spans="1:2" x14ac:dyDescent="0.25">
      <c r="A50" t="s">
        <v>145</v>
      </c>
      <c r="B50" s="5">
        <v>6.2267552715483498</v>
      </c>
    </row>
    <row r="51" spans="1:2" x14ac:dyDescent="0.25">
      <c r="A51" t="s">
        <v>146</v>
      </c>
      <c r="B51" s="5">
        <v>6.2428449407102198</v>
      </c>
    </row>
    <row r="52" spans="1:2" x14ac:dyDescent="0.25">
      <c r="A52" t="s">
        <v>115</v>
      </c>
      <c r="B52" s="5">
        <v>6.08681710052619</v>
      </c>
    </row>
    <row r="53" spans="1:2" x14ac:dyDescent="0.25">
      <c r="A53" t="s">
        <v>147</v>
      </c>
      <c r="B53" s="5">
        <v>6.1568922568409699</v>
      </c>
    </row>
    <row r="54" spans="1:2" x14ac:dyDescent="0.25">
      <c r="A54" t="s">
        <v>148</v>
      </c>
      <c r="B54" s="5">
        <v>6.2169768869546003</v>
      </c>
    </row>
    <row r="55" spans="1:2" x14ac:dyDescent="0.25">
      <c r="A55" t="s">
        <v>116</v>
      </c>
      <c r="B55" s="5">
        <v>6.2229963654335503</v>
      </c>
    </row>
    <row r="56" spans="1:2" x14ac:dyDescent="0.25">
      <c r="A56" t="s">
        <v>54</v>
      </c>
      <c r="B56" s="5">
        <v>5.7759247572478598</v>
      </c>
    </row>
    <row r="57" spans="1:2" x14ac:dyDescent="0.25">
      <c r="A57" t="s">
        <v>117</v>
      </c>
      <c r="B57" s="5">
        <v>6.2054863727661704</v>
      </c>
    </row>
    <row r="58" spans="1:2" x14ac:dyDescent="0.25">
      <c r="A58" t="s">
        <v>149</v>
      </c>
      <c r="B58" s="5">
        <v>6.0969348626654103</v>
      </c>
    </row>
    <row r="59" spans="1:2" x14ac:dyDescent="0.25">
      <c r="A59" t="s">
        <v>118</v>
      </c>
      <c r="B59" s="5">
        <v>6.2382501052166397</v>
      </c>
    </row>
    <row r="60" spans="1:2" x14ac:dyDescent="0.25">
      <c r="A60" t="s">
        <v>119</v>
      </c>
      <c r="B60" s="5">
        <v>6.2650856265988999</v>
      </c>
    </row>
    <row r="61" spans="1:2" x14ac:dyDescent="0.25">
      <c r="A61" t="s">
        <v>150</v>
      </c>
      <c r="B61" s="5">
        <v>6.1629206363279296</v>
      </c>
    </row>
    <row r="62" spans="1:2" x14ac:dyDescent="0.25">
      <c r="A62" t="s">
        <v>120</v>
      </c>
      <c r="B62" s="5">
        <v>6.2281697457794403</v>
      </c>
    </row>
    <row r="63" spans="1:2" x14ac:dyDescent="0.25">
      <c r="A63" t="s">
        <v>151</v>
      </c>
      <c r="B63" s="5">
        <v>6.2319464140929499</v>
      </c>
    </row>
    <row r="64" spans="1:2" x14ac:dyDescent="0.25">
      <c r="A64" t="s">
        <v>59</v>
      </c>
      <c r="B64" s="5">
        <v>6.1834421391402099</v>
      </c>
    </row>
    <row r="65" spans="1:2" x14ac:dyDescent="0.25">
      <c r="A65" t="s">
        <v>152</v>
      </c>
      <c r="B65" s="5">
        <v>6.2083318407310104</v>
      </c>
    </row>
    <row r="66" spans="1:2" x14ac:dyDescent="0.25">
      <c r="A66" t="s">
        <v>153</v>
      </c>
      <c r="B66" s="5">
        <v>6.2618269010326104</v>
      </c>
    </row>
    <row r="67" spans="1:2" x14ac:dyDescent="0.25">
      <c r="A67" t="s">
        <v>154</v>
      </c>
      <c r="B67" s="5">
        <v>6.03685066726612</v>
      </c>
    </row>
    <row r="68" spans="1:2" x14ac:dyDescent="0.25">
      <c r="A68" t="s">
        <v>61</v>
      </c>
      <c r="B68" s="5">
        <v>6.0950234068179103</v>
      </c>
    </row>
    <row r="69" spans="1:2" x14ac:dyDescent="0.25">
      <c r="A69" t="s">
        <v>122</v>
      </c>
      <c r="B69" s="5">
        <v>6.0517005853847303</v>
      </c>
    </row>
    <row r="70" spans="1:2" x14ac:dyDescent="0.25">
      <c r="A70" t="s">
        <v>158</v>
      </c>
      <c r="B70" s="5">
        <v>5.9844006741904803</v>
      </c>
    </row>
    <row r="71" spans="1:2" x14ac:dyDescent="0.25">
      <c r="A71" t="s">
        <v>159</v>
      </c>
      <c r="B71" s="5">
        <v>5.9727874861569497</v>
      </c>
    </row>
    <row r="72" spans="1:2" x14ac:dyDescent="0.25">
      <c r="A72" t="s">
        <v>160</v>
      </c>
      <c r="B72" s="5">
        <v>5.95345140585796</v>
      </c>
    </row>
    <row r="73" spans="1:2" x14ac:dyDescent="0.25">
      <c r="A73" t="s">
        <v>6</v>
      </c>
      <c r="B73" s="5">
        <v>6.1259819876138497</v>
      </c>
    </row>
    <row r="74" spans="1:2" x14ac:dyDescent="0.25">
      <c r="A74" t="s">
        <v>155</v>
      </c>
      <c r="B74" s="5">
        <v>6.0681472101300802</v>
      </c>
    </row>
    <row r="75" spans="1:2" x14ac:dyDescent="0.25">
      <c r="A75" t="s">
        <v>80</v>
      </c>
      <c r="B75" s="5">
        <v>6.1851571229441902</v>
      </c>
    </row>
    <row r="76" spans="1:2" x14ac:dyDescent="0.25">
      <c r="A76" t="s">
        <v>121</v>
      </c>
      <c r="B76" s="5">
        <v>6.0723027917053596</v>
      </c>
    </row>
    <row r="77" spans="1:2" x14ac:dyDescent="0.25">
      <c r="A77" t="s">
        <v>156</v>
      </c>
      <c r="B77" s="5">
        <v>6.1576366563297702</v>
      </c>
    </row>
    <row r="78" spans="1:2" x14ac:dyDescent="0.25">
      <c r="A78" t="s">
        <v>157</v>
      </c>
      <c r="B78" s="5">
        <v>6.1547155655427304</v>
      </c>
    </row>
  </sheetData>
  <mergeCells count="1">
    <mergeCell ref="C1: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57906-7D80-41A1-A2B4-BFB41A13A347}">
  <dimension ref="A1:D30"/>
  <sheetViews>
    <sheetView workbookViewId="0">
      <selection activeCell="H10" sqref="H10"/>
    </sheetView>
  </sheetViews>
  <sheetFormatPr defaultRowHeight="15" x14ac:dyDescent="0.25"/>
  <cols>
    <col min="2" max="2" width="9.140625" customWidth="1"/>
  </cols>
  <sheetData>
    <row r="1" spans="1:4" x14ac:dyDescent="0.25">
      <c r="A1" s="10" t="s">
        <v>28</v>
      </c>
      <c r="B1" s="10"/>
      <c r="C1" s="10"/>
      <c r="D1" s="10"/>
    </row>
    <row r="2" spans="1:4" x14ac:dyDescent="0.25">
      <c r="A2" s="3" t="s">
        <v>0</v>
      </c>
      <c r="B2" s="3" t="s">
        <v>1</v>
      </c>
      <c r="C2" s="3" t="s">
        <v>29</v>
      </c>
      <c r="D2" s="3" t="s">
        <v>30</v>
      </c>
    </row>
    <row r="3" spans="1:4" x14ac:dyDescent="0.25">
      <c r="A3" t="s">
        <v>98</v>
      </c>
      <c r="B3" s="1" t="s">
        <v>94</v>
      </c>
      <c r="C3" s="1">
        <v>-3.5479403812613101E-2</v>
      </c>
      <c r="D3" s="1">
        <v>-5.0829499713305498E-2</v>
      </c>
    </row>
    <row r="4" spans="1:4" x14ac:dyDescent="0.25">
      <c r="A4" t="s">
        <v>99</v>
      </c>
      <c r="B4" s="1" t="s">
        <v>94</v>
      </c>
      <c r="C4" s="1">
        <v>-4.0058483946701501E-2</v>
      </c>
      <c r="D4" s="1">
        <v>-6.5006406113545696E-3</v>
      </c>
    </row>
    <row r="5" spans="1:4" x14ac:dyDescent="0.25">
      <c r="A5" t="s">
        <v>100</v>
      </c>
      <c r="B5" s="1" t="s">
        <v>94</v>
      </c>
      <c r="C5" s="1">
        <v>-3.0962224568218701E-2</v>
      </c>
      <c r="D5" s="1">
        <v>3.5974057578551599E-2</v>
      </c>
    </row>
    <row r="6" spans="1:4" x14ac:dyDescent="0.25">
      <c r="A6" t="s">
        <v>101</v>
      </c>
      <c r="B6" s="1" t="s">
        <v>94</v>
      </c>
      <c r="C6" s="1">
        <v>-3.1918200544514101E-2</v>
      </c>
      <c r="D6" s="1">
        <v>2.9161426993521101E-3</v>
      </c>
    </row>
    <row r="7" spans="1:4" x14ac:dyDescent="0.25">
      <c r="A7" t="s">
        <v>102</v>
      </c>
      <c r="B7" s="1" t="s">
        <v>94</v>
      </c>
      <c r="C7" s="1">
        <v>-2.4957216997771599E-2</v>
      </c>
      <c r="D7" s="1">
        <v>1.38753167719385E-2</v>
      </c>
    </row>
    <row r="8" spans="1:4" x14ac:dyDescent="0.25">
      <c r="A8" t="s">
        <v>103</v>
      </c>
      <c r="B8" s="1" t="s">
        <v>94</v>
      </c>
      <c r="C8" s="1">
        <v>-2.7809954159189399E-2</v>
      </c>
      <c r="D8" s="1">
        <v>1.3782659447532999E-2</v>
      </c>
    </row>
    <row r="9" spans="1:4" x14ac:dyDescent="0.25">
      <c r="A9" t="s">
        <v>65</v>
      </c>
      <c r="B9" s="1" t="s">
        <v>94</v>
      </c>
      <c r="C9" s="1">
        <v>3.5977847364838902E-2</v>
      </c>
      <c r="D9" s="1">
        <v>3.8343076003940199E-2</v>
      </c>
    </row>
    <row r="10" spans="1:4" x14ac:dyDescent="0.25">
      <c r="A10" t="s">
        <v>103</v>
      </c>
      <c r="B10" s="1" t="s">
        <v>94</v>
      </c>
      <c r="C10" s="1">
        <v>-1.6235771211925001E-2</v>
      </c>
      <c r="D10" s="1">
        <v>5.2987180268959499E-3</v>
      </c>
    </row>
    <row r="11" spans="1:4" x14ac:dyDescent="0.25">
      <c r="A11" t="s">
        <v>68</v>
      </c>
      <c r="B11" s="1" t="s">
        <v>94</v>
      </c>
      <c r="C11" s="1">
        <v>-1.9878344829144301E-2</v>
      </c>
      <c r="D11" s="1">
        <v>2.87125372138416E-2</v>
      </c>
    </row>
    <row r="12" spans="1:4" x14ac:dyDescent="0.25">
      <c r="A12" t="s">
        <v>63</v>
      </c>
      <c r="B12" s="1" t="s">
        <v>94</v>
      </c>
      <c r="C12" s="1">
        <v>-2.3674679175594002E-2</v>
      </c>
      <c r="D12" s="1">
        <v>4.4801849878337303E-2</v>
      </c>
    </row>
    <row r="13" spans="1:4" x14ac:dyDescent="0.25">
      <c r="A13" t="s">
        <v>64</v>
      </c>
      <c r="B13" s="1" t="s">
        <v>94</v>
      </c>
      <c r="C13" s="1">
        <v>-2.72944015003727E-3</v>
      </c>
      <c r="D13" s="1">
        <v>-3.67446568891797E-3</v>
      </c>
    </row>
    <row r="14" spans="1:4" x14ac:dyDescent="0.25">
      <c r="A14" t="s">
        <v>74</v>
      </c>
      <c r="B14" s="1" t="s">
        <v>94</v>
      </c>
      <c r="C14" s="1">
        <v>-4.80026395770594E-2</v>
      </c>
      <c r="D14" s="1">
        <v>-4.7082734632146002E-3</v>
      </c>
    </row>
    <row r="15" spans="1:4" x14ac:dyDescent="0.25">
      <c r="A15" t="s">
        <v>73</v>
      </c>
      <c r="B15" s="1" t="s">
        <v>94</v>
      </c>
      <c r="C15" s="1">
        <v>-7.9795310963782905E-3</v>
      </c>
      <c r="D15" s="1">
        <v>9.6554435253935105E-4</v>
      </c>
    </row>
    <row r="16" spans="1:4" x14ac:dyDescent="0.25">
      <c r="A16" t="s">
        <v>104</v>
      </c>
      <c r="B16" s="1" t="s">
        <v>94</v>
      </c>
      <c r="C16" s="1">
        <v>-5.6356113916316199E-3</v>
      </c>
      <c r="D16" s="1">
        <v>-1.08531572160452E-2</v>
      </c>
    </row>
    <row r="17" spans="1:4" x14ac:dyDescent="0.25">
      <c r="A17" t="s">
        <v>105</v>
      </c>
      <c r="B17" s="1" t="s">
        <v>94</v>
      </c>
      <c r="C17" s="1">
        <v>-3.3177311654629102E-2</v>
      </c>
      <c r="D17" s="1">
        <v>1.1832276264197999E-2</v>
      </c>
    </row>
    <row r="18" spans="1:4" x14ac:dyDescent="0.25">
      <c r="A18" t="s">
        <v>109</v>
      </c>
      <c r="B18" s="1" t="s">
        <v>90</v>
      </c>
      <c r="C18" s="1">
        <v>8.4528341322718095E-2</v>
      </c>
      <c r="D18" s="1">
        <v>4.1315239729902899E-2</v>
      </c>
    </row>
    <row r="19" spans="1:4" x14ac:dyDescent="0.25">
      <c r="A19" t="s">
        <v>110</v>
      </c>
      <c r="B19" s="1" t="s">
        <v>90</v>
      </c>
      <c r="C19" s="1">
        <v>7.2536976400358499E-2</v>
      </c>
      <c r="D19" s="1">
        <v>6.58423696645839E-2</v>
      </c>
    </row>
    <row r="20" spans="1:4" x14ac:dyDescent="0.25">
      <c r="A20" t="s">
        <v>112</v>
      </c>
      <c r="B20" s="1" t="s">
        <v>90</v>
      </c>
      <c r="C20" s="1">
        <v>-9.0632591186115899E-3</v>
      </c>
      <c r="D20" s="1">
        <v>2.8114055436673901E-2</v>
      </c>
    </row>
    <row r="21" spans="1:4" x14ac:dyDescent="0.25">
      <c r="A21" t="s">
        <v>113</v>
      </c>
      <c r="B21" s="1" t="s">
        <v>93</v>
      </c>
      <c r="C21" s="1">
        <v>4.4045500929301901E-2</v>
      </c>
      <c r="D21" s="1">
        <v>-3.8345236513095002E-2</v>
      </c>
    </row>
    <row r="22" spans="1:4" x14ac:dyDescent="0.25">
      <c r="A22" t="s">
        <v>55</v>
      </c>
      <c r="B22" s="1" t="s">
        <v>93</v>
      </c>
      <c r="C22" s="1">
        <v>6.2285548644853304E-3</v>
      </c>
      <c r="D22" s="1">
        <v>-5.7957545993765902E-3</v>
      </c>
    </row>
    <row r="23" spans="1:4" x14ac:dyDescent="0.25">
      <c r="A23" t="s">
        <v>114</v>
      </c>
      <c r="B23" s="1" t="s">
        <v>93</v>
      </c>
      <c r="C23" s="1">
        <v>-1.5173972550097999E-2</v>
      </c>
      <c r="D23" s="1">
        <v>-5.4093371375193301E-2</v>
      </c>
    </row>
    <row r="24" spans="1:4" x14ac:dyDescent="0.25">
      <c r="A24" t="s">
        <v>115</v>
      </c>
      <c r="B24" s="1" t="s">
        <v>93</v>
      </c>
      <c r="C24" s="1">
        <v>1.3020190980052001E-2</v>
      </c>
      <c r="D24" s="1">
        <v>-6.7999977702028702E-2</v>
      </c>
    </row>
    <row r="25" spans="1:4" x14ac:dyDescent="0.25">
      <c r="A25" t="s">
        <v>116</v>
      </c>
      <c r="B25" s="1" t="s">
        <v>90</v>
      </c>
      <c r="C25" s="1">
        <v>2.4567845571684899E-2</v>
      </c>
      <c r="D25" s="1">
        <v>-2.12419164889362E-2</v>
      </c>
    </row>
    <row r="26" spans="1:4" x14ac:dyDescent="0.25">
      <c r="A26" t="s">
        <v>59</v>
      </c>
      <c r="B26" s="1" t="s">
        <v>90</v>
      </c>
      <c r="C26" s="1">
        <v>6.0756230013934397E-2</v>
      </c>
      <c r="D26" s="1">
        <v>-4.9616495121920304E-3</v>
      </c>
    </row>
    <row r="27" spans="1:4" x14ac:dyDescent="0.25">
      <c r="A27" t="s">
        <v>6</v>
      </c>
      <c r="B27" s="1" t="s">
        <v>93</v>
      </c>
      <c r="C27" s="1">
        <v>-1.8766663003568201E-2</v>
      </c>
      <c r="D27" s="1">
        <v>5.8032980555114402E-3</v>
      </c>
    </row>
    <row r="28" spans="1:4" x14ac:dyDescent="0.25">
      <c r="A28" t="s">
        <v>80</v>
      </c>
      <c r="B28" s="1" t="s">
        <v>93</v>
      </c>
      <c r="C28" s="1">
        <v>5.9234320334614499E-3</v>
      </c>
      <c r="D28" s="1">
        <v>9.3277661253599597E-3</v>
      </c>
    </row>
    <row r="29" spans="1:4" x14ac:dyDescent="0.25">
      <c r="A29" t="s">
        <v>121</v>
      </c>
      <c r="B29" s="1" t="s">
        <v>93</v>
      </c>
      <c r="C29" s="1">
        <v>4.3917788306849899E-2</v>
      </c>
      <c r="D29" s="1">
        <v>-7.7900964365499994E-2</v>
      </c>
    </row>
    <row r="30" spans="1:4" x14ac:dyDescent="0.25">
      <c r="A30" t="s">
        <v>122</v>
      </c>
      <c r="B30" s="1" t="s">
        <v>95</v>
      </c>
      <c r="C30" s="1">
        <v>3.9062530458702997E-2</v>
      </c>
      <c r="D30" s="1">
        <v>-1.6072273632612201E-3</v>
      </c>
    </row>
  </sheetData>
  <mergeCells count="1">
    <mergeCell ref="A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1A8C2-4D00-4FE3-95D0-31ABB55035FC}">
  <dimension ref="A1:K39"/>
  <sheetViews>
    <sheetView workbookViewId="0">
      <selection activeCell="E16" sqref="E16"/>
    </sheetView>
  </sheetViews>
  <sheetFormatPr defaultRowHeight="15" x14ac:dyDescent="0.25"/>
  <cols>
    <col min="1" max="1" width="13.140625" style="1" customWidth="1"/>
    <col min="2" max="2" width="18.5703125" style="1" customWidth="1"/>
    <col min="3" max="3" width="28.140625" style="1" customWidth="1"/>
    <col min="4" max="4" width="19.42578125" style="1" customWidth="1"/>
    <col min="5" max="5" width="25.42578125" style="1" customWidth="1"/>
    <col min="6" max="6" width="18.42578125" style="1" customWidth="1"/>
    <col min="7" max="7" width="18.140625" style="1" customWidth="1"/>
    <col min="8" max="8" width="15.140625" style="1" customWidth="1"/>
    <col min="9" max="9" width="18.42578125" style="1" customWidth="1"/>
    <col min="10" max="10" width="17.42578125" style="1" customWidth="1"/>
    <col min="11" max="16384" width="9.140625" style="1"/>
  </cols>
  <sheetData>
    <row r="1" spans="1:11" x14ac:dyDescent="0.25">
      <c r="A1" s="3" t="s">
        <v>0</v>
      </c>
      <c r="B1" s="4" t="s">
        <v>8</v>
      </c>
      <c r="C1" s="12" t="s">
        <v>19</v>
      </c>
      <c r="D1" s="10"/>
      <c r="E1" s="10"/>
      <c r="F1" s="10"/>
      <c r="G1" s="10"/>
      <c r="H1" s="10"/>
      <c r="I1" s="10"/>
      <c r="J1" s="10"/>
      <c r="K1" s="10"/>
    </row>
    <row r="2" spans="1:11" x14ac:dyDescent="0.25">
      <c r="A2" t="s">
        <v>98</v>
      </c>
      <c r="B2" s="1">
        <v>5.4583564652299703</v>
      </c>
      <c r="C2" s="8"/>
      <c r="D2" s="3" t="s">
        <v>253</v>
      </c>
      <c r="E2" s="3" t="s">
        <v>21</v>
      </c>
      <c r="F2" s="3" t="s">
        <v>22</v>
      </c>
      <c r="G2" s="3" t="s">
        <v>31</v>
      </c>
      <c r="H2" s="3" t="s">
        <v>24</v>
      </c>
      <c r="I2" s="3" t="s">
        <v>25</v>
      </c>
    </row>
    <row r="3" spans="1:11" x14ac:dyDescent="0.25">
      <c r="A3" t="s">
        <v>99</v>
      </c>
      <c r="B3" s="1">
        <v>5.4547662593464903</v>
      </c>
      <c r="C3" s="2" t="s">
        <v>9</v>
      </c>
      <c r="D3" s="1">
        <v>5.6369100000000003</v>
      </c>
      <c r="E3" s="1">
        <v>5.5554870000000003</v>
      </c>
      <c r="F3" s="1">
        <v>5.5774419999999996</v>
      </c>
      <c r="G3" s="1">
        <v>5.4835349999999998</v>
      </c>
      <c r="H3" s="1">
        <v>5.4231999999999996</v>
      </c>
      <c r="I3" s="1">
        <v>5.3891010000000001</v>
      </c>
    </row>
    <row r="4" spans="1:11" x14ac:dyDescent="0.25">
      <c r="A4" t="s">
        <v>100</v>
      </c>
      <c r="B4" s="1">
        <v>5.4185983509750599</v>
      </c>
      <c r="C4" s="2" t="s">
        <v>10</v>
      </c>
      <c r="D4" s="1">
        <v>5.6369100000000003</v>
      </c>
      <c r="E4" s="1">
        <v>5.6042319999999997</v>
      </c>
      <c r="F4" s="1">
        <v>5.5997899999999996</v>
      </c>
      <c r="G4" s="1">
        <v>5.4835349999999998</v>
      </c>
      <c r="H4" s="1">
        <v>5.4306890000000001</v>
      </c>
      <c r="I4" s="1">
        <v>5.4328060000000002</v>
      </c>
    </row>
    <row r="5" spans="1:11" x14ac:dyDescent="0.25">
      <c r="A5" t="s">
        <v>101</v>
      </c>
      <c r="B5" s="1">
        <v>5.40183670277034</v>
      </c>
      <c r="C5" s="2" t="s">
        <v>11</v>
      </c>
      <c r="D5" s="1">
        <v>5.6369100000000003</v>
      </c>
      <c r="E5" s="1">
        <v>5.6252810000000002</v>
      </c>
      <c r="F5" s="1">
        <v>5.6108849999999997</v>
      </c>
      <c r="G5" s="1">
        <v>5.4835349999999998</v>
      </c>
      <c r="H5" s="1">
        <v>5.4574920000000002</v>
      </c>
      <c r="I5" s="1">
        <v>5.4583560000000002</v>
      </c>
    </row>
    <row r="6" spans="1:11" x14ac:dyDescent="0.25">
      <c r="A6" t="s">
        <v>102</v>
      </c>
      <c r="B6" s="1">
        <v>5.4665181405947099</v>
      </c>
      <c r="C6" s="2" t="s">
        <v>12</v>
      </c>
      <c r="D6" s="1">
        <v>5.6369100000000003</v>
      </c>
      <c r="E6" s="1">
        <v>5.6681359999999996</v>
      </c>
      <c r="F6" s="1">
        <v>5.6384790000000002</v>
      </c>
      <c r="G6" s="1">
        <v>5.4835349999999998</v>
      </c>
      <c r="H6" s="1">
        <v>5.4918110000000002</v>
      </c>
      <c r="I6" s="1">
        <v>5.4771489999999998</v>
      </c>
    </row>
    <row r="7" spans="1:11" x14ac:dyDescent="0.25">
      <c r="A7" t="s">
        <v>103</v>
      </c>
      <c r="B7" s="1">
        <v>5.4375811814932096</v>
      </c>
      <c r="C7" s="2" t="s">
        <v>13</v>
      </c>
      <c r="D7" s="1">
        <v>5.6369100000000003</v>
      </c>
      <c r="E7" s="1">
        <v>5.7021119999999996</v>
      </c>
      <c r="F7" s="1">
        <v>5.6439029999999999</v>
      </c>
      <c r="G7" s="1">
        <v>5.4835349999999998</v>
      </c>
      <c r="H7" s="1">
        <v>5.5346080000000004</v>
      </c>
      <c r="I7" s="1">
        <v>5.490748</v>
      </c>
    </row>
    <row r="8" spans="1:11" x14ac:dyDescent="0.25">
      <c r="A8" t="s">
        <v>65</v>
      </c>
      <c r="B8" s="1">
        <v>5.4855207122393397</v>
      </c>
      <c r="C8" s="2" t="s">
        <v>14</v>
      </c>
      <c r="D8" s="1">
        <v>1</v>
      </c>
      <c r="E8" s="1">
        <v>9</v>
      </c>
      <c r="F8" s="1">
        <v>5</v>
      </c>
      <c r="G8" s="1">
        <v>1</v>
      </c>
      <c r="H8" s="1">
        <v>7</v>
      </c>
      <c r="I8" s="1">
        <v>15</v>
      </c>
    </row>
    <row r="9" spans="1:11" x14ac:dyDescent="0.25">
      <c r="A9" t="s">
        <v>103</v>
      </c>
      <c r="B9" s="1">
        <v>5.3891012559166001</v>
      </c>
      <c r="C9" s="2" t="s">
        <v>15</v>
      </c>
      <c r="D9" s="1">
        <v>5.6369100000000003</v>
      </c>
      <c r="E9" s="1">
        <v>5.5916249999999996</v>
      </c>
      <c r="F9" s="1">
        <v>5.5835480000000004</v>
      </c>
      <c r="G9" s="1">
        <v>5.4835349999999998</v>
      </c>
      <c r="H9" s="1">
        <v>5.4209909999999999</v>
      </c>
      <c r="I9" s="1">
        <v>5.4402660000000003</v>
      </c>
    </row>
    <row r="10" spans="1:11" x14ac:dyDescent="0.25">
      <c r="A10" t="s">
        <v>68</v>
      </c>
      <c r="B10" s="1">
        <v>5.4907478136384098</v>
      </c>
      <c r="C10" s="2" t="s">
        <v>16</v>
      </c>
      <c r="D10" s="1">
        <v>5.6369100000000003</v>
      </c>
      <c r="E10" s="1">
        <v>5.6589369999999999</v>
      </c>
      <c r="F10" s="1">
        <v>5.638223</v>
      </c>
      <c r="G10" s="1">
        <v>5.4835349999999998</v>
      </c>
      <c r="H10" s="1">
        <v>5.4939929999999997</v>
      </c>
      <c r="I10" s="1">
        <v>5.4764470000000003</v>
      </c>
    </row>
    <row r="11" spans="1:11" x14ac:dyDescent="0.25">
      <c r="A11" t="s">
        <v>63</v>
      </c>
      <c r="B11" s="1">
        <v>5.55868858804212</v>
      </c>
      <c r="C11" s="2" t="s">
        <v>17</v>
      </c>
      <c r="D11" s="1" t="s">
        <v>18</v>
      </c>
      <c r="E11" s="1" t="s">
        <v>18</v>
      </c>
      <c r="F11" s="1" t="s">
        <v>18</v>
      </c>
      <c r="G11" s="1" t="s">
        <v>18</v>
      </c>
      <c r="H11" s="1">
        <v>5.3158399999999997</v>
      </c>
      <c r="I11" s="1">
        <v>5.5586890000000002</v>
      </c>
    </row>
    <row r="12" spans="1:11" x14ac:dyDescent="0.25">
      <c r="A12" t="s">
        <v>64</v>
      </c>
      <c r="B12" s="1">
        <v>5.44310561705033</v>
      </c>
      <c r="C12" s="2"/>
    </row>
    <row r="13" spans="1:11" x14ac:dyDescent="0.25">
      <c r="A13" t="s">
        <v>74</v>
      </c>
      <c r="B13" s="1">
        <v>5.4750424630422296</v>
      </c>
    </row>
    <row r="14" spans="1:11" x14ac:dyDescent="0.25">
      <c r="A14" t="s">
        <v>73</v>
      </c>
      <c r="B14" s="1">
        <v>5.47925637657299</v>
      </c>
    </row>
    <row r="15" spans="1:11" x14ac:dyDescent="0.25">
      <c r="A15" t="s">
        <v>104</v>
      </c>
      <c r="B15" s="1">
        <v>5.4280302974229997</v>
      </c>
    </row>
    <row r="16" spans="1:11" x14ac:dyDescent="0.25">
      <c r="A16" t="s">
        <v>105</v>
      </c>
      <c r="B16" s="1">
        <v>5.4607874788086397</v>
      </c>
    </row>
    <row r="17" spans="1:2" x14ac:dyDescent="0.25">
      <c r="A17" t="s">
        <v>106</v>
      </c>
      <c r="B17" s="1">
        <v>5.6252806941402698</v>
      </c>
    </row>
    <row r="18" spans="1:2" x14ac:dyDescent="0.25">
      <c r="A18" t="s">
        <v>107</v>
      </c>
      <c r="B18" s="1">
        <v>5.6002811584285697</v>
      </c>
    </row>
    <row r="19" spans="1:2" x14ac:dyDescent="0.25">
      <c r="A19" t="s">
        <v>108</v>
      </c>
      <c r="B19" s="1">
        <v>5.7021116296634</v>
      </c>
    </row>
    <row r="20" spans="1:2" x14ac:dyDescent="0.25">
      <c r="A20" t="s">
        <v>109</v>
      </c>
      <c r="B20" s="1">
        <v>5.6439029497713404</v>
      </c>
    </row>
    <row r="21" spans="1:2" x14ac:dyDescent="0.25">
      <c r="A21" t="s">
        <v>110</v>
      </c>
      <c r="B21" s="1">
        <v>5.5997900438458297</v>
      </c>
    </row>
    <row r="22" spans="1:2" x14ac:dyDescent="0.25">
      <c r="A22" t="s">
        <v>51</v>
      </c>
      <c r="B22" s="1">
        <v>5.6681358384502598</v>
      </c>
    </row>
    <row r="23" spans="1:2" x14ac:dyDescent="0.25">
      <c r="A23" t="s">
        <v>111</v>
      </c>
      <c r="B23" s="1">
        <v>5.6042319424834899</v>
      </c>
    </row>
    <row r="24" spans="1:2" x14ac:dyDescent="0.25">
      <c r="A24" t="s">
        <v>112</v>
      </c>
      <c r="B24" s="1">
        <v>5.63847900551783</v>
      </c>
    </row>
    <row r="25" spans="1:2" x14ac:dyDescent="0.25">
      <c r="A25" t="s">
        <v>113</v>
      </c>
      <c r="B25" s="1">
        <v>5.4381778689152096</v>
      </c>
    </row>
    <row r="26" spans="1:2" x14ac:dyDescent="0.25">
      <c r="A26" t="s">
        <v>55</v>
      </c>
      <c r="B26" s="1">
        <v>5.4608566956747797</v>
      </c>
    </row>
    <row r="27" spans="1:2" x14ac:dyDescent="0.25">
      <c r="A27" t="s">
        <v>114</v>
      </c>
      <c r="B27" s="1">
        <v>5.3158396582966301</v>
      </c>
    </row>
    <row r="28" spans="1:2" x14ac:dyDescent="0.25">
      <c r="A28" t="s">
        <v>115</v>
      </c>
      <c r="B28" s="1">
        <v>5.4574919930527601</v>
      </c>
    </row>
    <row r="29" spans="1:2" x14ac:dyDescent="0.25">
      <c r="A29" t="s">
        <v>116</v>
      </c>
      <c r="B29" s="1">
        <v>5.6108853630428399</v>
      </c>
    </row>
    <row r="30" spans="1:2" x14ac:dyDescent="0.25">
      <c r="A30" t="s">
        <v>117</v>
      </c>
      <c r="B30" s="1">
        <v>5.6409988678421401</v>
      </c>
    </row>
    <row r="31" spans="1:2" x14ac:dyDescent="0.25">
      <c r="A31" t="s">
        <v>118</v>
      </c>
      <c r="B31" s="1">
        <v>5.6369103404172796</v>
      </c>
    </row>
    <row r="32" spans="1:2" x14ac:dyDescent="0.25">
      <c r="A32" t="s">
        <v>119</v>
      </c>
      <c r="B32" s="1">
        <v>5.6210809988348602</v>
      </c>
    </row>
    <row r="33" spans="1:2" x14ac:dyDescent="0.25">
      <c r="A33" t="s">
        <v>120</v>
      </c>
      <c r="B33" s="1">
        <v>5.6808411589376897</v>
      </c>
    </row>
    <row r="34" spans="1:2" x14ac:dyDescent="0.25">
      <c r="A34" t="s">
        <v>59</v>
      </c>
      <c r="B34" s="1">
        <v>5.5774416352665703</v>
      </c>
    </row>
    <row r="35" spans="1:2" x14ac:dyDescent="0.25">
      <c r="A35" t="s">
        <v>61</v>
      </c>
      <c r="B35" s="1">
        <v>5.5554871616016301</v>
      </c>
    </row>
    <row r="36" spans="1:2" x14ac:dyDescent="0.25">
      <c r="A36" t="s">
        <v>122</v>
      </c>
      <c r="B36" s="1">
        <v>5.4835348581475998</v>
      </c>
    </row>
    <row r="37" spans="1:2" x14ac:dyDescent="0.25">
      <c r="A37" t="s">
        <v>6</v>
      </c>
      <c r="B37" s="1">
        <v>5.5346076589065802</v>
      </c>
    </row>
    <row r="38" spans="1:2" x14ac:dyDescent="0.25">
      <c r="A38" t="s">
        <v>80</v>
      </c>
      <c r="B38" s="1">
        <v>5.5227650919147004</v>
      </c>
    </row>
    <row r="39" spans="1:2" x14ac:dyDescent="0.25">
      <c r="A39" t="s">
        <v>121</v>
      </c>
      <c r="B39" s="1">
        <v>5.4231998387323799</v>
      </c>
    </row>
  </sheetData>
  <mergeCells count="1">
    <mergeCell ref="C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4C</vt:lpstr>
      <vt:lpstr>Figure 4D</vt:lpstr>
      <vt:lpstr>Figure 6</vt:lpstr>
      <vt:lpstr>Figure 7</vt:lpstr>
      <vt:lpstr>Supplementary Figure 8</vt:lpstr>
      <vt:lpstr>Supplementary Figure 9</vt:lpstr>
      <vt:lpstr>Supplementary Figure 10</vt:lpstr>
      <vt:lpstr>Supplementary Figure 12</vt:lpstr>
      <vt:lpstr>Supplementary Figure 14</vt:lpstr>
      <vt:lpstr>Supplementary Figure 15</vt:lpstr>
      <vt:lpstr>Supplementary Figure 17</vt:lpstr>
      <vt:lpstr>Supplementary Figure 19</vt:lpstr>
      <vt:lpstr>Supplementary Figure 20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Freidline</dc:creator>
  <cp:lastModifiedBy>Sarah Freidline</cp:lastModifiedBy>
  <dcterms:created xsi:type="dcterms:W3CDTF">2023-04-26T13:37:41Z</dcterms:created>
  <dcterms:modified xsi:type="dcterms:W3CDTF">2023-05-02T14:20:50Z</dcterms:modified>
</cp:coreProperties>
</file>